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90" yWindow="60" windowWidth="23085" windowHeight="12600" tabRatio="776"/>
  </bookViews>
  <sheets>
    <sheet name="Number of VP+neurons" sheetId="14" r:id="rId1"/>
    <sheet name="Number of TH+neurons " sheetId="2" r:id="rId2"/>
    <sheet name="Fluorescence intensity 3%  3 d1" sheetId="6" r:id="rId3"/>
    <sheet name="2" sheetId="7" r:id="rId4"/>
    <sheet name="3" sheetId="8" r:id="rId5"/>
    <sheet name="4" sheetId="9" r:id="rId6"/>
    <sheet name="Fluorescence intensity 8,5%1" sheetId="10" r:id="rId7"/>
    <sheet name="2," sheetId="11" r:id="rId8"/>
    <sheet name="3," sheetId="12" r:id="rId9"/>
    <sheet name="4," sheetId="13" r:id="rId10"/>
    <sheet name="PCR th 3day and 10h" sheetId="4" r:id="rId11"/>
    <sheet name="PCR transcription factor" sheetId="5" r:id="rId12"/>
  </sheets>
  <calcPr calcId="145621"/>
  <fileRecoveryPr repairLoad="1"/>
</workbook>
</file>

<file path=xl/calcChain.xml><?xml version="1.0" encoding="utf-8"?>
<calcChain xmlns="http://schemas.openxmlformats.org/spreadsheetml/2006/main">
  <c r="P12" i="14" l="1"/>
  <c r="Q15" i="14"/>
  <c r="P15" i="14"/>
  <c r="Q14" i="14"/>
  <c r="P14" i="14"/>
  <c r="Q13" i="14"/>
  <c r="P13" i="14"/>
  <c r="Q12" i="14"/>
  <c r="Q10" i="14"/>
  <c r="P10" i="14"/>
  <c r="Q9" i="14"/>
  <c r="P9" i="14"/>
  <c r="I9" i="14"/>
  <c r="J9" i="14"/>
  <c r="K16" i="14" s="1"/>
  <c r="K9" i="14"/>
  <c r="L9" i="14"/>
  <c r="M9" i="14"/>
  <c r="I10" i="14"/>
  <c r="J10" i="14"/>
  <c r="K10" i="14"/>
  <c r="L10" i="14"/>
  <c r="M10" i="14"/>
  <c r="H10" i="14"/>
  <c r="H9" i="14"/>
  <c r="H12" i="14" s="1"/>
  <c r="E10" i="14"/>
  <c r="E9" i="14"/>
  <c r="D10" i="14"/>
  <c r="D9" i="14"/>
  <c r="C10" i="14" l="1"/>
  <c r="B10" i="14"/>
  <c r="L15" i="14"/>
  <c r="C9" i="14"/>
  <c r="B9" i="14"/>
  <c r="B15" i="14" l="1"/>
  <c r="E14" i="14"/>
  <c r="E12" i="14"/>
  <c r="D14" i="14"/>
  <c r="D12" i="14"/>
  <c r="C14" i="14"/>
  <c r="C12" i="14"/>
  <c r="E15" i="14"/>
  <c r="E13" i="14"/>
  <c r="D15" i="14"/>
  <c r="D13" i="14"/>
  <c r="C15" i="14"/>
  <c r="C13" i="14"/>
  <c r="I12" i="14"/>
  <c r="K12" i="14"/>
  <c r="M12" i="14"/>
  <c r="I13" i="14"/>
  <c r="K13" i="14"/>
  <c r="M13" i="14"/>
  <c r="I14" i="14"/>
  <c r="K14" i="14"/>
  <c r="M14" i="14"/>
  <c r="I15" i="14"/>
  <c r="K15" i="14"/>
  <c r="M15" i="14"/>
  <c r="B12" i="14"/>
  <c r="J12" i="14"/>
  <c r="L12" i="14"/>
  <c r="B13" i="14"/>
  <c r="H13" i="14"/>
  <c r="J13" i="14"/>
  <c r="L13" i="14"/>
  <c r="B14" i="14"/>
  <c r="J14" i="14"/>
  <c r="L14" i="14"/>
  <c r="J6" i="10"/>
  <c r="J2" i="13"/>
  <c r="J5" i="13"/>
  <c r="J3" i="13" s="1"/>
  <c r="X7" i="13"/>
  <c r="X4" i="13" s="1"/>
  <c r="J12" i="13"/>
  <c r="J10" i="13" s="1"/>
  <c r="X12" i="13"/>
  <c r="X10" i="13" s="1"/>
  <c r="Y10" i="13" s="1"/>
  <c r="S52" i="13" s="1"/>
  <c r="S59" i="10" s="1"/>
  <c r="X17" i="13"/>
  <c r="X15" i="13" s="1"/>
  <c r="Y15" i="13" s="1"/>
  <c r="U52" i="13" s="1"/>
  <c r="U59" i="10" s="1"/>
  <c r="J18" i="13"/>
  <c r="J16" i="13" s="1"/>
  <c r="X20" i="13"/>
  <c r="X23" i="13"/>
  <c r="X21" i="13" s="1"/>
  <c r="J24" i="13"/>
  <c r="J22" i="13" s="1"/>
  <c r="X26" i="13"/>
  <c r="Y26" i="13" s="1"/>
  <c r="W52" i="13" s="1"/>
  <c r="W59" i="10" s="1"/>
  <c r="X28" i="13"/>
  <c r="J31" i="13"/>
  <c r="J29" i="13" s="1"/>
  <c r="X33" i="13"/>
  <c r="X31" i="13" s="1"/>
  <c r="Y31" i="13" s="1"/>
  <c r="X52" i="13" s="1"/>
  <c r="X59" i="10" s="1"/>
  <c r="J36" i="13"/>
  <c r="J34" i="13" s="1"/>
  <c r="K34" i="13" s="1"/>
  <c r="Z51" i="13" s="1"/>
  <c r="Z58" i="10" s="1"/>
  <c r="X38" i="13"/>
  <c r="X36" i="13" s="1"/>
  <c r="Y36" i="13" s="1"/>
  <c r="AA52" i="13" s="1"/>
  <c r="AA59" i="10" s="1"/>
  <c r="J39" i="13"/>
  <c r="K39" i="13" s="1"/>
  <c r="AA51" i="13" s="1"/>
  <c r="AA58" i="10" s="1"/>
  <c r="J41" i="13"/>
  <c r="J46" i="13"/>
  <c r="J44" i="13" s="1"/>
  <c r="K44" i="13" s="1"/>
  <c r="AD51" i="13" s="1"/>
  <c r="AD58" i="10" s="1"/>
  <c r="J49" i="13"/>
  <c r="K49" i="13" s="1"/>
  <c r="AE51" i="13" s="1"/>
  <c r="AE58" i="10" s="1"/>
  <c r="J51" i="13"/>
  <c r="J4" i="12"/>
  <c r="X4" i="12"/>
  <c r="X2" i="12" s="1"/>
  <c r="Y2" i="12" s="1"/>
  <c r="P71" i="12" s="1"/>
  <c r="Q57" i="10" s="1"/>
  <c r="J6" i="12"/>
  <c r="J3" i="12" s="1"/>
  <c r="J10" i="12"/>
  <c r="X11" i="12"/>
  <c r="J12" i="12"/>
  <c r="J9" i="12" s="1"/>
  <c r="X16" i="12"/>
  <c r="X14" i="12" s="1"/>
  <c r="Y14" i="12" s="1"/>
  <c r="T71" i="12" s="1"/>
  <c r="U57" i="10" s="1"/>
  <c r="J18" i="12"/>
  <c r="J22" i="12"/>
  <c r="J17" i="12" s="1"/>
  <c r="X22" i="12"/>
  <c r="X20" i="12" s="1"/>
  <c r="X25" i="12"/>
  <c r="X28" i="12"/>
  <c r="X26" i="12" s="1"/>
  <c r="J29" i="12"/>
  <c r="J30" i="12"/>
  <c r="J32" i="12"/>
  <c r="J28" i="12" s="1"/>
  <c r="X35" i="12"/>
  <c r="X33" i="12" s="1"/>
  <c r="X40" i="12"/>
  <c r="J41" i="12"/>
  <c r="J35" i="12" s="1"/>
  <c r="X42" i="12"/>
  <c r="X44" i="12"/>
  <c r="J46" i="12"/>
  <c r="J47" i="12"/>
  <c r="J50" i="12"/>
  <c r="J52" i="12"/>
  <c r="J49" i="12" s="1"/>
  <c r="X56" i="12"/>
  <c r="X54" i="12" s="1"/>
  <c r="X60" i="12"/>
  <c r="X62" i="12"/>
  <c r="X59" i="12" s="1"/>
  <c r="J63" i="12"/>
  <c r="J72" i="12"/>
  <c r="J68" i="12" s="1"/>
  <c r="J77" i="12"/>
  <c r="J81" i="12"/>
  <c r="J92" i="12"/>
  <c r="J90" i="12" s="1"/>
  <c r="J102" i="12"/>
  <c r="J100" i="12" s="1"/>
  <c r="J105" i="12"/>
  <c r="J111" i="12"/>
  <c r="J114" i="12"/>
  <c r="J110" i="12" s="1"/>
  <c r="J120" i="12"/>
  <c r="J118" i="12" s="1"/>
  <c r="X5" i="11"/>
  <c r="X3" i="11" s="1"/>
  <c r="X11" i="11"/>
  <c r="X9" i="11" s="1"/>
  <c r="J12" i="11"/>
  <c r="J2" i="11" s="1"/>
  <c r="X17" i="11"/>
  <c r="X20" i="11"/>
  <c r="Y20" i="11" s="1"/>
  <c r="S88" i="11" s="1"/>
  <c r="T55" i="10" s="1"/>
  <c r="X22" i="11"/>
  <c r="X28" i="11"/>
  <c r="X26" i="11" s="1"/>
  <c r="J29" i="11"/>
  <c r="J27" i="11" s="1"/>
  <c r="J36" i="11"/>
  <c r="X36" i="11"/>
  <c r="J43" i="11"/>
  <c r="J46" i="11"/>
  <c r="X46" i="11"/>
  <c r="X44" i="11" s="1"/>
  <c r="X51" i="11"/>
  <c r="X49" i="11" s="1"/>
  <c r="Y49" i="11" s="1"/>
  <c r="Z88" i="11" s="1"/>
  <c r="AA55" i="10" s="1"/>
  <c r="X56" i="11"/>
  <c r="X58" i="11"/>
  <c r="X55" i="11" s="1"/>
  <c r="J59" i="11"/>
  <c r="J54" i="11" s="1"/>
  <c r="X64" i="11"/>
  <c r="X66" i="11"/>
  <c r="X61" i="11" s="1"/>
  <c r="X78" i="11"/>
  <c r="J87" i="11"/>
  <c r="J115" i="11"/>
  <c r="J92" i="11" s="1"/>
  <c r="J119" i="11"/>
  <c r="J134" i="11"/>
  <c r="J135" i="11"/>
  <c r="J142" i="11"/>
  <c r="J118" i="11" s="1"/>
  <c r="J145" i="11"/>
  <c r="J146" i="11"/>
  <c r="J152" i="11"/>
  <c r="J153" i="11"/>
  <c r="J154" i="11"/>
  <c r="J131" i="11" s="1"/>
  <c r="J160" i="11"/>
  <c r="J161" i="11"/>
  <c r="J162" i="11"/>
  <c r="J164" i="11"/>
  <c r="J150" i="11" s="1"/>
  <c r="J168" i="11"/>
  <c r="J169" i="11"/>
  <c r="J172" i="11"/>
  <c r="J173" i="11"/>
  <c r="J176" i="11"/>
  <c r="J170" i="11" s="1"/>
  <c r="J180" i="11"/>
  <c r="J181" i="11"/>
  <c r="J158" i="11" s="1"/>
  <c r="J185" i="11"/>
  <c r="J194" i="11"/>
  <c r="J191" i="11" s="1"/>
  <c r="J201" i="11"/>
  <c r="J3" i="10"/>
  <c r="J4" i="10"/>
  <c r="J2" i="10"/>
  <c r="X7" i="10"/>
  <c r="X4" i="10" s="1"/>
  <c r="X15" i="10"/>
  <c r="J16" i="10"/>
  <c r="J13" i="10" s="1"/>
  <c r="X17" i="10"/>
  <c r="X14" i="10" s="1"/>
  <c r="Y14" i="10" s="1"/>
  <c r="T53" i="10" s="1"/>
  <c r="X23" i="10"/>
  <c r="X24" i="10"/>
  <c r="X26" i="10"/>
  <c r="X22" i="10" s="1"/>
  <c r="Y22" i="10" s="1"/>
  <c r="V53" i="10" s="1"/>
  <c r="X30" i="10"/>
  <c r="X32" i="10"/>
  <c r="X29" i="10" s="1"/>
  <c r="J33" i="10"/>
  <c r="J28" i="10" s="1"/>
  <c r="X37" i="10"/>
  <c r="Y37" i="10" s="1"/>
  <c r="Y53" i="10" s="1"/>
  <c r="J38" i="10"/>
  <c r="X38" i="10"/>
  <c r="X40" i="10"/>
  <c r="J42" i="10"/>
  <c r="J43" i="10"/>
  <c r="J51" i="10"/>
  <c r="J41" i="10" s="1"/>
  <c r="R54" i="10"/>
  <c r="V54" i="10"/>
  <c r="X54" i="10"/>
  <c r="AD54" i="10"/>
  <c r="AG54" i="10"/>
  <c r="AH54" i="10"/>
  <c r="AI54" i="10"/>
  <c r="AJ54" i="10"/>
  <c r="V55" i="10"/>
  <c r="X55" i="10"/>
  <c r="Y55" i="10"/>
  <c r="AD55" i="10"/>
  <c r="AE55" i="10"/>
  <c r="AG55" i="10"/>
  <c r="AH55" i="10"/>
  <c r="AI55" i="10"/>
  <c r="AJ55" i="10"/>
  <c r="J56" i="10"/>
  <c r="S56" i="10"/>
  <c r="U56" i="10"/>
  <c r="Y56" i="10"/>
  <c r="AG56" i="10"/>
  <c r="AH56" i="10"/>
  <c r="AI56" i="10"/>
  <c r="AJ56" i="10"/>
  <c r="J57" i="10"/>
  <c r="S57" i="10"/>
  <c r="T57" i="10"/>
  <c r="V57" i="10"/>
  <c r="W57" i="10"/>
  <c r="X57" i="10"/>
  <c r="AE57" i="10"/>
  <c r="AF57" i="10"/>
  <c r="AG57" i="10"/>
  <c r="AH57" i="10"/>
  <c r="AI57" i="10"/>
  <c r="AJ57" i="10"/>
  <c r="R58" i="10"/>
  <c r="T58" i="10"/>
  <c r="W58" i="10"/>
  <c r="X58" i="10"/>
  <c r="AB58" i="10"/>
  <c r="AC58" i="10"/>
  <c r="AF58" i="10"/>
  <c r="AG58" i="10"/>
  <c r="AH58" i="10"/>
  <c r="AI58" i="10"/>
  <c r="AJ58" i="10"/>
  <c r="R59" i="10"/>
  <c r="T59" i="10"/>
  <c r="Y59" i="10"/>
  <c r="Z59" i="10"/>
  <c r="AB59" i="10"/>
  <c r="AC59" i="10"/>
  <c r="AD59" i="10"/>
  <c r="AE59" i="10"/>
  <c r="AF59" i="10"/>
  <c r="AG59" i="10"/>
  <c r="AH59" i="10"/>
  <c r="AI59" i="10"/>
  <c r="AJ59" i="10"/>
  <c r="J61" i="10"/>
  <c r="J54" i="10" s="1"/>
  <c r="J71" i="10"/>
  <c r="J86" i="10"/>
  <c r="J101" i="10"/>
  <c r="J94" i="10" s="1"/>
  <c r="J117" i="10"/>
  <c r="J106" i="10" s="1"/>
  <c r="J134" i="10"/>
  <c r="J124" i="10" s="1"/>
  <c r="J144" i="10"/>
  <c r="J142" i="10" s="1"/>
  <c r="J153" i="10"/>
  <c r="J160" i="10"/>
  <c r="J151" i="10" s="1"/>
  <c r="J163" i="10"/>
  <c r="J164" i="10"/>
  <c r="K163" i="10" s="1"/>
  <c r="AG52" i="10" s="1"/>
  <c r="J165" i="10"/>
  <c r="J167" i="10"/>
  <c r="J171" i="10"/>
  <c r="J172" i="10"/>
  <c r="J174" i="10"/>
  <c r="J170" i="10" s="1"/>
  <c r="J180" i="10"/>
  <c r="J182" i="10"/>
  <c r="J179" i="10" s="1"/>
  <c r="K179" i="10" s="1"/>
  <c r="AJ52" i="10" s="1"/>
  <c r="X4" i="9"/>
  <c r="X2" i="9" s="1"/>
  <c r="Y3" i="9" s="1"/>
  <c r="Q145" i="9" s="1"/>
  <c r="P20" i="6" s="1"/>
  <c r="X8" i="9"/>
  <c r="J9" i="9"/>
  <c r="J7" i="9" s="1"/>
  <c r="X10" i="9"/>
  <c r="X7" i="9" s="1"/>
  <c r="Y8" i="9" s="1"/>
  <c r="R145" i="9" s="1"/>
  <c r="Q20" i="6" s="1"/>
  <c r="X13" i="9"/>
  <c r="Y14" i="9"/>
  <c r="J15" i="9"/>
  <c r="J13" i="9" s="1"/>
  <c r="X15" i="9"/>
  <c r="J19" i="9"/>
  <c r="X19" i="9"/>
  <c r="J20" i="9"/>
  <c r="J22" i="9"/>
  <c r="J18" i="9" s="1"/>
  <c r="X24" i="9"/>
  <c r="X18" i="9" s="1"/>
  <c r="X29" i="9"/>
  <c r="J30" i="9"/>
  <c r="J28" i="9" s="1"/>
  <c r="X32" i="9"/>
  <c r="X28" i="9" s="1"/>
  <c r="J35" i="9"/>
  <c r="X35" i="9"/>
  <c r="X38" i="9"/>
  <c r="J39" i="9"/>
  <c r="X39" i="9"/>
  <c r="X41" i="9"/>
  <c r="X37" i="9" s="1"/>
  <c r="J42" i="9"/>
  <c r="J34" i="9" s="1"/>
  <c r="X48" i="9"/>
  <c r="X44" i="9" s="1"/>
  <c r="J54" i="9"/>
  <c r="X54" i="9"/>
  <c r="X57" i="9"/>
  <c r="X53" i="9" s="1"/>
  <c r="J60" i="9"/>
  <c r="X60" i="9"/>
  <c r="J62" i="9"/>
  <c r="J59" i="9" s="1"/>
  <c r="J65" i="9"/>
  <c r="X65" i="9"/>
  <c r="X67" i="9"/>
  <c r="X64" i="9" s="1"/>
  <c r="J70" i="9"/>
  <c r="J68" i="9" s="1"/>
  <c r="X71" i="9"/>
  <c r="J75" i="9"/>
  <c r="X75" i="9"/>
  <c r="X77" i="9"/>
  <c r="J78" i="9"/>
  <c r="J74" i="9" s="1"/>
  <c r="X86" i="9"/>
  <c r="J91" i="9"/>
  <c r="J81" i="9" s="1"/>
  <c r="X94" i="9"/>
  <c r="X99" i="9"/>
  <c r="J100" i="9"/>
  <c r="X102" i="9"/>
  <c r="X98" i="9" s="1"/>
  <c r="J105" i="9"/>
  <c r="X106" i="9"/>
  <c r="X108" i="9"/>
  <c r="X105" i="9" s="1"/>
  <c r="J116" i="9"/>
  <c r="X116" i="9"/>
  <c r="X114" i="9" s="1"/>
  <c r="J121" i="9"/>
  <c r="J122" i="9"/>
  <c r="X122" i="9"/>
  <c r="J125" i="9"/>
  <c r="J120" i="9" s="1"/>
  <c r="X128" i="9"/>
  <c r="X126" i="9" s="1"/>
  <c r="J130" i="9"/>
  <c r="J134" i="9"/>
  <c r="J131" i="9" s="1"/>
  <c r="X137" i="9"/>
  <c r="X131" i="9" s="1"/>
  <c r="J138" i="9"/>
  <c r="J143" i="9"/>
  <c r="AH144" i="9"/>
  <c r="AI144" i="9"/>
  <c r="AJ144" i="9"/>
  <c r="S145" i="9"/>
  <c r="R20" i="6" s="1"/>
  <c r="J148" i="9"/>
  <c r="J149" i="9"/>
  <c r="J150" i="9"/>
  <c r="J152" i="9"/>
  <c r="J147" i="9" s="1"/>
  <c r="J158" i="9"/>
  <c r="J159" i="9"/>
  <c r="J160" i="9"/>
  <c r="J162" i="9"/>
  <c r="J157" i="9" s="1"/>
  <c r="X3" i="8"/>
  <c r="X2" i="8" s="1"/>
  <c r="Y2" i="8" s="1"/>
  <c r="O17" i="8" s="1"/>
  <c r="P19" i="6" s="1"/>
  <c r="J4" i="8"/>
  <c r="J3" i="8" s="1"/>
  <c r="K3" i="8" s="1"/>
  <c r="O16" i="8" s="1"/>
  <c r="P15" i="6" s="1"/>
  <c r="J7" i="8"/>
  <c r="K7" i="8" s="1"/>
  <c r="P16" i="8" s="1"/>
  <c r="Q15" i="6" s="1"/>
  <c r="J8" i="8"/>
  <c r="X9" i="8"/>
  <c r="X8" i="8" s="1"/>
  <c r="Y8" i="8" s="1"/>
  <c r="Q17" i="8" s="1"/>
  <c r="R19" i="6" s="1"/>
  <c r="J12" i="8"/>
  <c r="J18" i="8"/>
  <c r="J11" i="8" s="1"/>
  <c r="J30" i="8"/>
  <c r="J27" i="8" s="1"/>
  <c r="J39" i="8"/>
  <c r="J36" i="8" s="1"/>
  <c r="J49" i="8"/>
  <c r="J54" i="8"/>
  <c r="J61" i="8"/>
  <c r="J58" i="8" s="1"/>
  <c r="J76" i="8"/>
  <c r="J64" i="8" s="1"/>
  <c r="J80" i="8"/>
  <c r="J83" i="8"/>
  <c r="J79" i="8" s="1"/>
  <c r="J88" i="8"/>
  <c r="J89" i="8"/>
  <c r="J96" i="8"/>
  <c r="J87" i="8" s="1"/>
  <c r="J99" i="8"/>
  <c r="J100" i="8"/>
  <c r="J108" i="8"/>
  <c r="J110" i="8"/>
  <c r="J118" i="8"/>
  <c r="J121" i="8"/>
  <c r="J128" i="8"/>
  <c r="J131" i="8"/>
  <c r="J140" i="8"/>
  <c r="J138" i="8" s="1"/>
  <c r="J146" i="8"/>
  <c r="X3" i="7"/>
  <c r="X2" i="7" s="1"/>
  <c r="Y2" i="7" s="1"/>
  <c r="Q19" i="7" s="1"/>
  <c r="P18" i="6" s="1"/>
  <c r="J4" i="7"/>
  <c r="J2" i="7" s="1"/>
  <c r="K2" i="7" s="1"/>
  <c r="Q18" i="7" s="1"/>
  <c r="P14" i="6" s="1"/>
  <c r="X7" i="7"/>
  <c r="X6" i="7" s="1"/>
  <c r="Y6" i="7" s="1"/>
  <c r="R19" i="7" s="1"/>
  <c r="V18" i="6" s="1"/>
  <c r="J11" i="7"/>
  <c r="X11" i="7"/>
  <c r="X10" i="7" s="1"/>
  <c r="Y10" i="7" s="1"/>
  <c r="S19" i="7" s="1"/>
  <c r="AD18" i="6" s="1"/>
  <c r="J14" i="7"/>
  <c r="J6" i="7" s="1"/>
  <c r="J25" i="7"/>
  <c r="J20" i="7" s="1"/>
  <c r="J33" i="7"/>
  <c r="J34" i="7"/>
  <c r="J38" i="7"/>
  <c r="J30" i="7" s="1"/>
  <c r="J42" i="7"/>
  <c r="J55" i="7"/>
  <c r="J71" i="7"/>
  <c r="J87" i="7"/>
  <c r="J89" i="7"/>
  <c r="J77" i="7" s="1"/>
  <c r="J101" i="7"/>
  <c r="J114" i="7"/>
  <c r="J116" i="7"/>
  <c r="J106" i="7" s="1"/>
  <c r="J122" i="7"/>
  <c r="J127" i="7"/>
  <c r="J143" i="7"/>
  <c r="J132" i="7" s="1"/>
  <c r="J150" i="7"/>
  <c r="J152" i="7"/>
  <c r="J155" i="7"/>
  <c r="J151" i="7" s="1"/>
  <c r="J160" i="7"/>
  <c r="J162" i="7"/>
  <c r="J168" i="7"/>
  <c r="J170" i="7"/>
  <c r="J171" i="7"/>
  <c r="J176" i="7"/>
  <c r="J167" i="7" s="1"/>
  <c r="J179" i="7"/>
  <c r="J181" i="7"/>
  <c r="J185" i="7"/>
  <c r="J188" i="7"/>
  <c r="J189" i="7"/>
  <c r="J191" i="7"/>
  <c r="J193" i="7"/>
  <c r="J198" i="7"/>
  <c r="J208" i="7"/>
  <c r="J214" i="7"/>
  <c r="J222" i="7"/>
  <c r="J235" i="7"/>
  <c r="J225" i="7" s="1"/>
  <c r="J238" i="7"/>
  <c r="J243" i="7"/>
  <c r="J244" i="7"/>
  <c r="J247" i="7"/>
  <c r="J249" i="7"/>
  <c r="J260" i="7"/>
  <c r="J253" i="7" s="1"/>
  <c r="J270" i="7"/>
  <c r="L2" i="6"/>
  <c r="X6" i="6"/>
  <c r="X4" i="6" s="1"/>
  <c r="J7" i="6"/>
  <c r="J2" i="6" s="1"/>
  <c r="J15" i="6"/>
  <c r="J13" i="6" s="1"/>
  <c r="V15" i="6"/>
  <c r="AD15" i="6"/>
  <c r="Q19" i="6"/>
  <c r="J25" i="6"/>
  <c r="J22" i="6" s="1"/>
  <c r="J31" i="6"/>
  <c r="J37" i="6"/>
  <c r="J30" i="6" s="1"/>
  <c r="J44" i="6"/>
  <c r="J50" i="6"/>
  <c r="J41" i="6" s="1"/>
  <c r="J61" i="6"/>
  <c r="J53" i="6" s="1"/>
  <c r="J77" i="6"/>
  <c r="J69" i="6" s="1"/>
  <c r="J92" i="6"/>
  <c r="J89" i="6" s="1"/>
  <c r="J108" i="6"/>
  <c r="J99" i="6" s="1"/>
  <c r="J123" i="6"/>
  <c r="J116" i="6" s="1"/>
  <c r="J133" i="6"/>
  <c r="J127" i="6" s="1"/>
  <c r="J141" i="6"/>
  <c r="J137" i="6" s="1"/>
  <c r="J149" i="6"/>
  <c r="J146" i="6" s="1"/>
  <c r="C11" i="5"/>
  <c r="I6" i="5" s="1"/>
  <c r="H11" i="5"/>
  <c r="D16" i="5"/>
  <c r="D20" i="5"/>
  <c r="C21" i="5"/>
  <c r="I14" i="5" s="1"/>
  <c r="H21" i="5"/>
  <c r="D23" i="5"/>
  <c r="D26" i="5"/>
  <c r="I28" i="5"/>
  <c r="H29" i="5"/>
  <c r="C30" i="5"/>
  <c r="I26" i="5" s="1"/>
  <c r="C40" i="5"/>
  <c r="D35" i="5" s="1"/>
  <c r="H40" i="5"/>
  <c r="C50" i="5"/>
  <c r="D43" i="5" s="1"/>
  <c r="H50" i="5"/>
  <c r="C60" i="5"/>
  <c r="D55" i="5" s="1"/>
  <c r="H60" i="5"/>
  <c r="D4" i="4"/>
  <c r="D5" i="4"/>
  <c r="I6" i="4"/>
  <c r="I8" i="4"/>
  <c r="I9" i="4"/>
  <c r="D12" i="4"/>
  <c r="D13" i="4"/>
  <c r="I14" i="4"/>
  <c r="C15" i="4"/>
  <c r="I7" i="4" s="1"/>
  <c r="C28" i="4"/>
  <c r="D23" i="4" s="1"/>
  <c r="H28" i="4"/>
  <c r="I47" i="5" l="1"/>
  <c r="I44" i="5"/>
  <c r="J93" i="7"/>
  <c r="J92" i="7"/>
  <c r="J97" i="7"/>
  <c r="J94" i="7"/>
  <c r="J144" i="8"/>
  <c r="J142" i="8"/>
  <c r="I48" i="5"/>
  <c r="I46" i="5"/>
  <c r="I43" i="5"/>
  <c r="I27" i="5"/>
  <c r="D24" i="5"/>
  <c r="D19" i="5"/>
  <c r="D15" i="5"/>
  <c r="I3" i="5"/>
  <c r="J268" i="7"/>
  <c r="J265" i="7"/>
  <c r="J213" i="7"/>
  <c r="J217" i="7"/>
  <c r="J121" i="7"/>
  <c r="J124" i="7"/>
  <c r="J96" i="7"/>
  <c r="J41" i="7"/>
  <c r="J49" i="7"/>
  <c r="J51" i="7"/>
  <c r="X80" i="9"/>
  <c r="X81" i="9"/>
  <c r="J3" i="9"/>
  <c r="J74" i="10"/>
  <c r="J79" i="10"/>
  <c r="J80" i="10"/>
  <c r="J109" i="11"/>
  <c r="J99" i="11"/>
  <c r="X73" i="11"/>
  <c r="X75" i="11"/>
  <c r="J60" i="12"/>
  <c r="J61" i="12"/>
  <c r="I13" i="4"/>
  <c r="I10" i="4"/>
  <c r="D8" i="4"/>
  <c r="I4" i="4"/>
  <c r="I15" i="4" s="1"/>
  <c r="D48" i="5"/>
  <c r="D45" i="5"/>
  <c r="I42" i="5"/>
  <c r="D27" i="5"/>
  <c r="I23" i="5"/>
  <c r="I20" i="5"/>
  <c r="I16" i="5"/>
  <c r="J28" i="6"/>
  <c r="J263" i="7"/>
  <c r="J240" i="7"/>
  <c r="J241" i="7"/>
  <c r="J245" i="7"/>
  <c r="J242" i="7"/>
  <c r="J216" i="7"/>
  <c r="J184" i="7"/>
  <c r="J186" i="7"/>
  <c r="J190" i="7"/>
  <c r="J187" i="7"/>
  <c r="J125" i="7"/>
  <c r="J123" i="7" s="1"/>
  <c r="J95" i="7"/>
  <c r="J43" i="7"/>
  <c r="J125" i="8"/>
  <c r="J126" i="8"/>
  <c r="J127" i="8"/>
  <c r="J105" i="8"/>
  <c r="J106" i="8"/>
  <c r="J107" i="8"/>
  <c r="J37" i="8"/>
  <c r="J99" i="9"/>
  <c r="J96" i="9"/>
  <c r="J97" i="9"/>
  <c r="J95" i="9"/>
  <c r="X84" i="9"/>
  <c r="J49" i="9"/>
  <c r="J50" i="9"/>
  <c r="J51" i="9"/>
  <c r="J78" i="10"/>
  <c r="J179" i="11"/>
  <c r="J182" i="11"/>
  <c r="J183" i="11"/>
  <c r="J104" i="11"/>
  <c r="X74" i="11"/>
  <c r="J34" i="11"/>
  <c r="J41" i="11"/>
  <c r="J35" i="11"/>
  <c r="J42" i="11"/>
  <c r="J32" i="11"/>
  <c r="J79" i="12"/>
  <c r="J75" i="12"/>
  <c r="J76" i="12"/>
  <c r="X38" i="12"/>
  <c r="X41" i="12"/>
  <c r="X39" i="12"/>
  <c r="X8" i="12"/>
  <c r="X9" i="12"/>
  <c r="J252" i="7"/>
  <c r="J254" i="7"/>
  <c r="J59" i="7"/>
  <c r="J67" i="7"/>
  <c r="J69" i="7"/>
  <c r="J68" i="8"/>
  <c r="J70" i="8"/>
  <c r="J71" i="8"/>
  <c r="X120" i="9"/>
  <c r="Y120" i="9" s="1"/>
  <c r="AF145" i="9" s="1"/>
  <c r="AE20" i="6" s="1"/>
  <c r="X119" i="9"/>
  <c r="J111" i="9"/>
  <c r="J112" i="9"/>
  <c r="X89" i="9"/>
  <c r="X90" i="9"/>
  <c r="J64" i="10"/>
  <c r="J69" i="10"/>
  <c r="X2" i="10"/>
  <c r="J98" i="11"/>
  <c r="J93" i="11"/>
  <c r="J101" i="11"/>
  <c r="J107" i="11"/>
  <c r="J111" i="11"/>
  <c r="J94" i="11"/>
  <c r="J102" i="11"/>
  <c r="J108" i="11"/>
  <c r="J112" i="11"/>
  <c r="J103" i="11"/>
  <c r="J68" i="11"/>
  <c r="J69" i="11"/>
  <c r="J75" i="11"/>
  <c r="J80" i="11"/>
  <c r="J64" i="11"/>
  <c r="J70" i="11"/>
  <c r="J81" i="11"/>
  <c r="J71" i="11"/>
  <c r="J56" i="11"/>
  <c r="J52" i="11"/>
  <c r="J57" i="11"/>
  <c r="J49" i="11"/>
  <c r="J53" i="11"/>
  <c r="X14" i="11"/>
  <c r="Y14" i="11" s="1"/>
  <c r="R88" i="11" s="1"/>
  <c r="S55" i="10" s="1"/>
  <c r="X15" i="11"/>
  <c r="I12" i="4"/>
  <c r="D9" i="4"/>
  <c r="I5" i="4"/>
  <c r="D49" i="5"/>
  <c r="D47" i="5"/>
  <c r="D44" i="5"/>
  <c r="D28" i="5"/>
  <c r="I24" i="5"/>
  <c r="I19" i="5"/>
  <c r="I15" i="5"/>
  <c r="I7" i="5"/>
  <c r="J255" i="7"/>
  <c r="J197" i="7"/>
  <c r="J206" i="7"/>
  <c r="J149" i="7"/>
  <c r="J146" i="7"/>
  <c r="J153" i="7"/>
  <c r="J105" i="7"/>
  <c r="J112" i="7"/>
  <c r="J99" i="7"/>
  <c r="J76" i="7"/>
  <c r="J79" i="7"/>
  <c r="J85" i="7"/>
  <c r="J61" i="7"/>
  <c r="J23" i="7"/>
  <c r="J21" i="7" s="1"/>
  <c r="J143" i="8"/>
  <c r="J115" i="8"/>
  <c r="J116" i="8"/>
  <c r="J117" i="8"/>
  <c r="J69" i="8"/>
  <c r="J46" i="8"/>
  <c r="J42" i="8"/>
  <c r="J47" i="8"/>
  <c r="J137" i="9"/>
  <c r="J139" i="9"/>
  <c r="J141" i="9"/>
  <c r="X73" i="9"/>
  <c r="X74" i="9"/>
  <c r="X70" i="9"/>
  <c r="X45" i="9"/>
  <c r="J199" i="11"/>
  <c r="J197" i="11"/>
  <c r="J198" i="11"/>
  <c r="K197" i="11" s="1"/>
  <c r="AE87" i="11" s="1"/>
  <c r="AF54" i="10" s="1"/>
  <c r="J110" i="11"/>
  <c r="J100" i="11"/>
  <c r="J77" i="11" s="1"/>
  <c r="J79" i="11"/>
  <c r="X62" i="11"/>
  <c r="Y61" i="11" s="1"/>
  <c r="AB88" i="11" s="1"/>
  <c r="AC55" i="10" s="1"/>
  <c r="X63" i="11"/>
  <c r="X33" i="11"/>
  <c r="X34" i="11"/>
  <c r="J117" i="12"/>
  <c r="K117" i="12" s="1"/>
  <c r="AE70" i="12" s="1"/>
  <c r="AF56" i="10" s="1"/>
  <c r="J57" i="12"/>
  <c r="Y25" i="12"/>
  <c r="Y71" i="12" s="1"/>
  <c r="Z57" i="10" s="1"/>
  <c r="Y20" i="13"/>
  <c r="V52" i="13" s="1"/>
  <c r="V59" i="10" s="1"/>
  <c r="J32" i="7"/>
  <c r="K79" i="8"/>
  <c r="X16" i="8" s="1"/>
  <c r="Y15" i="6" s="1"/>
  <c r="J128" i="9"/>
  <c r="J171" i="11"/>
  <c r="J167" i="11"/>
  <c r="K167" i="11" s="1"/>
  <c r="AA87" i="11" s="1"/>
  <c r="AB54" i="10" s="1"/>
  <c r="J127" i="11"/>
  <c r="Y59" i="12"/>
  <c r="AC71" i="12" s="1"/>
  <c r="AD57" i="10" s="1"/>
  <c r="K2" i="13"/>
  <c r="Q51" i="13" s="1"/>
  <c r="Q58" i="10" s="1"/>
  <c r="J163" i="7"/>
  <c r="J36" i="7"/>
  <c r="J31" i="7"/>
  <c r="J12" i="7"/>
  <c r="J10" i="7" s="1"/>
  <c r="J7" i="7"/>
  <c r="J90" i="8"/>
  <c r="J81" i="8"/>
  <c r="J59" i="8"/>
  <c r="J146" i="9"/>
  <c r="K146" i="9" s="1"/>
  <c r="AF144" i="9" s="1"/>
  <c r="AE16" i="6" s="1"/>
  <c r="J132" i="9"/>
  <c r="Y106" i="9"/>
  <c r="AD145" i="9" s="1"/>
  <c r="AC20" i="6" s="1"/>
  <c r="X100" i="9"/>
  <c r="X61" i="9"/>
  <c r="X55" i="9"/>
  <c r="J36" i="9"/>
  <c r="X30" i="9"/>
  <c r="K18" i="9"/>
  <c r="S144" i="9" s="1"/>
  <c r="R16" i="6" s="1"/>
  <c r="J49" i="10"/>
  <c r="Y29" i="10"/>
  <c r="W53" i="10" s="1"/>
  <c r="J174" i="11"/>
  <c r="J159" i="11"/>
  <c r="J151" i="11"/>
  <c r="J136" i="11"/>
  <c r="J126" i="11"/>
  <c r="J112" i="12"/>
  <c r="J45" i="12"/>
  <c r="J19" i="12"/>
  <c r="K9" i="12"/>
  <c r="Q70" i="12" s="1"/>
  <c r="R56" i="10" s="1"/>
  <c r="X5" i="13"/>
  <c r="J95" i="10"/>
  <c r="J31" i="10"/>
  <c r="J9" i="10"/>
  <c r="J137" i="10"/>
  <c r="J96" i="10"/>
  <c r="J25" i="10"/>
  <c r="J14" i="10"/>
  <c r="J147" i="10"/>
  <c r="J98" i="10"/>
  <c r="J65" i="10"/>
  <c r="J29" i="10"/>
  <c r="J97" i="10"/>
  <c r="J152" i="10"/>
  <c r="J99" i="10"/>
  <c r="J89" i="10"/>
  <c r="J68" i="10"/>
  <c r="J154" i="10"/>
  <c r="J91" i="10"/>
  <c r="J30" i="10"/>
  <c r="K2" i="10"/>
  <c r="Q52" i="10" s="1"/>
  <c r="J90" i="10"/>
  <c r="K170" i="10"/>
  <c r="AH52" i="10" s="1"/>
  <c r="J157" i="10"/>
  <c r="J126" i="10"/>
  <c r="J93" i="10"/>
  <c r="J75" i="10"/>
  <c r="J112" i="6"/>
  <c r="J117" i="6"/>
  <c r="J64" i="6"/>
  <c r="AK19" i="6"/>
  <c r="J66" i="6"/>
  <c r="J70" i="6"/>
  <c r="J32" i="6"/>
  <c r="J139" i="6"/>
  <c r="J71" i="6"/>
  <c r="J147" i="6"/>
  <c r="K147" i="6" s="1"/>
  <c r="AC13" i="6" s="1"/>
  <c r="J45" i="6"/>
  <c r="J119" i="6"/>
  <c r="J73" i="6"/>
  <c r="J54" i="6"/>
  <c r="J33" i="6"/>
  <c r="J120" i="6"/>
  <c r="J74" i="6"/>
  <c r="J55" i="6"/>
  <c r="J34" i="6"/>
  <c r="J56" i="6"/>
  <c r="J35" i="6"/>
  <c r="J129" i="6"/>
  <c r="J101" i="6"/>
  <c r="J42" i="6"/>
  <c r="AK18" i="6"/>
  <c r="K142" i="8"/>
  <c r="AE16" i="8" s="1"/>
  <c r="AF15" i="6" s="1"/>
  <c r="J138" i="6"/>
  <c r="J128" i="6"/>
  <c r="J118" i="6"/>
  <c r="J111" i="6"/>
  <c r="J100" i="6"/>
  <c r="J90" i="6"/>
  <c r="J82" i="6"/>
  <c r="J72" i="6"/>
  <c r="J65" i="6"/>
  <c r="J43" i="6"/>
  <c r="J23" i="6"/>
  <c r="J5" i="6"/>
  <c r="J264" i="7"/>
  <c r="J233" i="7"/>
  <c r="J226" i="7"/>
  <c r="J215" i="7"/>
  <c r="J205" i="7"/>
  <c r="J180" i="7"/>
  <c r="J169" i="7"/>
  <c r="J161" i="7"/>
  <c r="J141" i="7"/>
  <c r="J133" i="7"/>
  <c r="J113" i="7"/>
  <c r="J86" i="7"/>
  <c r="J78" i="7"/>
  <c r="J68" i="7"/>
  <c r="J60" i="7"/>
  <c r="J50" i="7"/>
  <c r="J22" i="7"/>
  <c r="J28" i="8"/>
  <c r="J21" i="8"/>
  <c r="X132" i="9"/>
  <c r="X111" i="9"/>
  <c r="J85" i="9"/>
  <c r="J25" i="9"/>
  <c r="J125" i="10"/>
  <c r="J115" i="10"/>
  <c r="J107" i="10"/>
  <c r="J192" i="11"/>
  <c r="J23" i="11"/>
  <c r="J18" i="11"/>
  <c r="J6" i="11"/>
  <c r="J84" i="12"/>
  <c r="J69" i="12"/>
  <c r="X49" i="12"/>
  <c r="J83" i="6"/>
  <c r="X2" i="6"/>
  <c r="J134" i="7"/>
  <c r="J86" i="9"/>
  <c r="J108" i="10"/>
  <c r="J24" i="11"/>
  <c r="J19" i="11"/>
  <c r="J7" i="11"/>
  <c r="X2" i="11"/>
  <c r="Y2" i="11" s="1"/>
  <c r="P88" i="11" s="1"/>
  <c r="Q55" i="10" s="1"/>
  <c r="J95" i="12"/>
  <c r="J70" i="12"/>
  <c r="J130" i="6"/>
  <c r="J102" i="6"/>
  <c r="J95" i="6"/>
  <c r="J84" i="6"/>
  <c r="J20" i="6"/>
  <c r="J3" i="6"/>
  <c r="J227" i="7"/>
  <c r="J199" i="7"/>
  <c r="J135" i="7"/>
  <c r="J107" i="7"/>
  <c r="J80" i="7"/>
  <c r="J62" i="7"/>
  <c r="J52" i="7"/>
  <c r="J44" i="7"/>
  <c r="J19" i="7"/>
  <c r="J8" i="7"/>
  <c r="J129" i="8"/>
  <c r="J119" i="8"/>
  <c r="J101" i="8"/>
  <c r="J91" i="8"/>
  <c r="J72" i="8"/>
  <c r="J33" i="8"/>
  <c r="J22" i="8"/>
  <c r="J13" i="8"/>
  <c r="X133" i="9"/>
  <c r="J119" i="9"/>
  <c r="X112" i="9"/>
  <c r="J108" i="9"/>
  <c r="J101" i="9"/>
  <c r="X97" i="9"/>
  <c r="X91" i="9"/>
  <c r="J82" i="9"/>
  <c r="J76" i="9"/>
  <c r="X72" i="9"/>
  <c r="J66" i="9"/>
  <c r="J57" i="9"/>
  <c r="X51" i="9"/>
  <c r="J46" i="9"/>
  <c r="J40" i="9"/>
  <c r="X36" i="9"/>
  <c r="Y36" i="9" s="1"/>
  <c r="V145" i="9" s="1"/>
  <c r="U20" i="6" s="1"/>
  <c r="J26" i="9"/>
  <c r="J4" i="9"/>
  <c r="J155" i="10"/>
  <c r="J127" i="10"/>
  <c r="J120" i="10"/>
  <c r="J109" i="10"/>
  <c r="J81" i="10"/>
  <c r="J55" i="10"/>
  <c r="J44" i="10"/>
  <c r="J128" i="11"/>
  <c r="J105" i="11" s="1"/>
  <c r="J120" i="11"/>
  <c r="J25" i="11"/>
  <c r="J20" i="11"/>
  <c r="J8" i="11"/>
  <c r="J85" i="12"/>
  <c r="X50" i="12"/>
  <c r="J36" i="12"/>
  <c r="X31" i="12"/>
  <c r="J15" i="13"/>
  <c r="K15" i="13" s="1"/>
  <c r="U51" i="13" s="1"/>
  <c r="U58" i="10" s="1"/>
  <c r="J8" i="13"/>
  <c r="X2" i="13"/>
  <c r="J131" i="6"/>
  <c r="J121" i="6"/>
  <c r="J113" i="6"/>
  <c r="J103" i="6"/>
  <c r="J96" i="6"/>
  <c r="J85" i="6"/>
  <c r="J75" i="6"/>
  <c r="J67" i="6"/>
  <c r="J57" i="6"/>
  <c r="J46" i="6"/>
  <c r="J29" i="6"/>
  <c r="J19" i="6"/>
  <c r="J10" i="6"/>
  <c r="J266" i="7"/>
  <c r="J256" i="7"/>
  <c r="J246" i="7"/>
  <c r="J239" i="7"/>
  <c r="J228" i="7"/>
  <c r="J218" i="7"/>
  <c r="J211" i="7"/>
  <c r="J200" i="7"/>
  <c r="J182" i="7"/>
  <c r="J172" i="7"/>
  <c r="J164" i="7"/>
  <c r="J147" i="7"/>
  <c r="J136" i="7"/>
  <c r="J119" i="7"/>
  <c r="J108" i="7"/>
  <c r="J98" i="7"/>
  <c r="K89" i="7"/>
  <c r="J81" i="7"/>
  <c r="J74" i="7"/>
  <c r="J63" i="7"/>
  <c r="J53" i="7"/>
  <c r="J45" i="7"/>
  <c r="J35" i="7"/>
  <c r="J28" i="7"/>
  <c r="J17" i="7"/>
  <c r="J9" i="7"/>
  <c r="J113" i="8"/>
  <c r="J102" i="8"/>
  <c r="J92" i="8"/>
  <c r="J85" i="8"/>
  <c r="J73" i="8"/>
  <c r="J65" i="8"/>
  <c r="J55" i="8"/>
  <c r="J43" i="8"/>
  <c r="J23" i="8"/>
  <c r="J14" i="8"/>
  <c r="J155" i="9"/>
  <c r="J140" i="9"/>
  <c r="K137" i="9" s="1"/>
  <c r="AE144" i="9" s="1"/>
  <c r="AD16" i="6" s="1"/>
  <c r="J129" i="9"/>
  <c r="K128" i="9" s="1"/>
  <c r="AD144" i="9" s="1"/>
  <c r="AC16" i="6" s="1"/>
  <c r="J123" i="9"/>
  <c r="J102" i="9"/>
  <c r="J98" i="9"/>
  <c r="X92" i="9"/>
  <c r="J87" i="9"/>
  <c r="X82" i="9"/>
  <c r="J73" i="9"/>
  <c r="J67" i="9"/>
  <c r="J52" i="9"/>
  <c r="X46" i="9"/>
  <c r="J27" i="9"/>
  <c r="X20" i="9"/>
  <c r="X17" i="9"/>
  <c r="J156" i="10"/>
  <c r="J148" i="10"/>
  <c r="J138" i="10"/>
  <c r="J128" i="10"/>
  <c r="J110" i="10"/>
  <c r="J92" i="10"/>
  <c r="J82" i="10"/>
  <c r="J76" i="10"/>
  <c r="J66" i="10"/>
  <c r="J45" i="10"/>
  <c r="J26" i="10"/>
  <c r="J10" i="10"/>
  <c r="J155" i="11"/>
  <c r="J147" i="11"/>
  <c r="J137" i="11"/>
  <c r="J129" i="11"/>
  <c r="J121" i="11"/>
  <c r="J95" i="11"/>
  <c r="J82" i="11"/>
  <c r="J76" i="11"/>
  <c r="J72" i="11"/>
  <c r="J65" i="11"/>
  <c r="X54" i="11"/>
  <c r="Y54" i="11" s="1"/>
  <c r="AA88" i="11" s="1"/>
  <c r="AB55" i="10" s="1"/>
  <c r="X43" i="11"/>
  <c r="Y43" i="11" s="1"/>
  <c r="Y88" i="11" s="1"/>
  <c r="Z55" i="10" s="1"/>
  <c r="X25" i="11"/>
  <c r="Y25" i="11" s="1"/>
  <c r="T88" i="11" s="1"/>
  <c r="U55" i="10" s="1"/>
  <c r="X8" i="11"/>
  <c r="Y8" i="11" s="1"/>
  <c r="Q88" i="11" s="1"/>
  <c r="R55" i="10" s="1"/>
  <c r="J3" i="11"/>
  <c r="J106" i="12"/>
  <c r="J96" i="12"/>
  <c r="J86" i="12"/>
  <c r="J58" i="12"/>
  <c r="K57" i="12" s="1"/>
  <c r="Y70" i="12" s="1"/>
  <c r="Z56" i="10" s="1"/>
  <c r="X51" i="12"/>
  <c r="X47" i="12"/>
  <c r="J37" i="12"/>
  <c r="X19" i="12"/>
  <c r="Y19" i="12" s="1"/>
  <c r="X71" i="12" s="1"/>
  <c r="Y57" i="10" s="1"/>
  <c r="X7" i="12"/>
  <c r="J2" i="12"/>
  <c r="K2" i="12" s="1"/>
  <c r="P70" i="12" s="1"/>
  <c r="Q56" i="10" s="1"/>
  <c r="J27" i="13"/>
  <c r="J21" i="13"/>
  <c r="K21" i="13" s="1"/>
  <c r="V51" i="13" s="1"/>
  <c r="V58" i="10" s="1"/>
  <c r="J114" i="6"/>
  <c r="J104" i="6"/>
  <c r="J86" i="6"/>
  <c r="J68" i="6"/>
  <c r="J58" i="6"/>
  <c r="J47" i="6"/>
  <c r="J40" i="6"/>
  <c r="J11" i="6"/>
  <c r="X3" i="6"/>
  <c r="J267" i="7"/>
  <c r="J257" i="7"/>
  <c r="J229" i="7"/>
  <c r="J219" i="7"/>
  <c r="J212" i="7"/>
  <c r="J201" i="7"/>
  <c r="J183" i="7"/>
  <c r="J173" i="7"/>
  <c r="J165" i="7"/>
  <c r="J158" i="7"/>
  <c r="J137" i="7"/>
  <c r="J130" i="7"/>
  <c r="J120" i="7"/>
  <c r="J109" i="7"/>
  <c r="J82" i="7"/>
  <c r="J75" i="7"/>
  <c r="J64" i="7"/>
  <c r="J46" i="7"/>
  <c r="J29" i="7"/>
  <c r="J18" i="7"/>
  <c r="J136" i="8"/>
  <c r="J124" i="8"/>
  <c r="J103" i="8"/>
  <c r="J93" i="8"/>
  <c r="J74" i="8"/>
  <c r="J66" i="8"/>
  <c r="J56" i="8"/>
  <c r="J44" i="8"/>
  <c r="J34" i="8"/>
  <c r="J24" i="8"/>
  <c r="J15" i="8"/>
  <c r="X134" i="9"/>
  <c r="J113" i="9"/>
  <c r="J94" i="9"/>
  <c r="K94" i="9" s="1"/>
  <c r="AA144" i="9" s="1"/>
  <c r="Z16" i="6" s="1"/>
  <c r="J88" i="9"/>
  <c r="J83" i="9"/>
  <c r="X62" i="9"/>
  <c r="X52" i="9"/>
  <c r="J47" i="9"/>
  <c r="J37" i="9"/>
  <c r="J33" i="9"/>
  <c r="X27" i="9"/>
  <c r="Y28" i="9" s="1"/>
  <c r="U145" i="9" s="1"/>
  <c r="T20" i="6" s="1"/>
  <c r="X21" i="9"/>
  <c r="J12" i="9"/>
  <c r="K12" i="9" s="1"/>
  <c r="R144" i="9" s="1"/>
  <c r="Q16" i="6" s="1"/>
  <c r="J5" i="9"/>
  <c r="J149" i="10"/>
  <c r="J139" i="10"/>
  <c r="J129" i="10"/>
  <c r="J121" i="10"/>
  <c r="J111" i="10"/>
  <c r="J104" i="10"/>
  <c r="J83" i="10"/>
  <c r="J67" i="10"/>
  <c r="J46" i="10"/>
  <c r="J39" i="10"/>
  <c r="J11" i="10"/>
  <c r="X3" i="10"/>
  <c r="J156" i="11"/>
  <c r="J148" i="11"/>
  <c r="J138" i="11"/>
  <c r="J130" i="11"/>
  <c r="J122" i="11"/>
  <c r="J96" i="11"/>
  <c r="J83" i="11"/>
  <c r="X76" i="11"/>
  <c r="Y73" i="11" s="1"/>
  <c r="AE88" i="11" s="1"/>
  <c r="AF55" i="10" s="1"/>
  <c r="J73" i="11"/>
  <c r="J66" i="11"/>
  <c r="J37" i="11"/>
  <c r="J33" i="11"/>
  <c r="J107" i="12"/>
  <c r="J97" i="12"/>
  <c r="J87" i="12"/>
  <c r="J66" i="12"/>
  <c r="J59" i="12"/>
  <c r="J38" i="12"/>
  <c r="J27" i="12"/>
  <c r="K27" i="12" s="1"/>
  <c r="U70" i="12" s="1"/>
  <c r="V56" i="10" s="1"/>
  <c r="J9" i="13"/>
  <c r="J136" i="6"/>
  <c r="K137" i="6" s="1"/>
  <c r="AA13" i="6" s="1"/>
  <c r="J126" i="6"/>
  <c r="K127" i="6" s="1"/>
  <c r="Z13" i="6" s="1"/>
  <c r="J115" i="6"/>
  <c r="J105" i="6"/>
  <c r="J97" i="6"/>
  <c r="J87" i="6"/>
  <c r="J80" i="6"/>
  <c r="J59" i="6"/>
  <c r="J258" i="7"/>
  <c r="J230" i="7"/>
  <c r="J220" i="7"/>
  <c r="J202" i="7"/>
  <c r="J174" i="7"/>
  <c r="J166" i="7"/>
  <c r="J159" i="7"/>
  <c r="J148" i="7"/>
  <c r="J138" i="7"/>
  <c r="J131" i="7"/>
  <c r="J110" i="7"/>
  <c r="J83" i="7"/>
  <c r="J65" i="7"/>
  <c r="J58" i="7"/>
  <c r="J47" i="7"/>
  <c r="J114" i="8"/>
  <c r="J104" i="8"/>
  <c r="J94" i="8"/>
  <c r="J86" i="8"/>
  <c r="J67" i="8"/>
  <c r="J57" i="8"/>
  <c r="J45" i="8"/>
  <c r="J35" i="8"/>
  <c r="J25" i="8"/>
  <c r="J16" i="8"/>
  <c r="J156" i="9"/>
  <c r="X135" i="9"/>
  <c r="X125" i="9"/>
  <c r="Y126" i="9" s="1"/>
  <c r="AG145" i="9" s="1"/>
  <c r="AF20" i="6" s="1"/>
  <c r="X113" i="9"/>
  <c r="J109" i="9"/>
  <c r="J103" i="9"/>
  <c r="J89" i="9"/>
  <c r="X83" i="9"/>
  <c r="X63" i="9"/>
  <c r="J58" i="9"/>
  <c r="J48" i="9"/>
  <c r="J6" i="9"/>
  <c r="J2" i="9"/>
  <c r="J158" i="10"/>
  <c r="J150" i="10"/>
  <c r="J140" i="10"/>
  <c r="J130" i="10"/>
  <c r="J122" i="10"/>
  <c r="J112" i="10"/>
  <c r="J84" i="10"/>
  <c r="J77" i="10"/>
  <c r="J47" i="10"/>
  <c r="J40" i="10"/>
  <c r="J27" i="10"/>
  <c r="J12" i="10"/>
  <c r="J190" i="11"/>
  <c r="K190" i="11" s="1"/>
  <c r="AD87" i="11" s="1"/>
  <c r="AE54" i="10" s="1"/>
  <c r="J157" i="11"/>
  <c r="J149" i="11"/>
  <c r="J139" i="11"/>
  <c r="J123" i="11"/>
  <c r="J113" i="11"/>
  <c r="J97" i="11"/>
  <c r="J84" i="11"/>
  <c r="J55" i="11"/>
  <c r="J50" i="11"/>
  <c r="J44" i="11"/>
  <c r="J38" i="11"/>
  <c r="J26" i="11"/>
  <c r="J21" i="11"/>
  <c r="J17" i="11"/>
  <c r="J9" i="11"/>
  <c r="J4" i="11"/>
  <c r="J108" i="12"/>
  <c r="J98" i="12"/>
  <c r="J88" i="12"/>
  <c r="J78" i="12"/>
  <c r="X52" i="12"/>
  <c r="J48" i="12"/>
  <c r="J44" i="12"/>
  <c r="K44" i="12" s="1"/>
  <c r="W70" i="12" s="1"/>
  <c r="X56" i="10" s="1"/>
  <c r="X32" i="12"/>
  <c r="J20" i="12"/>
  <c r="K17" i="12" s="1"/>
  <c r="S70" i="12" s="1"/>
  <c r="T56" i="10" s="1"/>
  <c r="J28" i="13"/>
  <c r="X3" i="13"/>
  <c r="J106" i="6"/>
  <c r="J98" i="6"/>
  <c r="J88" i="6"/>
  <c r="J81" i="6"/>
  <c r="J21" i="6"/>
  <c r="J18" i="6"/>
  <c r="J12" i="6"/>
  <c r="J4" i="6"/>
  <c r="J231" i="7"/>
  <c r="J203" i="7"/>
  <c r="J196" i="7"/>
  <c r="J139" i="7"/>
  <c r="J111" i="7"/>
  <c r="J104" i="7"/>
  <c r="J84" i="7"/>
  <c r="J66" i="7"/>
  <c r="J48" i="7"/>
  <c r="J137" i="8"/>
  <c r="J26" i="8"/>
  <c r="J114" i="9"/>
  <c r="J110" i="9"/>
  <c r="J84" i="9"/>
  <c r="J45" i="9"/>
  <c r="J38" i="9"/>
  <c r="X22" i="9"/>
  <c r="J141" i="10"/>
  <c r="J131" i="10"/>
  <c r="J123" i="10"/>
  <c r="J113" i="10"/>
  <c r="J105" i="10"/>
  <c r="J59" i="10"/>
  <c r="J58" i="10"/>
  <c r="J48" i="10"/>
  <c r="J140" i="11"/>
  <c r="J132" i="11"/>
  <c r="J124" i="11"/>
  <c r="J106" i="11"/>
  <c r="J85" i="11"/>
  <c r="J78" i="11"/>
  <c r="J67" i="11"/>
  <c r="J51" i="11"/>
  <c r="J39" i="11"/>
  <c r="J22" i="11"/>
  <c r="J5" i="11"/>
  <c r="J109" i="12"/>
  <c r="J99" i="12"/>
  <c r="J89" i="12"/>
  <c r="J67" i="12"/>
  <c r="X53" i="12"/>
  <c r="X48" i="12"/>
  <c r="J232" i="7"/>
  <c r="J204" i="7"/>
  <c r="J140" i="7"/>
  <c r="J132" i="10"/>
  <c r="J114" i="10"/>
  <c r="J133" i="11"/>
  <c r="J125" i="11"/>
  <c r="J74" i="11"/>
  <c r="J40" i="11"/>
  <c r="J10" i="11"/>
  <c r="J39" i="12"/>
  <c r="D59" i="5"/>
  <c r="I59" i="5"/>
  <c r="I55" i="5"/>
  <c r="I39" i="5"/>
  <c r="I35" i="5"/>
  <c r="D7" i="5"/>
  <c r="D3" i="5"/>
  <c r="D52" i="5"/>
  <c r="D32" i="5"/>
  <c r="I36" i="5"/>
  <c r="I32" i="5"/>
  <c r="D8" i="5"/>
  <c r="D4" i="5"/>
  <c r="D56" i="5"/>
  <c r="I8" i="5"/>
  <c r="I4" i="5"/>
  <c r="I52" i="5"/>
  <c r="D57" i="5"/>
  <c r="D53" i="5"/>
  <c r="D33" i="5"/>
  <c r="I57" i="5"/>
  <c r="I53" i="5"/>
  <c r="I49" i="5"/>
  <c r="I45" i="5"/>
  <c r="I37" i="5"/>
  <c r="I33" i="5"/>
  <c r="D29" i="5"/>
  <c r="D25" i="5"/>
  <c r="D17" i="5"/>
  <c r="D13" i="5"/>
  <c r="D9" i="5"/>
  <c r="D5" i="5"/>
  <c r="D36" i="5"/>
  <c r="I56" i="5"/>
  <c r="D37" i="5"/>
  <c r="D58" i="5"/>
  <c r="D54" i="5"/>
  <c r="D46" i="5"/>
  <c r="D42" i="5"/>
  <c r="D38" i="5"/>
  <c r="D34" i="5"/>
  <c r="I25" i="5"/>
  <c r="I29" i="5" s="1"/>
  <c r="I17" i="5"/>
  <c r="I13" i="5"/>
  <c r="I9" i="5"/>
  <c r="I5" i="5"/>
  <c r="I58" i="5"/>
  <c r="I54" i="5"/>
  <c r="I38" i="5"/>
  <c r="I34" i="5"/>
  <c r="D18" i="5"/>
  <c r="D14" i="5"/>
  <c r="D10" i="5"/>
  <c r="D6" i="5"/>
  <c r="D39" i="5"/>
  <c r="I18" i="5"/>
  <c r="I10" i="5"/>
  <c r="I27" i="4"/>
  <c r="D24" i="4"/>
  <c r="D20" i="4"/>
  <c r="I24" i="4"/>
  <c r="I20" i="4"/>
  <c r="D21" i="4"/>
  <c r="I21" i="4"/>
  <c r="D14" i="4"/>
  <c r="D10" i="4"/>
  <c r="D6" i="4"/>
  <c r="D22" i="4"/>
  <c r="D25" i="4"/>
  <c r="I22" i="4"/>
  <c r="I23" i="4"/>
  <c r="I25" i="4"/>
  <c r="D26" i="4"/>
  <c r="I26" i="4"/>
  <c r="D11" i="4"/>
  <c r="D7" i="4"/>
  <c r="D15" i="4" s="1"/>
  <c r="D27" i="4"/>
  <c r="I11" i="4"/>
  <c r="R10" i="2"/>
  <c r="S10" i="2"/>
  <c r="T10" i="2"/>
  <c r="U10" i="2"/>
  <c r="V10" i="2"/>
  <c r="W10" i="2"/>
  <c r="S9" i="2"/>
  <c r="T9" i="2"/>
  <c r="U9" i="2"/>
  <c r="V9" i="2"/>
  <c r="W9" i="2"/>
  <c r="R9" i="2"/>
  <c r="J8" i="2"/>
  <c r="R12" i="2" l="1"/>
  <c r="T12" i="2"/>
  <c r="D60" i="5"/>
  <c r="K49" i="11"/>
  <c r="T87" i="11" s="1"/>
  <c r="U54" i="10" s="1"/>
  <c r="K32" i="11"/>
  <c r="S87" i="11" s="1"/>
  <c r="T54" i="10" s="1"/>
  <c r="Y2" i="10"/>
  <c r="Q53" i="10" s="1"/>
  <c r="AL53" i="10" s="1"/>
  <c r="Y61" i="9"/>
  <c r="Y145" i="9" s="1"/>
  <c r="X20" i="6" s="1"/>
  <c r="Y45" i="9"/>
  <c r="W145" i="9" s="1"/>
  <c r="V20" i="6" s="1"/>
  <c r="Y81" i="9"/>
  <c r="AA145" i="9" s="1"/>
  <c r="Z20" i="6" s="1"/>
  <c r="K54" i="8"/>
  <c r="V16" i="8" s="1"/>
  <c r="W15" i="6" s="1"/>
  <c r="K118" i="11"/>
  <c r="Y87" i="11" s="1"/>
  <c r="Z54" i="10" s="1"/>
  <c r="Y90" i="9"/>
  <c r="AB145" i="9" s="1"/>
  <c r="AA20" i="6" s="1"/>
  <c r="K99" i="8"/>
  <c r="Z16" i="8" s="1"/>
  <c r="AA15" i="6" s="1"/>
  <c r="K226" i="7"/>
  <c r="AG18" i="7" s="1"/>
  <c r="AF14" i="6" s="1"/>
  <c r="Y33" i="11"/>
  <c r="V88" i="11" s="1"/>
  <c r="W55" i="10" s="1"/>
  <c r="K179" i="11"/>
  <c r="AB87" i="11" s="1"/>
  <c r="AC54" i="10" s="1"/>
  <c r="D50" i="5"/>
  <c r="I11" i="5"/>
  <c r="D11" i="5"/>
  <c r="K75" i="12"/>
  <c r="AA70" i="12" s="1"/>
  <c r="AB56" i="10" s="1"/>
  <c r="Y7" i="12"/>
  <c r="Q71" i="12" s="1"/>
  <c r="R57" i="10" s="1"/>
  <c r="K105" i="12"/>
  <c r="AD70" i="12" s="1"/>
  <c r="AE56" i="10" s="1"/>
  <c r="AL56" i="10" s="1"/>
  <c r="K64" i="8"/>
  <c r="W16" i="8" s="1"/>
  <c r="X15" i="6" s="1"/>
  <c r="K93" i="7"/>
  <c r="X18" i="7" s="1"/>
  <c r="W14" i="6" s="1"/>
  <c r="K147" i="7"/>
  <c r="AB18" i="7" s="1"/>
  <c r="AA14" i="6" s="1"/>
  <c r="K239" i="7"/>
  <c r="AH18" i="7" s="1"/>
  <c r="AG14" i="6" s="1"/>
  <c r="Y71" i="9"/>
  <c r="Z145" i="9" s="1"/>
  <c r="Y20" i="6" s="1"/>
  <c r="Y98" i="9"/>
  <c r="AC145" i="9" s="1"/>
  <c r="AB20" i="6" s="1"/>
  <c r="K42" i="7"/>
  <c r="U18" i="7" s="1"/>
  <c r="T14" i="6" s="1"/>
  <c r="K2" i="11"/>
  <c r="P87" i="11" s="1"/>
  <c r="Q54" i="10" s="1"/>
  <c r="K35" i="12"/>
  <c r="V70" i="12" s="1"/>
  <c r="W56" i="10" s="1"/>
  <c r="K45" i="9"/>
  <c r="V144" i="9" s="1"/>
  <c r="U16" i="6" s="1"/>
  <c r="K64" i="11"/>
  <c r="V87" i="11" s="1"/>
  <c r="W54" i="10" s="1"/>
  <c r="K92" i="11"/>
  <c r="X87" i="11" s="1"/>
  <c r="Y54" i="10" s="1"/>
  <c r="K147" i="10"/>
  <c r="AF52" i="10" s="1"/>
  <c r="K42" i="8"/>
  <c r="T16" i="8" s="1"/>
  <c r="U15" i="6" s="1"/>
  <c r="K253" i="7"/>
  <c r="AI18" i="7" s="1"/>
  <c r="AH14" i="6" s="1"/>
  <c r="K81" i="9"/>
  <c r="Z144" i="9" s="1"/>
  <c r="Y16" i="6" s="1"/>
  <c r="K11" i="8"/>
  <c r="Q16" i="8" s="1"/>
  <c r="R15" i="6" s="1"/>
  <c r="K7" i="7"/>
  <c r="R18" i="7" s="1"/>
  <c r="Q14" i="6" s="1"/>
  <c r="Y132" i="9"/>
  <c r="AH145" i="9" s="1"/>
  <c r="AG20" i="6" s="1"/>
  <c r="Y38" i="12"/>
  <c r="AA71" i="12" s="1"/>
  <c r="AB57" i="10" s="1"/>
  <c r="V12" i="2"/>
  <c r="W11" i="2"/>
  <c r="U11" i="2"/>
  <c r="W12" i="2"/>
  <c r="S12" i="2"/>
  <c r="U12" i="2"/>
  <c r="V11" i="2"/>
  <c r="K9" i="10"/>
  <c r="R52" i="10" s="1"/>
  <c r="K89" i="10"/>
  <c r="AB52" i="10" s="1"/>
  <c r="K38" i="10"/>
  <c r="X52" i="10" s="1"/>
  <c r="K64" i="10"/>
  <c r="Z52" i="10" s="1"/>
  <c r="K54" i="10"/>
  <c r="Y52" i="10" s="1"/>
  <c r="K25" i="10"/>
  <c r="U52" i="10" s="1"/>
  <c r="K137" i="10"/>
  <c r="AE52" i="10" s="1"/>
  <c r="K54" i="6"/>
  <c r="U13" i="6" s="1"/>
  <c r="K3" i="6"/>
  <c r="P13" i="6" s="1"/>
  <c r="K29" i="6"/>
  <c r="S13" i="6" s="1"/>
  <c r="K105" i="7"/>
  <c r="Y18" i="7" s="1"/>
  <c r="X14" i="6" s="1"/>
  <c r="K19" i="6"/>
  <c r="R13" i="6" s="1"/>
  <c r="K66" i="12"/>
  <c r="Z70" i="12" s="1"/>
  <c r="AA56" i="10" s="1"/>
  <c r="K33" i="9"/>
  <c r="U144" i="9" s="1"/>
  <c r="T16" i="6" s="1"/>
  <c r="Y47" i="12"/>
  <c r="AB71" i="12" s="1"/>
  <c r="AC57" i="10" s="1"/>
  <c r="AL57" i="10" s="1"/>
  <c r="K73" i="9"/>
  <c r="Y144" i="9" s="1"/>
  <c r="X16" i="6" s="1"/>
  <c r="K85" i="8"/>
  <c r="Y16" i="8" s="1"/>
  <c r="Z15" i="6" s="1"/>
  <c r="K120" i="7"/>
  <c r="Z18" i="7" s="1"/>
  <c r="Y14" i="6" s="1"/>
  <c r="K74" i="10"/>
  <c r="K159" i="7"/>
  <c r="AC18" i="7" s="1"/>
  <c r="AB14" i="6" s="1"/>
  <c r="K212" i="7"/>
  <c r="AF18" i="7" s="1"/>
  <c r="AE14" i="6" s="1"/>
  <c r="Y112" i="9"/>
  <c r="AE145" i="9" s="1"/>
  <c r="AD20" i="6" s="1"/>
  <c r="K65" i="6"/>
  <c r="V13" i="6" s="1"/>
  <c r="K3" i="9"/>
  <c r="Q144" i="9" s="1"/>
  <c r="P16" i="6" s="1"/>
  <c r="K59" i="7"/>
  <c r="V18" i="7" s="1"/>
  <c r="U14" i="6" s="1"/>
  <c r="K104" i="10"/>
  <c r="AC52" i="10" s="1"/>
  <c r="K29" i="7"/>
  <c r="T18" i="7" s="1"/>
  <c r="S14" i="6" s="1"/>
  <c r="K11" i="6"/>
  <c r="Q13" i="6" s="1"/>
  <c r="Y31" i="12"/>
  <c r="Z71" i="12" s="1"/>
  <c r="AA57" i="10" s="1"/>
  <c r="K119" i="9"/>
  <c r="AC144" i="9" s="1"/>
  <c r="AB16" i="6" s="1"/>
  <c r="K180" i="7"/>
  <c r="AD18" i="7" s="1"/>
  <c r="AC14" i="6" s="1"/>
  <c r="K81" i="6"/>
  <c r="W13" i="6" s="1"/>
  <c r="K131" i="7"/>
  <c r="AA18" i="7" s="1"/>
  <c r="Z14" i="6" s="1"/>
  <c r="K18" i="7"/>
  <c r="S18" i="7" s="1"/>
  <c r="R14" i="6" s="1"/>
  <c r="K65" i="9"/>
  <c r="X144" i="9" s="1"/>
  <c r="W16" i="6" s="1"/>
  <c r="K96" i="6"/>
  <c r="X13" i="6" s="1"/>
  <c r="K84" i="12"/>
  <c r="AB70" i="12" s="1"/>
  <c r="AC56" i="10" s="1"/>
  <c r="K25" i="9"/>
  <c r="T144" i="9" s="1"/>
  <c r="S16" i="6" s="1"/>
  <c r="K136" i="8"/>
  <c r="AD16" i="8" s="1"/>
  <c r="AE15" i="6" s="1"/>
  <c r="K8" i="13"/>
  <c r="S51" i="13" s="1"/>
  <c r="S58" i="10" s="1"/>
  <c r="K57" i="9"/>
  <c r="W144" i="9" s="1"/>
  <c r="V16" i="6" s="1"/>
  <c r="K108" i="9"/>
  <c r="AB144" i="9" s="1"/>
  <c r="AA16" i="6" s="1"/>
  <c r="K112" i="6"/>
  <c r="Y13" i="6" s="1"/>
  <c r="K197" i="7"/>
  <c r="AE18" i="7" s="1"/>
  <c r="AD14" i="6" s="1"/>
  <c r="K17" i="11"/>
  <c r="R87" i="11" s="1"/>
  <c r="S54" i="10" s="1"/>
  <c r="K124" i="8"/>
  <c r="AB16" i="8" s="1"/>
  <c r="AC15" i="6" s="1"/>
  <c r="K41" i="6"/>
  <c r="T13" i="6" s="1"/>
  <c r="K27" i="13"/>
  <c r="Y51" i="13" s="1"/>
  <c r="Y58" i="10" s="1"/>
  <c r="K145" i="11"/>
  <c r="Z87" i="11" s="1"/>
  <c r="AA54" i="10" s="1"/>
  <c r="K113" i="8"/>
  <c r="AA16" i="8" s="1"/>
  <c r="AB15" i="6" s="1"/>
  <c r="K75" i="7"/>
  <c r="W18" i="7" s="1"/>
  <c r="V14" i="6" s="1"/>
  <c r="Y2" i="13"/>
  <c r="Q52" i="13" s="1"/>
  <c r="Q59" i="10" s="1"/>
  <c r="AL59" i="10" s="1"/>
  <c r="K120" i="10"/>
  <c r="AD52" i="10" s="1"/>
  <c r="Y52" i="9"/>
  <c r="X145" i="9" s="1"/>
  <c r="W20" i="6" s="1"/>
  <c r="K264" i="7"/>
  <c r="AJ18" i="7" s="1"/>
  <c r="AI14" i="6" s="1"/>
  <c r="Y18" i="9"/>
  <c r="T145" i="9" s="1"/>
  <c r="S20" i="6" s="1"/>
  <c r="K33" i="8"/>
  <c r="S16" i="8" s="1"/>
  <c r="T15" i="6" s="1"/>
  <c r="AL55" i="10"/>
  <c r="K155" i="9"/>
  <c r="AG144" i="9" s="1"/>
  <c r="AF16" i="6" s="1"/>
  <c r="K95" i="12"/>
  <c r="AC70" i="12" s="1"/>
  <c r="AD56" i="10" s="1"/>
  <c r="Y3" i="6"/>
  <c r="P17" i="6" s="1"/>
  <c r="AK17" i="6" s="1"/>
  <c r="K21" i="8"/>
  <c r="R16" i="8" s="1"/>
  <c r="S15" i="6" s="1"/>
  <c r="I50" i="5"/>
  <c r="I40" i="5"/>
  <c r="D40" i="5"/>
  <c r="I21" i="5"/>
  <c r="D30" i="5"/>
  <c r="I60" i="5"/>
  <c r="D21" i="5"/>
  <c r="D28" i="4"/>
  <c r="I28" i="4"/>
  <c r="AL54" i="10" l="1"/>
  <c r="V52" i="10"/>
  <c r="AL58" i="10"/>
  <c r="AK14" i="6"/>
  <c r="AK13" i="6"/>
  <c r="AK15" i="6"/>
  <c r="AK16" i="6"/>
  <c r="AK20" i="6"/>
  <c r="AA52" i="10"/>
  <c r="K9" i="2"/>
  <c r="J9" i="2"/>
  <c r="O9" i="2"/>
  <c r="N9" i="2"/>
  <c r="M9" i="2"/>
  <c r="L9" i="2"/>
  <c r="G9" i="2"/>
  <c r="E9" i="2"/>
  <c r="C9" i="2"/>
  <c r="F9" i="2"/>
  <c r="D9" i="2"/>
  <c r="B9" i="2"/>
  <c r="C8" i="2"/>
  <c r="B8" i="2"/>
  <c r="G8" i="2"/>
  <c r="F8" i="2"/>
  <c r="F13" i="2" s="1"/>
  <c r="E8" i="2"/>
  <c r="D8" i="2"/>
  <c r="E11" i="2" s="1"/>
  <c r="D40" i="2" l="1"/>
  <c r="AL52" i="10"/>
  <c r="C14" i="2"/>
  <c r="B11" i="2"/>
  <c r="D11" i="2"/>
  <c r="B14" i="2"/>
  <c r="C13" i="2"/>
  <c r="E14" i="2"/>
  <c r="D13" i="2"/>
  <c r="E12" i="2"/>
  <c r="B12" i="2"/>
  <c r="F12" i="2"/>
  <c r="C11" i="2"/>
  <c r="G13" i="2"/>
  <c r="D12" i="2"/>
  <c r="C12" i="2"/>
  <c r="E13" i="2"/>
  <c r="G14" i="2"/>
  <c r="F14" i="2"/>
  <c r="G11" i="2"/>
  <c r="F11" i="2"/>
  <c r="B13" i="2"/>
  <c r="D14" i="2"/>
  <c r="G12" i="2"/>
  <c r="M8" i="2" l="1"/>
  <c r="L8" i="2"/>
  <c r="M12" i="2" s="1"/>
  <c r="K8" i="2"/>
  <c r="N8" i="2"/>
  <c r="O14" i="2" s="1"/>
  <c r="O8" i="2"/>
  <c r="J13" i="2"/>
  <c r="Y11" i="2" l="1"/>
  <c r="L12" i="2"/>
  <c r="M11" i="2"/>
  <c r="L14" i="2"/>
  <c r="L13" i="2"/>
  <c r="L11" i="2"/>
  <c r="K14" i="2"/>
  <c r="M14" i="2"/>
  <c r="M13" i="2"/>
  <c r="J14" i="2"/>
  <c r="J11" i="2"/>
  <c r="K12" i="2"/>
  <c r="K13" i="2"/>
  <c r="K11" i="2"/>
  <c r="J12" i="2"/>
  <c r="N14" i="2"/>
  <c r="O11" i="2"/>
  <c r="N11" i="2"/>
  <c r="N13" i="2"/>
  <c r="N12" i="2"/>
  <c r="O12" i="2"/>
  <c r="O13" i="2"/>
</calcChain>
</file>

<file path=xl/sharedStrings.xml><?xml version="1.0" encoding="utf-8"?>
<sst xmlns="http://schemas.openxmlformats.org/spreadsheetml/2006/main" count="912" uniqueCount="199">
  <si>
    <t>Control</t>
  </si>
  <si>
    <t>6 hours</t>
  </si>
  <si>
    <t>10 hours</t>
  </si>
  <si>
    <t>24 hours</t>
  </si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Tukey's multiple comparisons test</t>
  </si>
  <si>
    <t>Mean Diff,</t>
  </si>
  <si>
    <t>95,00% CI of diff,</t>
  </si>
  <si>
    <t>Below threshold?</t>
  </si>
  <si>
    <t>Summary</t>
  </si>
  <si>
    <t>Adjusted P Value</t>
  </si>
  <si>
    <t>No</t>
  </si>
  <si>
    <t>****</t>
  </si>
  <si>
    <t>&lt;0,0001</t>
  </si>
  <si>
    <t>6 hours vs. 10 hours</t>
  </si>
  <si>
    <t>6 hours vs. 24 hours</t>
  </si>
  <si>
    <t>10 hours vs. 24 hours</t>
  </si>
  <si>
    <t>***</t>
  </si>
  <si>
    <t>Control 1 vs. 6 hours</t>
  </si>
  <si>
    <t>-4,199 to 2,511</t>
  </si>
  <si>
    <t>Control 1 vs. Control 2</t>
  </si>
  <si>
    <t>-3,355 to 3,355</t>
  </si>
  <si>
    <t>&gt;0,9999</t>
  </si>
  <si>
    <t>Control 1 vs. 10 hours</t>
  </si>
  <si>
    <t>-10,23 to -3,523</t>
  </si>
  <si>
    <t>Control 1 vs. Control 3</t>
  </si>
  <si>
    <t>Control 1 vs. 24 hours</t>
  </si>
  <si>
    <t>-3,730 to 2,979</t>
  </si>
  <si>
    <t>6 hours vs. Control 2</t>
  </si>
  <si>
    <t>-2,511 to 4,199</t>
  </si>
  <si>
    <t>-9,388 to -2,679</t>
  </si>
  <si>
    <t>6 hours vs. Control 3</t>
  </si>
  <si>
    <t>-2,886 to 3,823</t>
  </si>
  <si>
    <t>Control 2 vs. 10 hours</t>
  </si>
  <si>
    <t>Control 2 vs. Control 3</t>
  </si>
  <si>
    <t>Control 2 vs. 24 hours</t>
  </si>
  <si>
    <t>10 hours vs. Control 3</t>
  </si>
  <si>
    <t>3,523 to 10,23</t>
  </si>
  <si>
    <t>3,147 to 9,857</t>
  </si>
  <si>
    <t>Control 3 vs. 24 hours</t>
  </si>
  <si>
    <t>Control 1</t>
  </si>
  <si>
    <t>3 day</t>
  </si>
  <si>
    <t>Control 2</t>
  </si>
  <si>
    <t>4 day</t>
  </si>
  <si>
    <t>Control 3</t>
  </si>
  <si>
    <t>5 days</t>
  </si>
  <si>
    <t>Control 1 vs. 3 day</t>
  </si>
  <si>
    <t>Control 1 vs. 4 day</t>
  </si>
  <si>
    <t>Control 1 vs. 5 days</t>
  </si>
  <si>
    <t>3 day vs. Control 2</t>
  </si>
  <si>
    <t>3 day vs. 4 day</t>
  </si>
  <si>
    <t>3 day vs. Control 3</t>
  </si>
  <si>
    <t>3 day vs. 5 days</t>
  </si>
  <si>
    <t>Control 2 vs. 4 day</t>
  </si>
  <si>
    <t>Control 2 vs. 5 days</t>
  </si>
  <si>
    <t>4 day vs. Control 3</t>
  </si>
  <si>
    <t>4 day vs. 5 days</t>
  </si>
  <si>
    <t>Control 3 vs. 5 days</t>
  </si>
  <si>
    <t>*</t>
  </si>
  <si>
    <t>Number TH-neuron after drinking  3 % NaCl</t>
  </si>
  <si>
    <t>Normality test</t>
  </si>
  <si>
    <t xml:space="preserve">Sample number </t>
  </si>
  <si>
    <t>Dunn's multiple comparisons test</t>
  </si>
  <si>
    <t>Mean rank diff,</t>
  </si>
  <si>
    <t>Significant?</t>
  </si>
  <si>
    <t xml:space="preserve">Average </t>
  </si>
  <si>
    <t xml:space="preserve"> Normalization index</t>
  </si>
  <si>
    <t>SEM</t>
  </si>
  <si>
    <t>Number TH-neuron after i/p injection 8,5 % NaCl</t>
  </si>
  <si>
    <t>TH</t>
  </si>
  <si>
    <t>GFP</t>
  </si>
  <si>
    <t>TH+GFP</t>
  </si>
  <si>
    <t>8,5 % NaCl 10 h</t>
  </si>
  <si>
    <t>Difference</t>
  </si>
  <si>
    <t>%</t>
  </si>
  <si>
    <t>1,777 ± 0,1351</t>
  </si>
  <si>
    <t>Difference between means (B - A) ± SEM</t>
  </si>
  <si>
    <t>Th</t>
  </si>
  <si>
    <t>Delta Ct Mean</t>
  </si>
  <si>
    <t>Target Name</t>
  </si>
  <si>
    <t>Sample Name</t>
  </si>
  <si>
    <t>8,5 % NaCl 10 hours</t>
  </si>
  <si>
    <t>TH gene expression in the neuron of SON after after i/p injection 8,5 % NaCl</t>
  </si>
  <si>
    <t>1,224 ± 0,2399</t>
  </si>
  <si>
    <t>Th_152</t>
  </si>
  <si>
    <t>3 % NaCl 3 days</t>
  </si>
  <si>
    <t>TH gene expression in the neuron of SON after drinking  3 % NaCl</t>
  </si>
  <si>
    <t>0,4152 ± 0,3924</t>
  </si>
  <si>
    <t>Nr4a2</t>
  </si>
  <si>
    <t>0,01907 ± 0,1036</t>
  </si>
  <si>
    <t>Hif1a</t>
  </si>
  <si>
    <t>1,945 ± 0,3206</t>
  </si>
  <si>
    <t>c-jun</t>
  </si>
  <si>
    <t>3,398 ± 0,7118</t>
  </si>
  <si>
    <t>c-fos</t>
  </si>
  <si>
    <t>0,5753 ± 0,1059</t>
  </si>
  <si>
    <t>Sp1</t>
  </si>
  <si>
    <t>0,7692 ± 0,1880</t>
  </si>
  <si>
    <t>Atf4</t>
  </si>
  <si>
    <t>Expression of transcription factor genes in the neuron of SON after after i/p injection 8,5 % NaCl</t>
  </si>
  <si>
    <t>k1</t>
  </si>
  <si>
    <t>rawintden</t>
  </si>
  <si>
    <t>intden</t>
  </si>
  <si>
    <t>mix</t>
  </si>
  <si>
    <t>min</t>
  </si>
  <si>
    <t>mean</t>
  </si>
  <si>
    <t>area</t>
  </si>
  <si>
    <t>3 % NaCl 3 d</t>
  </si>
  <si>
    <t>-</t>
  </si>
  <si>
    <t>8,5 % 10 h</t>
  </si>
  <si>
    <t>FI</t>
  </si>
  <si>
    <t>№</t>
  </si>
  <si>
    <t>ex2</t>
  </si>
  <si>
    <t>cntrl2</t>
  </si>
  <si>
    <t>Ex 1</t>
  </si>
  <si>
    <t>Ex 2</t>
  </si>
  <si>
    <t>Ex 3</t>
  </si>
  <si>
    <t>Ex 4</t>
  </si>
  <si>
    <t>Cntrl 1</t>
  </si>
  <si>
    <t>Cntrl 2</t>
  </si>
  <si>
    <t>Cntrl 3</t>
  </si>
  <si>
    <t>Cntrl 4</t>
  </si>
  <si>
    <t>Cntrl</t>
  </si>
  <si>
    <t>Ex</t>
  </si>
  <si>
    <t>Paired t test</t>
  </si>
  <si>
    <t>Significantly different (P &lt; 0.05)?</t>
  </si>
  <si>
    <t>One- or two-tailed P value?</t>
  </si>
  <si>
    <t>Two-tailed</t>
  </si>
  <si>
    <t>t, df</t>
  </si>
  <si>
    <t>t=1,747, df=3</t>
  </si>
  <si>
    <t>Number of pairs</t>
  </si>
  <si>
    <r>
      <rPr>
        <sz val="11"/>
        <color rgb="FFFF0000"/>
        <rFont val="Calibri"/>
        <family val="2"/>
        <charset val="204"/>
        <scheme val="minor"/>
      </rPr>
      <t xml:space="preserve">###- </t>
    </r>
    <r>
      <rPr>
        <sz val="11"/>
        <color theme="1"/>
        <rFont val="Calibri"/>
        <family val="2"/>
        <charset val="204"/>
        <scheme val="minor"/>
      </rPr>
      <t>negative control</t>
    </r>
  </si>
  <si>
    <t>t=4,024, df=3</t>
  </si>
  <si>
    <t>TH control vs. TH experiment</t>
  </si>
  <si>
    <t>-208,8 to -80,20</t>
  </si>
  <si>
    <t>TH control vs. GFP control</t>
  </si>
  <si>
    <t>-89,80 to 38,80</t>
  </si>
  <si>
    <t>TH control vs. GFP experiment</t>
  </si>
  <si>
    <t>-211,8 to -83,20</t>
  </si>
  <si>
    <t>TH control vs. TH GFP control</t>
  </si>
  <si>
    <t>-41,55 to 87,05</t>
  </si>
  <si>
    <t>TH control vs. TH GFP experiment</t>
  </si>
  <si>
    <t>-102,8 to 25,80</t>
  </si>
  <si>
    <t>TH experiment vs. GFP control</t>
  </si>
  <si>
    <t>54,70 to 183,3</t>
  </si>
  <si>
    <t>TH experiment vs. GFP experiment</t>
  </si>
  <si>
    <t>-67,30 to 61,30</t>
  </si>
  <si>
    <t>TH experiment vs. TH GFP control</t>
  </si>
  <si>
    <t>103,0 to 231,5</t>
  </si>
  <si>
    <t>TH experiment vs. TH GFP experiment</t>
  </si>
  <si>
    <t>41,70 to 170,3</t>
  </si>
  <si>
    <t>GFP control vs. GFP experiment</t>
  </si>
  <si>
    <t>-186,3 to -57,70</t>
  </si>
  <si>
    <t>GFP control vs. TH GFP control</t>
  </si>
  <si>
    <t>-16,05 to 112,5</t>
  </si>
  <si>
    <t>GFP control vs. TH GFP experiment</t>
  </si>
  <si>
    <t>-77,30 to 51,30</t>
  </si>
  <si>
    <t>GFP experiment vs. TH GFP control</t>
  </si>
  <si>
    <t>106,0 to 234,5</t>
  </si>
  <si>
    <t>GFP experiment vs. TH GFP experiment</t>
  </si>
  <si>
    <t>44,70 to 173,3</t>
  </si>
  <si>
    <t>TH GFP control vs. TH GFP experiment</t>
  </si>
  <si>
    <t>-125,5 to 3,045</t>
  </si>
  <si>
    <t>Number VP-neuron after drinking  3 % NaCl</t>
  </si>
  <si>
    <t>Number VP-neuron after i/p injection 8,5 % NaCl</t>
  </si>
  <si>
    <t>Control vs. 3</t>
  </si>
  <si>
    <t>Control vs. 4</t>
  </si>
  <si>
    <t>Control vs. 5</t>
  </si>
  <si>
    <t>3 vs. 4</t>
  </si>
  <si>
    <t>3 vs. 5</t>
  </si>
  <si>
    <t>4 vs. 5</t>
  </si>
  <si>
    <t>N too small</t>
  </si>
  <si>
    <t>-319,0 to 293,0</t>
  </si>
  <si>
    <t>-340,3 to 304,9</t>
  </si>
  <si>
    <t>-429,1 to 162,3</t>
  </si>
  <si>
    <t>-508,5 to 103,5</t>
  </si>
  <si>
    <t>-561,3 to 50,80</t>
  </si>
  <si>
    <t>-274,6 to 265,2</t>
  </si>
  <si>
    <t>-357,5 to 116,7</t>
  </si>
  <si>
    <t>-439,4 to 60,39</t>
  </si>
  <si>
    <t>-492,1 to 7,638</t>
  </si>
  <si>
    <t>-373,8 to 142,3</t>
  </si>
  <si>
    <t>-454,7 to 85,08</t>
  </si>
  <si>
    <t>-507,5 to 32,33</t>
  </si>
  <si>
    <t>-306,2 to 168,0</t>
  </si>
  <si>
    <t>-358,9 to 115,2</t>
  </si>
  <si>
    <t>-302,6 to 197,1</t>
  </si>
  <si>
    <t>Mann Whitney test</t>
  </si>
  <si>
    <t>Exact or approximate P value?</t>
  </si>
  <si>
    <t>Exact</t>
  </si>
  <si>
    <t>Sum of ranks in column A,B</t>
  </si>
  <si>
    <t>23 , 13</t>
  </si>
  <si>
    <t>Mann-Whitney 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#,##0.000"/>
  </numFmts>
  <fonts count="8" x14ac:knownFonts="1">
    <font>
      <sz val="11"/>
      <color theme="1"/>
      <name val="Calibri"/>
      <family val="2"/>
      <charset val="204"/>
      <scheme val="minor"/>
    </font>
    <font>
      <sz val="10"/>
      <name val="Arial"/>
    </font>
    <font>
      <sz val="10"/>
      <name val="Arial"/>
      <charset val="204"/>
    </font>
    <font>
      <sz val="11"/>
      <color rgb="FFFF0000"/>
      <name val="Calibri"/>
      <family val="2"/>
      <charset val="204"/>
      <scheme val="minor"/>
    </font>
    <font>
      <sz val="10"/>
      <name val="Arial"/>
      <family val="2"/>
      <charset val="204"/>
    </font>
    <font>
      <sz val="10"/>
      <color theme="1"/>
      <name val="Arial"/>
      <family val="2"/>
      <charset val="204"/>
    </font>
    <font>
      <b/>
      <sz val="12"/>
      <name val="Arial"/>
      <family val="2"/>
      <charset val="204"/>
    </font>
    <font>
      <sz val="11"/>
      <color rgb="FF00B050"/>
      <name val="Calibri"/>
      <family val="2"/>
      <charset val="204"/>
      <scheme val="minor"/>
    </font>
  </fonts>
  <fills count="9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6" tint="0.59999389629810485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226">
    <xf numFmtId="0" fontId="0" fillId="0" borderId="0" xfId="0"/>
    <xf numFmtId="0" fontId="0" fillId="0" borderId="4" xfId="0" applyBorder="1"/>
    <xf numFmtId="0" fontId="0" fillId="0" borderId="0" xfId="0" applyBorder="1"/>
    <xf numFmtId="0" fontId="2" fillId="0" borderId="0" xfId="0" applyFont="1" applyBorder="1"/>
    <xf numFmtId="0" fontId="2" fillId="0" borderId="5" xfId="0" applyFont="1" applyBorder="1"/>
    <xf numFmtId="0" fontId="0" fillId="0" borderId="6" xfId="0" applyBorder="1"/>
    <xf numFmtId="0" fontId="2" fillId="0" borderId="7" xfId="0" applyFont="1" applyBorder="1"/>
    <xf numFmtId="0" fontId="2" fillId="0" borderId="8" xfId="0" applyFont="1" applyBorder="1"/>
    <xf numFmtId="0" fontId="1" fillId="0" borderId="4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0" fillId="0" borderId="5" xfId="0" applyBorder="1"/>
    <xf numFmtId="0" fontId="2" fillId="0" borderId="4" xfId="0" applyFont="1" applyBorder="1"/>
    <xf numFmtId="0" fontId="2" fillId="0" borderId="6" xfId="0" applyFon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2" fontId="0" fillId="0" borderId="4" xfId="0" applyNumberFormat="1" applyBorder="1"/>
    <xf numFmtId="2" fontId="2" fillId="0" borderId="5" xfId="0" applyNumberFormat="1" applyFont="1" applyBorder="1"/>
    <xf numFmtId="2" fontId="0" fillId="0" borderId="6" xfId="0" applyNumberFormat="1" applyBorder="1"/>
    <xf numFmtId="2" fontId="2" fillId="0" borderId="8" xfId="0" applyNumberFormat="1" applyFont="1" applyBorder="1"/>
    <xf numFmtId="0" fontId="2" fillId="0" borderId="3" xfId="0" applyFont="1" applyBorder="1"/>
    <xf numFmtId="0" fontId="0" fillId="0" borderId="8" xfId="0" applyBorder="1"/>
    <xf numFmtId="0" fontId="2" fillId="0" borderId="1" xfId="0" applyFont="1" applyBorder="1"/>
    <xf numFmtId="0" fontId="4" fillId="0" borderId="0" xfId="0" applyFont="1"/>
    <xf numFmtId="0" fontId="4" fillId="0" borderId="0" xfId="0" applyFont="1" applyAlignment="1">
      <alignment horizontal="left"/>
    </xf>
    <xf numFmtId="1" fontId="0" fillId="0" borderId="6" xfId="0" applyNumberFormat="1" applyBorder="1"/>
    <xf numFmtId="1" fontId="0" fillId="0" borderId="8" xfId="0" applyNumberFormat="1" applyBorder="1"/>
    <xf numFmtId="1" fontId="0" fillId="0" borderId="1" xfId="0" applyNumberFormat="1" applyBorder="1"/>
    <xf numFmtId="1" fontId="2" fillId="0" borderId="3" xfId="0" applyNumberFormat="1" applyFont="1" applyBorder="1"/>
    <xf numFmtId="1" fontId="2" fillId="0" borderId="1" xfId="0" applyNumberFormat="1" applyFont="1" applyBorder="1"/>
    <xf numFmtId="1" fontId="0" fillId="0" borderId="4" xfId="0" applyNumberFormat="1" applyBorder="1"/>
    <xf numFmtId="1" fontId="0" fillId="0" borderId="5" xfId="0" applyNumberFormat="1" applyBorder="1"/>
    <xf numFmtId="1" fontId="0" fillId="0" borderId="0" xfId="0" applyNumberFormat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0" xfId="0" applyFont="1" applyBorder="1"/>
    <xf numFmtId="0" fontId="4" fillId="0" borderId="5" xfId="0" applyFont="1" applyBorder="1"/>
    <xf numFmtId="0" fontId="4" fillId="0" borderId="7" xfId="0" applyFont="1" applyBorder="1"/>
    <xf numFmtId="0" fontId="4" fillId="0" borderId="8" xfId="0" applyFont="1" applyBorder="1"/>
    <xf numFmtId="1" fontId="0" fillId="0" borderId="0" xfId="0" applyNumberFormat="1" applyBorder="1"/>
    <xf numFmtId="1" fontId="0" fillId="0" borderId="7" xfId="0" applyNumberFormat="1" applyBorder="1"/>
    <xf numFmtId="1" fontId="2" fillId="0" borderId="2" xfId="0" applyNumberFormat="1" applyFont="1" applyBorder="1"/>
    <xf numFmtId="0" fontId="4" fillId="0" borderId="1" xfId="0" applyFont="1" applyBorder="1" applyAlignment="1">
      <alignment horizontal="left"/>
    </xf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 applyAlignment="1">
      <alignment horizontal="left"/>
    </xf>
    <xf numFmtId="0" fontId="4" fillId="0" borderId="6" xfId="0" applyFont="1" applyBorder="1" applyAlignment="1">
      <alignment horizontal="left"/>
    </xf>
    <xf numFmtId="2" fontId="0" fillId="0" borderId="0" xfId="0" applyNumberFormat="1" applyBorder="1"/>
    <xf numFmtId="2" fontId="2" fillId="0" borderId="0" xfId="0" applyNumberFormat="1" applyFont="1" applyBorder="1"/>
    <xf numFmtId="0" fontId="4" fillId="0" borderId="4" xfId="0" applyFont="1" applyBorder="1" applyAlignment="1">
      <alignment horizontal="left" wrapText="1"/>
    </xf>
    <xf numFmtId="0" fontId="0" fillId="0" borderId="15" xfId="0" applyBorder="1"/>
    <xf numFmtId="2" fontId="0" fillId="0" borderId="13" xfId="0" applyNumberFormat="1" applyBorder="1"/>
    <xf numFmtId="2" fontId="0" fillId="0" borderId="14" xfId="0" applyNumberFormat="1" applyBorder="1"/>
    <xf numFmtId="0" fontId="0" fillId="0" borderId="13" xfId="0" applyBorder="1"/>
    <xf numFmtId="0" fontId="0" fillId="0" borderId="14" xfId="0" applyBorder="1"/>
    <xf numFmtId="0" fontId="4" fillId="0" borderId="1" xfId="0" applyFont="1" applyBorder="1" applyAlignment="1">
      <alignment horizontal="center"/>
    </xf>
    <xf numFmtId="0" fontId="4" fillId="0" borderId="4" xfId="0" applyFont="1" applyBorder="1"/>
    <xf numFmtId="0" fontId="4" fillId="0" borderId="6" xfId="0" applyFont="1" applyBorder="1"/>
    <xf numFmtId="0" fontId="4" fillId="0" borderId="1" xfId="0" applyFont="1" applyBorder="1"/>
    <xf numFmtId="164" fontId="0" fillId="0" borderId="0" xfId="0" applyNumberFormat="1" applyBorder="1"/>
    <xf numFmtId="0" fontId="4" fillId="0" borderId="0" xfId="1" applyAlignment="1">
      <alignment horizontal="left" vertical="center"/>
    </xf>
    <xf numFmtId="0" fontId="4" fillId="0" borderId="0" xfId="1" applyFill="1" applyAlignment="1">
      <alignment horizontal="left" vertical="center"/>
    </xf>
    <xf numFmtId="0" fontId="6" fillId="0" borderId="0" xfId="1" applyFont="1" applyFill="1" applyAlignment="1">
      <alignment horizontal="left" vertical="center" textRotation="180"/>
    </xf>
    <xf numFmtId="165" fontId="4" fillId="0" borderId="0" xfId="1" applyNumberFormat="1" applyFill="1" applyAlignment="1">
      <alignment horizontal="left" vertical="center"/>
    </xf>
    <xf numFmtId="0" fontId="4" fillId="0" borderId="0" xfId="1" applyFont="1" applyFill="1" applyAlignment="1">
      <alignment horizontal="left" vertical="center"/>
    </xf>
    <xf numFmtId="0" fontId="4" fillId="0" borderId="0" xfId="1" applyFont="1" applyAlignment="1">
      <alignment horizontal="left" vertical="center"/>
    </xf>
    <xf numFmtId="165" fontId="4" fillId="2" borderId="8" xfId="1" applyNumberFormat="1" applyFill="1" applyBorder="1" applyAlignment="1">
      <alignment horizontal="left" vertical="center"/>
    </xf>
    <xf numFmtId="165" fontId="4" fillId="2" borderId="7" xfId="1" applyNumberFormat="1" applyFill="1" applyBorder="1" applyAlignment="1">
      <alignment horizontal="left" vertical="center"/>
    </xf>
    <xf numFmtId="0" fontId="4" fillId="0" borderId="7" xfId="1" applyBorder="1" applyAlignment="1">
      <alignment horizontal="left" vertical="center"/>
    </xf>
    <xf numFmtId="0" fontId="4" fillId="0" borderId="6" xfId="1" applyBorder="1" applyAlignment="1">
      <alignment horizontal="left" vertical="center"/>
    </xf>
    <xf numFmtId="165" fontId="4" fillId="0" borderId="5" xfId="1" applyNumberFormat="1" applyFill="1" applyBorder="1" applyAlignment="1">
      <alignment horizontal="left" vertical="center"/>
    </xf>
    <xf numFmtId="165" fontId="4" fillId="0" borderId="0" xfId="1" applyNumberFormat="1" applyBorder="1" applyAlignment="1">
      <alignment horizontal="left" vertical="center"/>
    </xf>
    <xf numFmtId="0" fontId="4" fillId="0" borderId="0" xfId="1" applyBorder="1" applyAlignment="1">
      <alignment horizontal="left" vertical="center"/>
    </xf>
    <xf numFmtId="0" fontId="4" fillId="0" borderId="4" xfId="1" applyBorder="1" applyAlignment="1">
      <alignment horizontal="left" vertical="center"/>
    </xf>
    <xf numFmtId="0" fontId="4" fillId="0" borderId="5" xfId="1" applyBorder="1" applyAlignment="1">
      <alignment horizontal="left" vertical="center"/>
    </xf>
    <xf numFmtId="0" fontId="4" fillId="0" borderId="6" xfId="1" applyFont="1" applyBorder="1" applyAlignment="1">
      <alignment horizontal="left" vertical="center"/>
    </xf>
    <xf numFmtId="0" fontId="4" fillId="0" borderId="0" xfId="1" applyAlignment="1">
      <alignment horizontal="left"/>
    </xf>
    <xf numFmtId="0" fontId="4" fillId="0" borderId="0" xfId="1" applyFont="1" applyAlignment="1">
      <alignment horizontal="left"/>
    </xf>
    <xf numFmtId="165" fontId="4" fillId="2" borderId="8" xfId="1" applyNumberFormat="1" applyFill="1" applyBorder="1" applyAlignment="1">
      <alignment horizontal="left"/>
    </xf>
    <xf numFmtId="165" fontId="4" fillId="2" borderId="7" xfId="1" applyNumberFormat="1" applyFill="1" applyBorder="1" applyAlignment="1">
      <alignment horizontal="left"/>
    </xf>
    <xf numFmtId="0" fontId="4" fillId="0" borderId="7" xfId="1" applyBorder="1" applyAlignment="1">
      <alignment horizontal="left"/>
    </xf>
    <xf numFmtId="0" fontId="4" fillId="0" borderId="6" xfId="1" applyBorder="1" applyAlignment="1">
      <alignment horizontal="left"/>
    </xf>
    <xf numFmtId="0" fontId="4" fillId="2" borderId="5" xfId="1" applyFill="1" applyBorder="1" applyAlignment="1">
      <alignment horizontal="left"/>
    </xf>
    <xf numFmtId="165" fontId="4" fillId="0" borderId="0" xfId="1" applyNumberFormat="1" applyBorder="1" applyAlignment="1">
      <alignment horizontal="left"/>
    </xf>
    <xf numFmtId="0" fontId="4" fillId="0" borderId="0" xfId="1" applyFont="1" applyBorder="1" applyAlignment="1">
      <alignment horizontal="left"/>
    </xf>
    <xf numFmtId="0" fontId="4" fillId="0" borderId="4" xfId="1" applyBorder="1" applyAlignment="1">
      <alignment horizontal="left"/>
    </xf>
    <xf numFmtId="0" fontId="4" fillId="2" borderId="3" xfId="1" applyFill="1" applyBorder="1" applyAlignment="1">
      <alignment horizontal="left"/>
    </xf>
    <xf numFmtId="165" fontId="4" fillId="0" borderId="2" xfId="1" applyNumberFormat="1" applyBorder="1" applyAlignment="1">
      <alignment horizontal="left"/>
    </xf>
    <xf numFmtId="0" fontId="4" fillId="0" borderId="2" xfId="1" applyFont="1" applyBorder="1" applyAlignment="1">
      <alignment horizontal="left"/>
    </xf>
    <xf numFmtId="0" fontId="4" fillId="0" borderId="1" xfId="1" applyBorder="1" applyAlignment="1">
      <alignment horizontal="left"/>
    </xf>
    <xf numFmtId="0" fontId="4" fillId="0" borderId="0" xfId="1" applyBorder="1" applyAlignment="1">
      <alignment horizontal="left"/>
    </xf>
    <xf numFmtId="0" fontId="4" fillId="0" borderId="2" xfId="1" applyBorder="1" applyAlignment="1">
      <alignment horizontal="left"/>
    </xf>
    <xf numFmtId="0" fontId="5" fillId="0" borderId="0" xfId="1" applyFont="1" applyAlignment="1">
      <alignment horizontal="left"/>
    </xf>
    <xf numFmtId="0" fontId="5" fillId="2" borderId="3" xfId="1" applyFont="1" applyFill="1" applyBorder="1" applyAlignment="1">
      <alignment horizontal="left"/>
    </xf>
    <xf numFmtId="165" fontId="5" fillId="0" borderId="2" xfId="1" applyNumberFormat="1" applyFont="1" applyBorder="1" applyAlignment="1">
      <alignment horizontal="left"/>
    </xf>
    <xf numFmtId="0" fontId="5" fillId="0" borderId="2" xfId="1" applyFont="1" applyBorder="1" applyAlignment="1">
      <alignment horizontal="left"/>
    </xf>
    <xf numFmtId="165" fontId="5" fillId="2" borderId="8" xfId="1" applyNumberFormat="1" applyFont="1" applyFill="1" applyBorder="1" applyAlignment="1">
      <alignment horizontal="left"/>
    </xf>
    <xf numFmtId="165" fontId="5" fillId="2" borderId="7" xfId="1" applyNumberFormat="1" applyFont="1" applyFill="1" applyBorder="1" applyAlignment="1">
      <alignment horizontal="left"/>
    </xf>
    <xf numFmtId="0" fontId="5" fillId="0" borderId="7" xfId="1" applyFont="1" applyBorder="1" applyAlignment="1">
      <alignment horizontal="left"/>
    </xf>
    <xf numFmtId="0" fontId="5" fillId="2" borderId="5" xfId="1" applyFont="1" applyFill="1" applyBorder="1" applyAlignment="1">
      <alignment horizontal="left"/>
    </xf>
    <xf numFmtId="165" fontId="5" fillId="0" borderId="0" xfId="1" applyNumberFormat="1" applyFont="1" applyBorder="1" applyAlignment="1">
      <alignment horizontal="left"/>
    </xf>
    <xf numFmtId="0" fontId="5" fillId="0" borderId="0" xfId="1" applyFont="1" applyBorder="1" applyAlignment="1">
      <alignment horizontal="left"/>
    </xf>
    <xf numFmtId="0" fontId="0" fillId="3" borderId="0" xfId="0" applyFill="1"/>
    <xf numFmtId="0" fontId="7" fillId="0" borderId="0" xfId="0" applyFont="1"/>
    <xf numFmtId="0" fontId="3" fillId="0" borderId="0" xfId="0" applyFont="1"/>
    <xf numFmtId="0" fontId="0" fillId="4" borderId="0" xfId="0" applyFill="1"/>
    <xf numFmtId="164" fontId="0" fillId="0" borderId="0" xfId="0" applyNumberFormat="1"/>
    <xf numFmtId="164" fontId="0" fillId="5" borderId="9" xfId="0" applyNumberFormat="1" applyFill="1" applyBorder="1"/>
    <xf numFmtId="0" fontId="0" fillId="5" borderId="9" xfId="0" applyFill="1" applyBorder="1"/>
    <xf numFmtId="164" fontId="0" fillId="6" borderId="9" xfId="0" applyNumberFormat="1" applyFill="1" applyBorder="1"/>
    <xf numFmtId="0" fontId="0" fillId="6" borderId="9" xfId="0" applyFill="1" applyBorder="1"/>
    <xf numFmtId="0" fontId="0" fillId="0" borderId="9" xfId="0" applyBorder="1"/>
    <xf numFmtId="0" fontId="3" fillId="0" borderId="0" xfId="0" applyFont="1" applyFill="1"/>
    <xf numFmtId="0" fontId="0" fillId="7" borderId="0" xfId="0" applyFill="1"/>
    <xf numFmtId="164" fontId="0" fillId="8" borderId="9" xfId="0" applyNumberFormat="1" applyFill="1" applyBorder="1"/>
    <xf numFmtId="0" fontId="0" fillId="8" borderId="9" xfId="0" applyFill="1" applyBorder="1"/>
    <xf numFmtId="0" fontId="0" fillId="0" borderId="9" xfId="0" applyBorder="1" applyAlignment="1">
      <alignment wrapText="1"/>
    </xf>
    <xf numFmtId="0" fontId="0" fillId="0" borderId="0" xfId="0" applyFill="1"/>
    <xf numFmtId="0" fontId="0" fillId="0" borderId="0" xfId="0" applyBorder="1" applyAlignment="1"/>
    <xf numFmtId="2" fontId="0" fillId="0" borderId="5" xfId="0" applyNumberFormat="1" applyBorder="1"/>
    <xf numFmtId="2" fontId="4" fillId="0" borderId="4" xfId="0" applyNumberFormat="1" applyFont="1" applyBorder="1"/>
    <xf numFmtId="2" fontId="4" fillId="0" borderId="5" xfId="0" applyNumberFormat="1" applyFont="1" applyBorder="1"/>
    <xf numFmtId="2" fontId="4" fillId="0" borderId="6" xfId="0" applyNumberFormat="1" applyFont="1" applyBorder="1"/>
    <xf numFmtId="2" fontId="4" fillId="0" borderId="8" xfId="0" applyNumberFormat="1" applyFont="1" applyBorder="1"/>
    <xf numFmtId="0" fontId="4" fillId="0" borderId="15" xfId="0" applyFont="1" applyBorder="1" applyAlignment="1">
      <alignment horizontal="left"/>
    </xf>
    <xf numFmtId="0" fontId="4" fillId="0" borderId="13" xfId="0" applyFont="1" applyBorder="1" applyAlignment="1">
      <alignment horizontal="left"/>
    </xf>
    <xf numFmtId="0" fontId="4" fillId="0" borderId="13" xfId="0" applyFont="1" applyBorder="1" applyAlignment="1">
      <alignment horizontal="left" wrapText="1"/>
    </xf>
    <xf numFmtId="0" fontId="4" fillId="0" borderId="14" xfId="0" applyFont="1" applyBorder="1" applyAlignment="1">
      <alignment horizontal="left"/>
    </xf>
    <xf numFmtId="0" fontId="1" fillId="0" borderId="1" xfId="0" applyFont="1" applyBorder="1" applyAlignment="1">
      <alignment horizontal="left" vertical="center" wrapText="1"/>
    </xf>
    <xf numFmtId="0" fontId="2" fillId="0" borderId="2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4" fillId="0" borderId="6" xfId="0" applyFont="1" applyBorder="1" applyAlignment="1">
      <alignment horizontal="left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4" fillId="0" borderId="4" xfId="0" applyFont="1" applyBorder="1" applyAlignment="1">
      <alignment horizontal="center" wrapText="1"/>
    </xf>
    <xf numFmtId="0" fontId="4" fillId="0" borderId="0" xfId="0" applyFont="1" applyBorder="1" applyAlignment="1">
      <alignment horizontal="center" wrapText="1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6" xfId="0" applyFont="1" applyBorder="1" applyAlignment="1">
      <alignment horizontal="left"/>
    </xf>
    <xf numFmtId="0" fontId="4" fillId="0" borderId="7" xfId="0" applyFont="1" applyBorder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0" xfId="0" applyFont="1" applyBorder="1" applyAlignment="1">
      <alignment horizontal="left"/>
    </xf>
    <xf numFmtId="0" fontId="4" fillId="0" borderId="4" xfId="0" applyFont="1" applyBorder="1" applyAlignment="1">
      <alignment horizontal="left" wrapText="1"/>
    </xf>
    <xf numFmtId="0" fontId="4" fillId="0" borderId="0" xfId="0" applyFont="1" applyBorder="1" applyAlignment="1">
      <alignment horizontal="left" wrapText="1"/>
    </xf>
    <xf numFmtId="0" fontId="0" fillId="0" borderId="0" xfId="0" applyAlignment="1">
      <alignment horizontal="center" wrapText="1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10" xfId="1" applyFont="1" applyBorder="1" applyAlignment="1">
      <alignment horizontal="left" vertical="center"/>
    </xf>
    <xf numFmtId="0" fontId="4" fillId="0" borderId="11" xfId="1" applyFont="1" applyBorder="1" applyAlignment="1">
      <alignment horizontal="left" vertical="center"/>
    </xf>
    <xf numFmtId="0" fontId="4" fillId="0" borderId="12" xfId="1" applyFont="1" applyBorder="1" applyAlignment="1">
      <alignment horizontal="left" vertical="center"/>
    </xf>
    <xf numFmtId="0" fontId="4" fillId="0" borderId="1" xfId="1" applyFont="1" applyBorder="1" applyAlignment="1">
      <alignment horizontal="left" vertical="center"/>
    </xf>
    <xf numFmtId="0" fontId="4" fillId="0" borderId="2" xfId="1" applyFont="1" applyBorder="1" applyAlignment="1">
      <alignment horizontal="left" vertical="center"/>
    </xf>
    <xf numFmtId="0" fontId="4" fillId="0" borderId="3" xfId="1" applyFont="1" applyBorder="1" applyAlignment="1">
      <alignment horizontal="left" vertical="center"/>
    </xf>
    <xf numFmtId="0" fontId="4" fillId="0" borderId="2" xfId="1" applyBorder="1" applyAlignment="1">
      <alignment horizontal="left" vertical="center"/>
    </xf>
    <xf numFmtId="0" fontId="4" fillId="0" borderId="3" xfId="1" applyBorder="1" applyAlignment="1">
      <alignment horizontal="left" vertical="center"/>
    </xf>
    <xf numFmtId="0" fontId="4" fillId="0" borderId="10" xfId="1" applyFont="1" applyBorder="1" applyAlignment="1">
      <alignment horizontal="left"/>
    </xf>
    <xf numFmtId="0" fontId="4" fillId="0" borderId="11" xfId="1" applyFont="1" applyBorder="1" applyAlignment="1">
      <alignment horizontal="left"/>
    </xf>
    <xf numFmtId="0" fontId="4" fillId="0" borderId="12" xfId="1" applyFont="1" applyBorder="1" applyAlignment="1">
      <alignment horizontal="left"/>
    </xf>
    <xf numFmtId="0" fontId="4" fillId="0" borderId="1" xfId="1" applyFont="1" applyBorder="1" applyAlignment="1">
      <alignment horizontal="left"/>
    </xf>
    <xf numFmtId="0" fontId="4" fillId="0" borderId="2" xfId="1" applyFont="1" applyBorder="1" applyAlignment="1">
      <alignment horizontal="left"/>
    </xf>
    <xf numFmtId="0" fontId="4" fillId="0" borderId="3" xfId="1" applyFont="1" applyBorder="1" applyAlignment="1">
      <alignment horizontal="left"/>
    </xf>
    <xf numFmtId="0" fontId="0" fillId="0" borderId="3" xfId="0" applyBorder="1" applyAlignment="1">
      <alignment wrapText="1"/>
    </xf>
    <xf numFmtId="0" fontId="0" fillId="0" borderId="0" xfId="0" applyAlignment="1">
      <alignment wrapText="1"/>
    </xf>
    <xf numFmtId="0" fontId="4" fillId="0" borderId="1" xfId="0" applyFont="1" applyBorder="1" applyAlignment="1">
      <alignment horizontal="left" wrapText="1"/>
    </xf>
    <xf numFmtId="0" fontId="1" fillId="0" borderId="1" xfId="0" applyFont="1" applyBorder="1" applyAlignment="1">
      <alignment horizontal="left" wrapText="1"/>
    </xf>
    <xf numFmtId="0" fontId="2" fillId="0" borderId="3" xfId="0" applyFont="1" applyBorder="1" applyAlignment="1">
      <alignment wrapText="1"/>
    </xf>
    <xf numFmtId="0" fontId="0" fillId="0" borderId="0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2" fontId="0" fillId="0" borderId="15" xfId="0" applyNumberFormat="1" applyBorder="1"/>
    <xf numFmtId="0" fontId="0" fillId="0" borderId="4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2" fontId="2" fillId="0" borderId="15" xfId="0" applyNumberFormat="1" applyFont="1" applyBorder="1"/>
    <xf numFmtId="2" fontId="2" fillId="0" borderId="13" xfId="0" applyNumberFormat="1" applyFont="1" applyBorder="1"/>
    <xf numFmtId="2" fontId="2" fillId="0" borderId="14" xfId="0" applyNumberFormat="1" applyFont="1" applyBorder="1"/>
    <xf numFmtId="0" fontId="0" fillId="0" borderId="15" xfId="0" applyBorder="1" applyAlignment="1">
      <alignment wrapText="1"/>
    </xf>
    <xf numFmtId="0" fontId="4" fillId="0" borderId="1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wrapText="1"/>
    </xf>
    <xf numFmtId="1" fontId="0" fillId="0" borderId="15" xfId="0" applyNumberFormat="1" applyBorder="1"/>
    <xf numFmtId="1" fontId="0" fillId="0" borderId="14" xfId="0" applyNumberFormat="1" applyBorder="1"/>
    <xf numFmtId="2" fontId="0" fillId="0" borderId="15" xfId="0" applyNumberFormat="1" applyFont="1" applyBorder="1"/>
    <xf numFmtId="2" fontId="5" fillId="0" borderId="15" xfId="0" applyNumberFormat="1" applyFont="1" applyBorder="1"/>
    <xf numFmtId="2" fontId="0" fillId="0" borderId="13" xfId="0" applyNumberFormat="1" applyFont="1" applyBorder="1"/>
    <xf numFmtId="2" fontId="5" fillId="0" borderId="13" xfId="0" applyNumberFormat="1" applyFont="1" applyBorder="1"/>
    <xf numFmtId="2" fontId="0" fillId="0" borderId="1" xfId="0" applyNumberFormat="1" applyFont="1" applyBorder="1"/>
    <xf numFmtId="2" fontId="0" fillId="0" borderId="4" xfId="0" applyNumberFormat="1" applyFont="1" applyBorder="1"/>
    <xf numFmtId="0" fontId="4" fillId="0" borderId="13" xfId="0" applyFont="1" applyBorder="1"/>
    <xf numFmtId="0" fontId="4" fillId="0" borderId="0" xfId="0" applyFont="1" applyBorder="1" applyAlignment="1">
      <alignment horizontal="right"/>
    </xf>
    <xf numFmtId="0" fontId="4" fillId="0" borderId="13" xfId="0" applyFont="1" applyBorder="1" applyAlignment="1">
      <alignment horizontal="right"/>
    </xf>
    <xf numFmtId="0" fontId="4" fillId="0" borderId="7" xfId="0" applyFont="1" applyBorder="1" applyAlignment="1">
      <alignment horizontal="right"/>
    </xf>
    <xf numFmtId="0" fontId="4" fillId="0" borderId="14" xfId="0" applyFont="1" applyBorder="1" applyAlignment="1">
      <alignment horizontal="right"/>
    </xf>
    <xf numFmtId="0" fontId="4" fillId="0" borderId="0" xfId="0" applyFont="1" applyBorder="1" applyAlignment="1">
      <alignment wrapText="1"/>
    </xf>
    <xf numFmtId="0" fontId="0" fillId="0" borderId="0" xfId="0" applyBorder="1" applyAlignment="1">
      <alignment wrapText="1"/>
    </xf>
    <xf numFmtId="0" fontId="4" fillId="0" borderId="3" xfId="0" applyFont="1" applyBorder="1" applyAlignment="1">
      <alignment horizontal="right"/>
    </xf>
    <xf numFmtId="0" fontId="4" fillId="0" borderId="5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0" fillId="0" borderId="0" xfId="0" applyBorder="1" applyAlignment="1">
      <alignment vertical="center" wrapText="1"/>
    </xf>
    <xf numFmtId="0" fontId="0" fillId="0" borderId="15" xfId="0" applyBorder="1" applyAlignment="1">
      <alignment horizontal="center" vertical="center" wrapText="1"/>
    </xf>
    <xf numFmtId="2" fontId="0" fillId="0" borderId="6" xfId="0" applyNumberFormat="1" applyFont="1" applyBorder="1"/>
    <xf numFmtId="2" fontId="5" fillId="0" borderId="14" xfId="0" applyNumberFormat="1" applyFont="1" applyBorder="1"/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</cellXfs>
  <cellStyles count="2">
    <cellStyle name="Обычный" xfId="0" builtinId="0"/>
    <cellStyle name="Обычный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Стандартная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40"/>
  <sheetViews>
    <sheetView tabSelected="1" zoomScale="85" zoomScaleNormal="85" workbookViewId="0">
      <selection activeCell="P39" sqref="P39"/>
    </sheetView>
  </sheetViews>
  <sheetFormatPr defaultRowHeight="15" x14ac:dyDescent="0.25"/>
  <cols>
    <col min="1" max="1" width="28" customWidth="1"/>
    <col min="7" max="7" width="23.85546875" customWidth="1"/>
    <col min="15" max="15" width="29" customWidth="1"/>
  </cols>
  <sheetData>
    <row r="1" spans="1:21" s="181" customFormat="1" x14ac:dyDescent="0.25">
      <c r="A1" s="220" t="s">
        <v>169</v>
      </c>
      <c r="B1" s="221"/>
      <c r="C1" s="221"/>
      <c r="D1" s="221"/>
      <c r="E1" s="222"/>
      <c r="G1" s="220" t="s">
        <v>170</v>
      </c>
      <c r="H1" s="221"/>
      <c r="I1" s="221"/>
      <c r="J1" s="221"/>
      <c r="K1" s="221"/>
      <c r="L1" s="221"/>
      <c r="M1" s="222"/>
      <c r="O1" s="223" t="s">
        <v>170</v>
      </c>
      <c r="P1" s="224"/>
      <c r="Q1" s="225"/>
      <c r="R1" s="212"/>
      <c r="S1" s="212"/>
      <c r="T1" s="212"/>
      <c r="U1" s="212"/>
    </row>
    <row r="2" spans="1:21" s="181" customFormat="1" ht="30" x14ac:dyDescent="0.25">
      <c r="A2" s="193" t="s">
        <v>67</v>
      </c>
      <c r="B2" s="194" t="s">
        <v>46</v>
      </c>
      <c r="C2" s="195" t="s">
        <v>47</v>
      </c>
      <c r="D2" s="195" t="s">
        <v>49</v>
      </c>
      <c r="E2" s="195" t="s">
        <v>51</v>
      </c>
      <c r="G2" s="193" t="s">
        <v>67</v>
      </c>
      <c r="H2" s="196" t="s">
        <v>46</v>
      </c>
      <c r="I2" s="196" t="s">
        <v>1</v>
      </c>
      <c r="J2" s="196" t="s">
        <v>48</v>
      </c>
      <c r="K2" s="196" t="s">
        <v>2</v>
      </c>
      <c r="L2" s="196" t="s">
        <v>50</v>
      </c>
      <c r="M2" s="180" t="s">
        <v>3</v>
      </c>
      <c r="O2" s="53" t="s">
        <v>67</v>
      </c>
      <c r="P2" s="197" t="s">
        <v>0</v>
      </c>
      <c r="Q2" s="193" t="s">
        <v>78</v>
      </c>
      <c r="R2" s="212"/>
      <c r="S2" s="212"/>
      <c r="T2" s="212"/>
      <c r="U2" s="212"/>
    </row>
    <row r="3" spans="1:21" x14ac:dyDescent="0.25">
      <c r="A3" s="53">
        <v>1</v>
      </c>
      <c r="B3" s="3">
        <v>378</v>
      </c>
      <c r="C3" s="3">
        <v>736</v>
      </c>
      <c r="D3" s="3">
        <v>720</v>
      </c>
      <c r="E3" s="4">
        <v>764</v>
      </c>
      <c r="G3" s="53">
        <v>1</v>
      </c>
      <c r="H3" s="23">
        <v>334</v>
      </c>
      <c r="I3" s="23">
        <v>491</v>
      </c>
      <c r="J3" s="23">
        <v>374</v>
      </c>
      <c r="K3" s="23">
        <v>579</v>
      </c>
      <c r="L3" s="23">
        <v>581</v>
      </c>
      <c r="M3" s="23">
        <v>662</v>
      </c>
      <c r="O3" s="53">
        <v>1</v>
      </c>
      <c r="P3" s="56">
        <v>846</v>
      </c>
      <c r="Q3" s="36">
        <v>563</v>
      </c>
      <c r="R3" s="2"/>
      <c r="S3" s="2"/>
      <c r="T3" s="2"/>
      <c r="U3" s="2"/>
    </row>
    <row r="4" spans="1:21" x14ac:dyDescent="0.25">
      <c r="A4" s="53">
        <v>2</v>
      </c>
      <c r="B4" s="3">
        <v>452</v>
      </c>
      <c r="C4" s="3">
        <v>652</v>
      </c>
      <c r="D4" s="3">
        <v>604</v>
      </c>
      <c r="E4" s="4">
        <v>513</v>
      </c>
      <c r="G4" s="53">
        <v>2</v>
      </c>
      <c r="H4" s="23">
        <v>458</v>
      </c>
      <c r="I4" s="23">
        <v>492</v>
      </c>
      <c r="J4" s="23">
        <v>262</v>
      </c>
      <c r="K4" s="23">
        <v>415</v>
      </c>
      <c r="L4" s="23">
        <v>710</v>
      </c>
      <c r="M4" s="23">
        <v>632</v>
      </c>
      <c r="O4" s="53">
        <v>2</v>
      </c>
      <c r="P4" s="56">
        <v>664</v>
      </c>
      <c r="Q4" s="36">
        <v>684</v>
      </c>
      <c r="R4" s="2"/>
      <c r="S4" s="2"/>
      <c r="T4" s="2"/>
      <c r="U4" s="2"/>
    </row>
    <row r="5" spans="1:21" x14ac:dyDescent="0.25">
      <c r="A5" s="53">
        <v>3</v>
      </c>
      <c r="B5" s="3">
        <v>528</v>
      </c>
      <c r="C5" s="3">
        <v>793</v>
      </c>
      <c r="D5" s="3">
        <v>721</v>
      </c>
      <c r="E5" s="4">
        <v>772</v>
      </c>
      <c r="G5" s="53">
        <v>3</v>
      </c>
      <c r="H5" s="23"/>
      <c r="I5" s="23">
        <v>201</v>
      </c>
      <c r="J5" s="23">
        <v>605</v>
      </c>
      <c r="K5" s="23">
        <v>453</v>
      </c>
      <c r="L5" s="23">
        <v>501</v>
      </c>
      <c r="M5" s="23">
        <v>669</v>
      </c>
      <c r="O5" s="53">
        <v>3</v>
      </c>
      <c r="P5" s="56">
        <v>605</v>
      </c>
      <c r="Q5" s="36">
        <v>582</v>
      </c>
      <c r="R5" s="2"/>
      <c r="S5" s="2"/>
      <c r="T5" s="2"/>
      <c r="U5" s="2"/>
    </row>
    <row r="6" spans="1:21" x14ac:dyDescent="0.25">
      <c r="A6" s="54">
        <v>4</v>
      </c>
      <c r="B6" s="6">
        <v>623</v>
      </c>
      <c r="C6" s="6">
        <v>455</v>
      </c>
      <c r="D6" s="6">
        <v>689</v>
      </c>
      <c r="E6" s="7">
        <v>888</v>
      </c>
      <c r="G6" s="53">
        <v>4</v>
      </c>
      <c r="H6" s="23"/>
      <c r="I6" s="23">
        <v>452</v>
      </c>
      <c r="J6" s="23"/>
      <c r="K6" s="23">
        <v>672</v>
      </c>
      <c r="L6" s="23">
        <v>602</v>
      </c>
      <c r="M6" s="23">
        <v>642</v>
      </c>
      <c r="O6" s="54">
        <v>4</v>
      </c>
      <c r="P6" s="57">
        <v>621</v>
      </c>
      <c r="Q6" s="38">
        <v>580</v>
      </c>
      <c r="R6" s="2"/>
      <c r="S6" s="2"/>
      <c r="T6" s="2"/>
      <c r="U6" s="2"/>
    </row>
    <row r="7" spans="1:21" x14ac:dyDescent="0.25">
      <c r="A7" s="1"/>
      <c r="B7" s="3"/>
      <c r="C7" s="3"/>
      <c r="D7" s="3"/>
      <c r="E7" s="4"/>
      <c r="G7" s="54">
        <v>5</v>
      </c>
      <c r="H7" s="23"/>
      <c r="I7" s="23"/>
      <c r="J7" s="23"/>
      <c r="K7" s="23">
        <v>528</v>
      </c>
      <c r="L7" s="23"/>
      <c r="M7" s="23"/>
      <c r="O7" s="2"/>
      <c r="P7" s="35"/>
      <c r="Q7" s="35"/>
      <c r="R7" s="2"/>
      <c r="S7" s="2"/>
      <c r="T7" s="2"/>
      <c r="U7" s="2"/>
    </row>
    <row r="8" spans="1:21" x14ac:dyDescent="0.25">
      <c r="A8" s="13"/>
      <c r="B8" s="27"/>
      <c r="C8" s="28"/>
      <c r="D8" s="28"/>
      <c r="E8" s="28"/>
      <c r="G8" s="1"/>
      <c r="H8" s="1"/>
      <c r="I8" s="4"/>
      <c r="J8" s="11"/>
      <c r="K8" s="4"/>
      <c r="L8" s="11"/>
      <c r="M8" s="4"/>
      <c r="O8" s="2"/>
      <c r="P8" s="2"/>
      <c r="Q8" s="2"/>
      <c r="R8" s="2"/>
      <c r="S8" s="2"/>
      <c r="T8" s="2"/>
      <c r="U8" s="2"/>
    </row>
    <row r="9" spans="1:21" x14ac:dyDescent="0.25">
      <c r="A9" s="1" t="s">
        <v>71</v>
      </c>
      <c r="B9" s="30">
        <f>AVERAGE(B3:B6)</f>
        <v>495.25</v>
      </c>
      <c r="C9" s="31">
        <f>AVERAGE(C3:C6)</f>
        <v>659</v>
      </c>
      <c r="D9" s="31">
        <f>AVERAGE(D3:D6)</f>
        <v>683.5</v>
      </c>
      <c r="E9" s="31">
        <f t="shared" ref="E9" si="0">AVERAGE(E3:E6)</f>
        <v>734.25</v>
      </c>
      <c r="G9" s="1" t="s">
        <v>71</v>
      </c>
      <c r="H9" s="30">
        <f>AVERAGE(H3:H7)</f>
        <v>396</v>
      </c>
      <c r="I9" s="30">
        <f t="shared" ref="I9:M9" si="1">AVERAGE(I3:I7)</f>
        <v>409</v>
      </c>
      <c r="J9" s="30">
        <f t="shared" si="1"/>
        <v>413.66666666666669</v>
      </c>
      <c r="K9" s="30">
        <f t="shared" si="1"/>
        <v>529.4</v>
      </c>
      <c r="L9" s="30">
        <f t="shared" si="1"/>
        <v>598.5</v>
      </c>
      <c r="M9" s="30">
        <f t="shared" si="1"/>
        <v>651.25</v>
      </c>
      <c r="O9" s="13" t="s">
        <v>71</v>
      </c>
      <c r="P9" s="27">
        <f t="shared" ref="P9:Q9" si="2">AVERAGE(P3:P7)</f>
        <v>684</v>
      </c>
      <c r="Q9" s="198">
        <f t="shared" si="2"/>
        <v>602.25</v>
      </c>
      <c r="R9" s="2"/>
      <c r="S9" s="2"/>
      <c r="T9" s="2"/>
      <c r="U9" s="2"/>
    </row>
    <row r="10" spans="1:21" x14ac:dyDescent="0.25">
      <c r="A10" s="5" t="s">
        <v>73</v>
      </c>
      <c r="B10" s="25">
        <f>STDEVA(B3:B6)/SQRT(COUNT(B3:B6))</f>
        <v>52.448983148706837</v>
      </c>
      <c r="C10" s="26">
        <f>STDEVA(C3:C6)/SQRT(COUNT(C3:C6))</f>
        <v>73.908727495472419</v>
      </c>
      <c r="D10" s="26">
        <f t="shared" ref="D10:E10" si="3">STDEVA(D3:D6)/SQRT(COUNT(D3:D6))</f>
        <v>27.521203946533056</v>
      </c>
      <c r="E10" s="26">
        <f t="shared" si="3"/>
        <v>79.004614844113163</v>
      </c>
      <c r="G10" s="5" t="s">
        <v>73</v>
      </c>
      <c r="H10" s="25">
        <f>STDEVA(H3:H7)/SQRT(COUNT(H3:H7))</f>
        <v>61.999999999999993</v>
      </c>
      <c r="I10" s="25">
        <f t="shared" ref="I10:M10" si="4">STDEVA(I3:I7)/SQRT(COUNT(I3:I7))</f>
        <v>69.955938513705419</v>
      </c>
      <c r="J10" s="25">
        <f t="shared" si="4"/>
        <v>100.98239670578457</v>
      </c>
      <c r="K10" s="25">
        <f t="shared" si="4"/>
        <v>45.673405828775209</v>
      </c>
      <c r="L10" s="25">
        <f t="shared" si="4"/>
        <v>43.066808565297706</v>
      </c>
      <c r="M10" s="25">
        <f t="shared" si="4"/>
        <v>8.5962685703352317</v>
      </c>
      <c r="O10" s="5" t="s">
        <v>73</v>
      </c>
      <c r="P10" s="25">
        <f t="shared" ref="P10:Q10" si="5">STDEVA(P3:P7)/SQRT(COUNT(P3:P7))</f>
        <v>55.418107750686204</v>
      </c>
      <c r="Q10" s="199">
        <f t="shared" si="5"/>
        <v>27.581319161103711</v>
      </c>
      <c r="R10" s="2"/>
      <c r="S10" s="2"/>
      <c r="T10" s="2"/>
      <c r="U10" s="2"/>
    </row>
    <row r="11" spans="1:21" x14ac:dyDescent="0.25">
      <c r="A11" s="13"/>
      <c r="B11" s="13"/>
      <c r="C11" s="20"/>
      <c r="D11" s="20"/>
      <c r="E11" s="20"/>
      <c r="G11" s="13"/>
      <c r="H11" s="50"/>
      <c r="I11" s="4"/>
      <c r="J11" s="11"/>
      <c r="K11" s="4"/>
      <c r="L11" s="11"/>
      <c r="M11" s="4"/>
      <c r="O11" s="2"/>
      <c r="P11" s="39"/>
      <c r="Q11" s="39"/>
      <c r="R11" s="2"/>
      <c r="S11" s="2"/>
      <c r="T11" s="2"/>
      <c r="U11" s="2"/>
    </row>
    <row r="12" spans="1:21" ht="57.6" customHeight="1" x14ac:dyDescent="0.25">
      <c r="A12" s="142" t="s">
        <v>72</v>
      </c>
      <c r="B12" s="16">
        <f>B3/B9</f>
        <v>0.76325088339222613</v>
      </c>
      <c r="C12" s="17">
        <f>C3/$B9</f>
        <v>1.4861181221605251</v>
      </c>
      <c r="D12" s="17">
        <f>D3/$B9</f>
        <v>1.4538112064613831</v>
      </c>
      <c r="E12" s="17">
        <f>E3/$B9</f>
        <v>1.5426552246340233</v>
      </c>
      <c r="G12" s="186" t="s">
        <v>72</v>
      </c>
      <c r="H12" s="187">
        <f>H3/H9</f>
        <v>0.84343434343434343</v>
      </c>
      <c r="I12" s="190">
        <f>I3/H9</f>
        <v>1.2398989898989898</v>
      </c>
      <c r="J12" s="187">
        <f>J3/J9</f>
        <v>0.90410958904109584</v>
      </c>
      <c r="K12" s="190">
        <f>K3/J9</f>
        <v>1.3996776792908945</v>
      </c>
      <c r="L12" s="200">
        <f>L3/L9</f>
        <v>0.9707602339181286</v>
      </c>
      <c r="M12" s="201">
        <f>M3/L9</f>
        <v>1.1060985797827902</v>
      </c>
      <c r="O12" s="217" t="s">
        <v>72</v>
      </c>
      <c r="P12" s="204">
        <f>P3/P9</f>
        <v>1.236842105263158</v>
      </c>
      <c r="Q12" s="201">
        <f>Q3/P9</f>
        <v>0.82309941520467833</v>
      </c>
      <c r="R12" s="2"/>
      <c r="S12" s="2"/>
      <c r="T12" s="2"/>
      <c r="U12" s="2"/>
    </row>
    <row r="13" spans="1:21" x14ac:dyDescent="0.25">
      <c r="A13" s="142"/>
      <c r="B13" s="16">
        <f>B4/B9</f>
        <v>0.91267036850075722</v>
      </c>
      <c r="C13" s="17">
        <f>C4/$B9</f>
        <v>1.3165068147400303</v>
      </c>
      <c r="D13" s="17">
        <f>D4/$B9</f>
        <v>1.2195860676426047</v>
      </c>
      <c r="E13" s="17">
        <f>E4/$B9</f>
        <v>1.0358404846037355</v>
      </c>
      <c r="G13" s="188"/>
      <c r="H13" s="51">
        <f>H4/H9</f>
        <v>1.1565656565656566</v>
      </c>
      <c r="I13" s="191">
        <f>I4/H9</f>
        <v>1.2424242424242424</v>
      </c>
      <c r="J13" s="51">
        <f>J4/J9</f>
        <v>0.63336019339242544</v>
      </c>
      <c r="K13" s="191">
        <f>K4/J9</f>
        <v>1.0032232070910556</v>
      </c>
      <c r="L13" s="202">
        <f>L4/L9</f>
        <v>1.1862990810359231</v>
      </c>
      <c r="M13" s="203">
        <f>M4/L9</f>
        <v>1.0559732664995822</v>
      </c>
      <c r="O13" s="142"/>
      <c r="P13" s="205">
        <f>P4/P9</f>
        <v>0.9707602339181286</v>
      </c>
      <c r="Q13" s="203">
        <f>Q4/P9</f>
        <v>1</v>
      </c>
      <c r="R13" s="2"/>
      <c r="S13" s="2"/>
      <c r="T13" s="2"/>
      <c r="U13" s="2"/>
    </row>
    <row r="14" spans="1:21" x14ac:dyDescent="0.25">
      <c r="A14" s="142"/>
      <c r="B14" s="16">
        <f>B5/B9</f>
        <v>1.0661282180716809</v>
      </c>
      <c r="C14" s="17">
        <f>C5/$B9</f>
        <v>1.6012115093387178</v>
      </c>
      <c r="D14" s="17">
        <f>D5/$B9</f>
        <v>1.4558303886925794</v>
      </c>
      <c r="E14" s="17">
        <f>E5/$B9</f>
        <v>1.5588086824835941</v>
      </c>
      <c r="G14" s="188"/>
      <c r="H14" s="51"/>
      <c r="I14" s="191">
        <f>I5/H9</f>
        <v>0.50757575757575757</v>
      </c>
      <c r="J14" s="51">
        <f>J5/J9</f>
        <v>1.4625302175664785</v>
      </c>
      <c r="K14" s="191">
        <f>K5/J9</f>
        <v>1.0950846091861401</v>
      </c>
      <c r="L14" s="202">
        <f>L5/L9</f>
        <v>0.83709273182957389</v>
      </c>
      <c r="M14" s="203">
        <f>M5/L9</f>
        <v>1.1177944862155389</v>
      </c>
      <c r="O14" s="142"/>
      <c r="P14" s="205">
        <f>P5/P9</f>
        <v>0.88450292397660824</v>
      </c>
      <c r="Q14" s="203">
        <f>Q5/P9</f>
        <v>0.85087719298245612</v>
      </c>
      <c r="R14" s="2"/>
      <c r="S14" s="2"/>
      <c r="T14" s="2"/>
      <c r="U14" s="2"/>
    </row>
    <row r="15" spans="1:21" x14ac:dyDescent="0.25">
      <c r="A15" s="143"/>
      <c r="B15" s="18">
        <f>B6/B9</f>
        <v>1.2579505300353357</v>
      </c>
      <c r="C15" s="19">
        <f>C6/$B9</f>
        <v>0.91872791519434627</v>
      </c>
      <c r="D15" s="19">
        <f>D6/$B9</f>
        <v>1.3912165572942958</v>
      </c>
      <c r="E15" s="19">
        <f>E6/$B9</f>
        <v>1.7930338213023724</v>
      </c>
      <c r="G15" s="188"/>
      <c r="H15" s="51"/>
      <c r="I15" s="191">
        <f>I6/H9</f>
        <v>1.1414141414141414</v>
      </c>
      <c r="J15" s="51"/>
      <c r="K15" s="191">
        <f>K6/J9</f>
        <v>1.6244963738920224</v>
      </c>
      <c r="L15" s="202">
        <f>L6/L9</f>
        <v>1.0058479532163742</v>
      </c>
      <c r="M15" s="203">
        <f>M6/L9</f>
        <v>1.0726817042606516</v>
      </c>
      <c r="O15" s="143"/>
      <c r="P15" s="218">
        <f>P6/P9</f>
        <v>0.90789473684210531</v>
      </c>
      <c r="Q15" s="219">
        <f>Q6/P9</f>
        <v>0.84795321637426901</v>
      </c>
      <c r="R15" s="2"/>
      <c r="S15" s="2"/>
      <c r="T15" s="2"/>
      <c r="U15" s="2"/>
    </row>
    <row r="16" spans="1:21" x14ac:dyDescent="0.25">
      <c r="A16" s="185"/>
      <c r="B16" s="47"/>
      <c r="C16" s="48"/>
      <c r="D16" s="48"/>
      <c r="E16" s="48"/>
      <c r="G16" s="189"/>
      <c r="H16" s="52"/>
      <c r="I16" s="192"/>
      <c r="J16" s="52"/>
      <c r="K16" s="191">
        <f>K7/J9</f>
        <v>1.2763900080580177</v>
      </c>
      <c r="L16" s="52"/>
      <c r="M16" s="192"/>
      <c r="O16" s="216"/>
      <c r="P16" s="2"/>
      <c r="Q16" s="2"/>
      <c r="R16" s="2"/>
      <c r="S16" s="2"/>
      <c r="T16" s="2"/>
      <c r="U16" s="2"/>
    </row>
    <row r="17" spans="1:21" x14ac:dyDescent="0.25">
      <c r="A17" s="2"/>
      <c r="B17" s="47"/>
      <c r="C17" s="48"/>
      <c r="D17" s="47"/>
      <c r="E17" s="48"/>
      <c r="H17" s="47"/>
      <c r="I17" s="48"/>
      <c r="J17" s="47"/>
      <c r="K17" s="48"/>
      <c r="L17" s="47"/>
      <c r="M17" s="48"/>
      <c r="R17" s="2"/>
      <c r="S17" s="2"/>
      <c r="T17" s="2"/>
      <c r="U17" s="2"/>
    </row>
    <row r="18" spans="1:21" x14ac:dyDescent="0.25">
      <c r="A18" s="134" t="s">
        <v>66</v>
      </c>
      <c r="B18" s="135"/>
      <c r="C18" s="135"/>
      <c r="D18" s="135"/>
      <c r="E18" s="136"/>
      <c r="G18" s="134" t="s">
        <v>66</v>
      </c>
      <c r="H18" s="135"/>
      <c r="I18" s="135"/>
      <c r="J18" s="135"/>
      <c r="K18" s="135"/>
      <c r="L18" s="135"/>
      <c r="M18" s="136"/>
      <c r="O18" s="134" t="s">
        <v>66</v>
      </c>
      <c r="P18" s="135"/>
      <c r="Q18" s="136"/>
      <c r="R18" s="118"/>
      <c r="S18" s="118"/>
      <c r="T18" s="118"/>
      <c r="U18" s="118"/>
    </row>
    <row r="19" spans="1:21" x14ac:dyDescent="0.25">
      <c r="A19" s="8" t="s">
        <v>4</v>
      </c>
      <c r="B19" s="3"/>
      <c r="C19" s="3"/>
      <c r="D19" s="3"/>
      <c r="E19" s="4"/>
      <c r="G19" s="42" t="s">
        <v>4</v>
      </c>
      <c r="H19" s="43"/>
      <c r="I19" s="43"/>
      <c r="J19" s="43"/>
      <c r="K19" s="43"/>
      <c r="L19" s="43"/>
      <c r="M19" s="44"/>
      <c r="O19" s="125" t="s">
        <v>4</v>
      </c>
      <c r="P19" s="35"/>
      <c r="Q19" s="206"/>
      <c r="R19" s="35"/>
      <c r="S19" s="35"/>
      <c r="T19" s="35"/>
      <c r="U19" s="35"/>
    </row>
    <row r="20" spans="1:21" x14ac:dyDescent="0.25">
      <c r="A20" s="8" t="s">
        <v>5</v>
      </c>
      <c r="B20" s="3">
        <v>0.99270000000000003</v>
      </c>
      <c r="C20" s="3">
        <v>0.92520000000000002</v>
      </c>
      <c r="D20" s="3">
        <v>0.80549999999999999</v>
      </c>
      <c r="E20" s="4">
        <v>0.89600000000000002</v>
      </c>
      <c r="G20" s="132" t="s">
        <v>5</v>
      </c>
      <c r="H20" s="35" t="s">
        <v>177</v>
      </c>
      <c r="I20" s="35">
        <v>0.72599999999999998</v>
      </c>
      <c r="J20" s="35">
        <v>0.96140000000000003</v>
      </c>
      <c r="K20" s="35">
        <v>0.97050000000000003</v>
      </c>
      <c r="L20" s="35">
        <v>0.97260000000000002</v>
      </c>
      <c r="M20" s="36">
        <v>0.9325</v>
      </c>
      <c r="O20" s="125" t="s">
        <v>5</v>
      </c>
      <c r="P20" s="207">
        <v>0.81010000000000004</v>
      </c>
      <c r="Q20" s="208">
        <v>0.76359999999999995</v>
      </c>
      <c r="R20" s="35"/>
      <c r="S20" s="35"/>
      <c r="T20" s="35"/>
      <c r="U20" s="35"/>
    </row>
    <row r="21" spans="1:21" x14ac:dyDescent="0.25">
      <c r="A21" s="8" t="s">
        <v>6</v>
      </c>
      <c r="B21" s="3">
        <v>0.97070000000000001</v>
      </c>
      <c r="C21" s="3">
        <v>0.56659999999999999</v>
      </c>
      <c r="D21" s="3">
        <v>0.1125</v>
      </c>
      <c r="E21" s="4">
        <v>0.41139999999999999</v>
      </c>
      <c r="G21" s="132" t="s">
        <v>6</v>
      </c>
      <c r="H21" s="35"/>
      <c r="I21" s="35">
        <v>2.24E-2</v>
      </c>
      <c r="J21" s="35">
        <v>0.62239999999999995</v>
      </c>
      <c r="K21" s="35">
        <v>0.87849999999999995</v>
      </c>
      <c r="L21" s="35">
        <v>0.85760000000000003</v>
      </c>
      <c r="M21" s="36">
        <v>0.60909999999999997</v>
      </c>
      <c r="O21" s="125" t="s">
        <v>6</v>
      </c>
      <c r="P21" s="207">
        <v>0.1215</v>
      </c>
      <c r="Q21" s="208">
        <v>5.1400000000000001E-2</v>
      </c>
      <c r="R21" s="35"/>
      <c r="S21" s="35"/>
      <c r="T21" s="35"/>
      <c r="U21" s="35"/>
    </row>
    <row r="22" spans="1:21" x14ac:dyDescent="0.25">
      <c r="A22" s="8" t="s">
        <v>7</v>
      </c>
      <c r="B22" s="3" t="s">
        <v>8</v>
      </c>
      <c r="C22" s="3" t="s">
        <v>8</v>
      </c>
      <c r="D22" s="3" t="s">
        <v>8</v>
      </c>
      <c r="E22" s="4" t="s">
        <v>8</v>
      </c>
      <c r="G22" s="132" t="s">
        <v>7</v>
      </c>
      <c r="H22" s="35"/>
      <c r="I22" s="35" t="s">
        <v>17</v>
      </c>
      <c r="J22" s="35" t="s">
        <v>8</v>
      </c>
      <c r="K22" s="35" t="s">
        <v>8</v>
      </c>
      <c r="L22" s="35" t="s">
        <v>8</v>
      </c>
      <c r="M22" s="36" t="s">
        <v>8</v>
      </c>
      <c r="O22" s="125" t="s">
        <v>7</v>
      </c>
      <c r="P22" s="207" t="s">
        <v>8</v>
      </c>
      <c r="Q22" s="208" t="s">
        <v>8</v>
      </c>
      <c r="R22" s="35"/>
      <c r="S22" s="35"/>
      <c r="T22" s="35"/>
      <c r="U22" s="35"/>
    </row>
    <row r="23" spans="1:21" x14ac:dyDescent="0.25">
      <c r="A23" s="9" t="s">
        <v>9</v>
      </c>
      <c r="B23" s="6" t="s">
        <v>10</v>
      </c>
      <c r="C23" s="6" t="s">
        <v>10</v>
      </c>
      <c r="D23" s="6" t="s">
        <v>10</v>
      </c>
      <c r="E23" s="7" t="s">
        <v>10</v>
      </c>
      <c r="G23" s="131" t="s">
        <v>9</v>
      </c>
      <c r="H23" s="37"/>
      <c r="I23" s="37" t="s">
        <v>64</v>
      </c>
      <c r="J23" s="37" t="s">
        <v>10</v>
      </c>
      <c r="K23" s="37" t="s">
        <v>10</v>
      </c>
      <c r="L23" s="37" t="s">
        <v>10</v>
      </c>
      <c r="M23" s="38" t="s">
        <v>10</v>
      </c>
      <c r="O23" s="127" t="s">
        <v>9</v>
      </c>
      <c r="P23" s="209" t="s">
        <v>10</v>
      </c>
      <c r="Q23" s="210" t="s">
        <v>10</v>
      </c>
      <c r="R23" s="35"/>
      <c r="S23" s="35"/>
      <c r="T23" s="35"/>
      <c r="U23" s="35"/>
    </row>
    <row r="24" spans="1:21" x14ac:dyDescent="0.25">
      <c r="A24" s="13"/>
      <c r="B24" s="15"/>
      <c r="C24" s="15"/>
      <c r="D24" s="15"/>
      <c r="E24" s="15"/>
      <c r="R24" s="2"/>
      <c r="S24" s="2"/>
      <c r="T24" s="2"/>
      <c r="U24" s="2"/>
    </row>
    <row r="25" spans="1:21" s="181" customFormat="1" ht="33" customHeight="1" x14ac:dyDescent="0.25">
      <c r="A25" s="183" t="s">
        <v>11</v>
      </c>
      <c r="B25" s="129" t="s">
        <v>12</v>
      </c>
      <c r="C25" s="129" t="s">
        <v>70</v>
      </c>
      <c r="D25" s="129" t="s">
        <v>15</v>
      </c>
      <c r="E25" s="184" t="s">
        <v>16</v>
      </c>
      <c r="G25" s="182" t="s">
        <v>11</v>
      </c>
      <c r="H25" s="130" t="s">
        <v>12</v>
      </c>
      <c r="I25" s="130" t="s">
        <v>13</v>
      </c>
      <c r="J25" s="130" t="s">
        <v>70</v>
      </c>
      <c r="K25" s="130" t="s">
        <v>15</v>
      </c>
      <c r="L25" s="130" t="s">
        <v>16</v>
      </c>
      <c r="M25" s="180"/>
      <c r="O25" s="42" t="s">
        <v>193</v>
      </c>
      <c r="P25" s="213"/>
      <c r="Q25" s="211"/>
      <c r="R25" s="211"/>
      <c r="S25" s="211"/>
      <c r="T25" s="211"/>
      <c r="U25" s="212"/>
    </row>
    <row r="26" spans="1:21" x14ac:dyDescent="0.25">
      <c r="A26" s="8" t="s">
        <v>171</v>
      </c>
      <c r="B26" s="3">
        <v>-163.80000000000001</v>
      </c>
      <c r="C26" s="3" t="s">
        <v>17</v>
      </c>
      <c r="D26" s="3" t="s">
        <v>10</v>
      </c>
      <c r="E26" s="4">
        <v>0.28739999999999999</v>
      </c>
      <c r="G26" s="132" t="s">
        <v>24</v>
      </c>
      <c r="H26" s="35">
        <v>-13</v>
      </c>
      <c r="I26" s="35" t="s">
        <v>178</v>
      </c>
      <c r="J26" s="35" t="s">
        <v>17</v>
      </c>
      <c r="K26" s="35" t="s">
        <v>10</v>
      </c>
      <c r="L26" s="35" t="s">
        <v>28</v>
      </c>
      <c r="M26" s="10"/>
      <c r="O26" s="132" t="s">
        <v>6</v>
      </c>
      <c r="P26" s="214">
        <v>0.2</v>
      </c>
      <c r="Q26" s="35"/>
      <c r="R26" s="35"/>
      <c r="S26" s="35"/>
      <c r="T26" s="35"/>
      <c r="U26" s="2"/>
    </row>
    <row r="27" spans="1:21" ht="13.9" customHeight="1" x14ac:dyDescent="0.25">
      <c r="A27" s="8" t="s">
        <v>172</v>
      </c>
      <c r="B27" s="3">
        <v>-188.3</v>
      </c>
      <c r="C27" s="3" t="s">
        <v>17</v>
      </c>
      <c r="D27" s="3" t="s">
        <v>10</v>
      </c>
      <c r="E27" s="4">
        <v>0.19020000000000001</v>
      </c>
      <c r="G27" s="132" t="s">
        <v>26</v>
      </c>
      <c r="H27" s="35">
        <v>-17.670000000000002</v>
      </c>
      <c r="I27" s="35" t="s">
        <v>179</v>
      </c>
      <c r="J27" s="35" t="s">
        <v>17</v>
      </c>
      <c r="K27" s="35" t="s">
        <v>10</v>
      </c>
      <c r="L27" s="35" t="s">
        <v>28</v>
      </c>
      <c r="M27" s="10"/>
      <c r="O27" s="132" t="s">
        <v>194</v>
      </c>
      <c r="P27" s="214" t="s">
        <v>195</v>
      </c>
      <c r="Q27" s="35"/>
      <c r="R27" s="35"/>
      <c r="S27" s="35"/>
      <c r="T27" s="35"/>
      <c r="U27" s="2"/>
    </row>
    <row r="28" spans="1:21" x14ac:dyDescent="0.25">
      <c r="A28" s="8" t="s">
        <v>173</v>
      </c>
      <c r="B28" s="3">
        <v>-239</v>
      </c>
      <c r="C28" s="3" t="s">
        <v>17</v>
      </c>
      <c r="D28" s="3" t="s">
        <v>10</v>
      </c>
      <c r="E28" s="4">
        <v>7.3899999999999993E-2</v>
      </c>
      <c r="G28" s="132" t="s">
        <v>29</v>
      </c>
      <c r="H28" s="35">
        <v>-133.4</v>
      </c>
      <c r="I28" s="35" t="s">
        <v>180</v>
      </c>
      <c r="J28" s="35" t="s">
        <v>17</v>
      </c>
      <c r="K28" s="35" t="s">
        <v>10</v>
      </c>
      <c r="L28" s="35">
        <v>0.69599999999999995</v>
      </c>
      <c r="M28" s="10"/>
      <c r="O28" s="132" t="s">
        <v>9</v>
      </c>
      <c r="P28" s="214" t="s">
        <v>10</v>
      </c>
      <c r="Q28" s="35"/>
      <c r="R28" s="35"/>
      <c r="S28" s="35"/>
      <c r="T28" s="35"/>
      <c r="U28" s="2"/>
    </row>
    <row r="29" spans="1:21" x14ac:dyDescent="0.25">
      <c r="A29" s="8" t="s">
        <v>174</v>
      </c>
      <c r="B29" s="3">
        <v>-24.5</v>
      </c>
      <c r="C29" s="3" t="s">
        <v>17</v>
      </c>
      <c r="D29" s="3" t="s">
        <v>10</v>
      </c>
      <c r="E29" s="4">
        <v>0.9919</v>
      </c>
      <c r="G29" s="132" t="s">
        <v>31</v>
      </c>
      <c r="H29" s="35">
        <v>-202.5</v>
      </c>
      <c r="I29" s="35" t="s">
        <v>181</v>
      </c>
      <c r="J29" s="35" t="s">
        <v>17</v>
      </c>
      <c r="K29" s="35" t="s">
        <v>10</v>
      </c>
      <c r="L29" s="35">
        <v>0.3201</v>
      </c>
      <c r="M29" s="10"/>
      <c r="O29" s="132" t="s">
        <v>131</v>
      </c>
      <c r="P29" s="214" t="s">
        <v>17</v>
      </c>
      <c r="Q29" s="35"/>
      <c r="R29" s="35"/>
      <c r="S29" s="35"/>
      <c r="T29" s="35"/>
      <c r="U29" s="2"/>
    </row>
    <row r="30" spans="1:21" x14ac:dyDescent="0.25">
      <c r="A30" s="8" t="s">
        <v>175</v>
      </c>
      <c r="B30" s="3">
        <v>-75.25</v>
      </c>
      <c r="C30" s="3" t="s">
        <v>17</v>
      </c>
      <c r="D30" s="3" t="s">
        <v>10</v>
      </c>
      <c r="E30" s="4">
        <v>0.8236</v>
      </c>
      <c r="G30" s="132" t="s">
        <v>32</v>
      </c>
      <c r="H30" s="35">
        <v>-255.3</v>
      </c>
      <c r="I30" s="35" t="s">
        <v>182</v>
      </c>
      <c r="J30" s="35" t="s">
        <v>17</v>
      </c>
      <c r="K30" s="35" t="s">
        <v>10</v>
      </c>
      <c r="L30" s="35">
        <v>0.13239999999999999</v>
      </c>
      <c r="M30" s="10"/>
      <c r="O30" s="132" t="s">
        <v>132</v>
      </c>
      <c r="P30" s="214" t="s">
        <v>133</v>
      </c>
      <c r="Q30" s="35"/>
      <c r="R30" s="35"/>
      <c r="S30" s="35"/>
      <c r="T30" s="35"/>
      <c r="U30" s="2"/>
    </row>
    <row r="31" spans="1:21" x14ac:dyDescent="0.25">
      <c r="A31" s="9" t="s">
        <v>176</v>
      </c>
      <c r="B31" s="6">
        <v>-50.75</v>
      </c>
      <c r="C31" s="6" t="s">
        <v>17</v>
      </c>
      <c r="D31" s="6" t="s">
        <v>10</v>
      </c>
      <c r="E31" s="7">
        <v>0.93559999999999999</v>
      </c>
      <c r="G31" s="132" t="s">
        <v>34</v>
      </c>
      <c r="H31" s="35">
        <v>-4.6669999999999998</v>
      </c>
      <c r="I31" s="35" t="s">
        <v>183</v>
      </c>
      <c r="J31" s="35" t="s">
        <v>17</v>
      </c>
      <c r="K31" s="35" t="s">
        <v>10</v>
      </c>
      <c r="L31" s="35" t="s">
        <v>28</v>
      </c>
      <c r="M31" s="10"/>
      <c r="O31" s="132" t="s">
        <v>196</v>
      </c>
      <c r="P31" s="214" t="s">
        <v>197</v>
      </c>
      <c r="Q31" s="35"/>
      <c r="R31" s="35"/>
      <c r="S31" s="35"/>
      <c r="T31" s="35"/>
      <c r="U31" s="2"/>
    </row>
    <row r="32" spans="1:21" x14ac:dyDescent="0.25">
      <c r="G32" s="132" t="s">
        <v>20</v>
      </c>
      <c r="H32" s="35">
        <v>-120.4</v>
      </c>
      <c r="I32" s="35" t="s">
        <v>184</v>
      </c>
      <c r="J32" s="35" t="s">
        <v>17</v>
      </c>
      <c r="K32" s="35" t="s">
        <v>10</v>
      </c>
      <c r="L32" s="35">
        <v>0.58830000000000005</v>
      </c>
      <c r="M32" s="10"/>
      <c r="O32" s="131" t="s">
        <v>198</v>
      </c>
      <c r="P32" s="215">
        <v>3</v>
      </c>
      <c r="Q32" s="35"/>
      <c r="R32" s="35"/>
      <c r="S32" s="35"/>
      <c r="T32" s="35"/>
      <c r="U32" s="2"/>
    </row>
    <row r="33" spans="7:21" x14ac:dyDescent="0.25">
      <c r="G33" s="132" t="s">
        <v>37</v>
      </c>
      <c r="H33" s="35">
        <v>-189.5</v>
      </c>
      <c r="I33" s="35" t="s">
        <v>185</v>
      </c>
      <c r="J33" s="35" t="s">
        <v>17</v>
      </c>
      <c r="K33" s="35" t="s">
        <v>10</v>
      </c>
      <c r="L33" s="35">
        <v>0.19919999999999999</v>
      </c>
      <c r="M33" s="10"/>
      <c r="O33" s="133"/>
      <c r="P33" s="35"/>
      <c r="Q33" s="35"/>
      <c r="R33" s="35"/>
      <c r="S33" s="35"/>
      <c r="T33" s="35"/>
      <c r="U33" s="2"/>
    </row>
    <row r="34" spans="7:21" x14ac:dyDescent="0.25">
      <c r="G34" s="132" t="s">
        <v>21</v>
      </c>
      <c r="H34" s="35">
        <v>-242.3</v>
      </c>
      <c r="I34" s="35" t="s">
        <v>186</v>
      </c>
      <c r="J34" s="35" t="s">
        <v>17</v>
      </c>
      <c r="K34" s="35" t="s">
        <v>10</v>
      </c>
      <c r="L34" s="35">
        <v>6.0199999999999997E-2</v>
      </c>
      <c r="M34" s="10"/>
      <c r="O34" s="133"/>
      <c r="P34" s="35"/>
      <c r="Q34" s="35"/>
      <c r="R34" s="35"/>
      <c r="S34" s="35"/>
      <c r="T34" s="35"/>
      <c r="U34" s="2"/>
    </row>
    <row r="35" spans="7:21" x14ac:dyDescent="0.25">
      <c r="G35" s="132" t="s">
        <v>39</v>
      </c>
      <c r="H35" s="35">
        <v>-115.7</v>
      </c>
      <c r="I35" s="35" t="s">
        <v>187</v>
      </c>
      <c r="J35" s="35" t="s">
        <v>17</v>
      </c>
      <c r="K35" s="35" t="s">
        <v>10</v>
      </c>
      <c r="L35" s="35">
        <v>0.70109999999999995</v>
      </c>
      <c r="M35" s="10"/>
      <c r="O35" s="133"/>
      <c r="P35" s="35"/>
      <c r="Q35" s="35"/>
      <c r="R35" s="35"/>
      <c r="S35" s="35"/>
      <c r="T35" s="35"/>
      <c r="U35" s="2"/>
    </row>
    <row r="36" spans="7:21" x14ac:dyDescent="0.25">
      <c r="G36" s="132" t="s">
        <v>40</v>
      </c>
      <c r="H36" s="35">
        <v>-184.8</v>
      </c>
      <c r="I36" s="35" t="s">
        <v>188</v>
      </c>
      <c r="J36" s="35" t="s">
        <v>17</v>
      </c>
      <c r="K36" s="35" t="s">
        <v>10</v>
      </c>
      <c r="L36" s="35">
        <v>0.28739999999999999</v>
      </c>
      <c r="M36" s="10"/>
      <c r="O36" s="133"/>
      <c r="P36" s="35"/>
      <c r="Q36" s="35"/>
      <c r="R36" s="35"/>
      <c r="S36" s="35"/>
      <c r="T36" s="35"/>
      <c r="U36" s="2"/>
    </row>
    <row r="37" spans="7:21" x14ac:dyDescent="0.25">
      <c r="G37" s="132" t="s">
        <v>41</v>
      </c>
      <c r="H37" s="35">
        <v>-237.6</v>
      </c>
      <c r="I37" s="35" t="s">
        <v>189</v>
      </c>
      <c r="J37" s="35" t="s">
        <v>17</v>
      </c>
      <c r="K37" s="35" t="s">
        <v>10</v>
      </c>
      <c r="L37" s="35">
        <v>0.1019</v>
      </c>
      <c r="M37" s="10"/>
      <c r="O37" s="133"/>
      <c r="P37" s="35"/>
      <c r="Q37" s="35"/>
      <c r="R37" s="35"/>
      <c r="S37" s="35"/>
      <c r="T37" s="35"/>
      <c r="U37" s="2"/>
    </row>
    <row r="38" spans="7:21" x14ac:dyDescent="0.25">
      <c r="G38" s="132" t="s">
        <v>42</v>
      </c>
      <c r="H38" s="35">
        <v>-69.099999999999994</v>
      </c>
      <c r="I38" s="35" t="s">
        <v>190</v>
      </c>
      <c r="J38" s="35" t="s">
        <v>17</v>
      </c>
      <c r="K38" s="35" t="s">
        <v>10</v>
      </c>
      <c r="L38" s="35">
        <v>0.93020000000000003</v>
      </c>
      <c r="M38" s="10"/>
      <c r="O38" s="133"/>
      <c r="P38" s="35"/>
      <c r="Q38" s="35"/>
      <c r="R38" s="35"/>
      <c r="S38" s="35"/>
      <c r="T38" s="35"/>
      <c r="U38" s="2"/>
    </row>
    <row r="39" spans="7:21" ht="13.9" customHeight="1" x14ac:dyDescent="0.25">
      <c r="G39" s="132" t="s">
        <v>22</v>
      </c>
      <c r="H39" s="35">
        <v>-121.9</v>
      </c>
      <c r="I39" s="35" t="s">
        <v>191</v>
      </c>
      <c r="J39" s="35" t="s">
        <v>17</v>
      </c>
      <c r="K39" s="35" t="s">
        <v>10</v>
      </c>
      <c r="L39" s="35">
        <v>0.5766</v>
      </c>
      <c r="M39" s="10"/>
      <c r="O39" s="133"/>
      <c r="P39" s="35"/>
      <c r="Q39" s="35"/>
      <c r="R39" s="35"/>
      <c r="S39" s="35"/>
      <c r="T39" s="35"/>
      <c r="U39" s="2"/>
    </row>
    <row r="40" spans="7:21" x14ac:dyDescent="0.25">
      <c r="G40" s="131" t="s">
        <v>45</v>
      </c>
      <c r="H40" s="37">
        <v>-52.75</v>
      </c>
      <c r="I40" s="37" t="s">
        <v>192</v>
      </c>
      <c r="J40" s="37" t="s">
        <v>17</v>
      </c>
      <c r="K40" s="37" t="s">
        <v>10</v>
      </c>
      <c r="L40" s="37">
        <v>0.98170000000000002</v>
      </c>
      <c r="M40" s="21"/>
      <c r="O40" s="133"/>
      <c r="P40" s="35"/>
      <c r="Q40" s="35"/>
      <c r="R40" s="35"/>
      <c r="S40" s="35"/>
      <c r="T40" s="35"/>
      <c r="U40" s="2"/>
    </row>
  </sheetData>
  <mergeCells count="9">
    <mergeCell ref="A18:E18"/>
    <mergeCell ref="G18:M18"/>
    <mergeCell ref="A1:E1"/>
    <mergeCell ref="G1:M1"/>
    <mergeCell ref="A12:A15"/>
    <mergeCell ref="G12:G16"/>
    <mergeCell ref="O18:Q18"/>
    <mergeCell ref="O1:Q1"/>
    <mergeCell ref="O12:O15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2"/>
  <sheetViews>
    <sheetView topLeftCell="A13" zoomScale="55" zoomScaleNormal="55" workbookViewId="0">
      <selection activeCell="AE56" sqref="AE56"/>
    </sheetView>
  </sheetViews>
  <sheetFormatPr defaultRowHeight="15" x14ac:dyDescent="0.25"/>
  <sheetData>
    <row r="1" spans="1:25" x14ac:dyDescent="0.25">
      <c r="A1" t="s">
        <v>115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16</v>
      </c>
      <c r="K1" t="s">
        <v>71</v>
      </c>
      <c r="R1" t="s">
        <v>112</v>
      </c>
      <c r="S1" t="s">
        <v>111</v>
      </c>
      <c r="T1" t="s">
        <v>110</v>
      </c>
      <c r="U1" t="s">
        <v>109</v>
      </c>
      <c r="V1" t="s">
        <v>108</v>
      </c>
      <c r="W1" t="s">
        <v>107</v>
      </c>
      <c r="X1" t="s">
        <v>116</v>
      </c>
      <c r="Y1" t="s">
        <v>71</v>
      </c>
    </row>
    <row r="2" spans="1:25" x14ac:dyDescent="0.25">
      <c r="B2">
        <v>1</v>
      </c>
      <c r="C2">
        <v>1</v>
      </c>
      <c r="D2">
        <v>75.444999999999993</v>
      </c>
      <c r="E2">
        <v>24.998999999999999</v>
      </c>
      <c r="F2">
        <v>9</v>
      </c>
      <c r="G2">
        <v>39</v>
      </c>
      <c r="H2">
        <v>1886.0340000000001</v>
      </c>
      <c r="I2">
        <v>18174</v>
      </c>
      <c r="J2">
        <f>E2-J5</f>
        <v>11.344999999999997</v>
      </c>
      <c r="K2">
        <f>AVERAGE(J2:J3)</f>
        <v>13.881999999999998</v>
      </c>
      <c r="P2">
        <v>1</v>
      </c>
      <c r="Q2">
        <v>1</v>
      </c>
      <c r="R2">
        <v>37.463000000000001</v>
      </c>
      <c r="S2">
        <v>28.9</v>
      </c>
      <c r="T2">
        <v>17</v>
      </c>
      <c r="U2">
        <v>56</v>
      </c>
      <c r="V2">
        <v>1082.7</v>
      </c>
      <c r="W2">
        <v>10433</v>
      </c>
      <c r="X2">
        <f>S2-X7</f>
        <v>17.248666666666665</v>
      </c>
      <c r="Y2">
        <f>AVERAGE(X2:X5)</f>
        <v>15.051166666666667</v>
      </c>
    </row>
    <row r="3" spans="1:25" x14ac:dyDescent="0.25">
      <c r="C3">
        <v>2</v>
      </c>
      <c r="D3">
        <v>31.34</v>
      </c>
      <c r="E3">
        <v>30.073</v>
      </c>
      <c r="F3">
        <v>18</v>
      </c>
      <c r="G3">
        <v>46</v>
      </c>
      <c r="H3">
        <v>942.49800000000005</v>
      </c>
      <c r="I3">
        <v>9082</v>
      </c>
      <c r="J3">
        <f>E3-$J5</f>
        <v>16.418999999999997</v>
      </c>
      <c r="Q3">
        <v>2</v>
      </c>
      <c r="R3">
        <v>36.633000000000003</v>
      </c>
      <c r="S3">
        <v>27.178000000000001</v>
      </c>
      <c r="T3">
        <v>13</v>
      </c>
      <c r="U3">
        <v>42</v>
      </c>
      <c r="V3">
        <v>995.63099999999997</v>
      </c>
      <c r="W3">
        <v>9594</v>
      </c>
      <c r="X3">
        <f>S3-$X7</f>
        <v>15.526666666666667</v>
      </c>
    </row>
    <row r="4" spans="1:25" x14ac:dyDescent="0.25">
      <c r="C4">
        <v>3</v>
      </c>
      <c r="D4">
        <v>97.861000000000004</v>
      </c>
      <c r="E4">
        <v>13.829000000000001</v>
      </c>
      <c r="F4">
        <v>7</v>
      </c>
      <c r="G4">
        <v>23</v>
      </c>
      <c r="H4">
        <v>1353.3489999999999</v>
      </c>
      <c r="I4" s="104">
        <v>13041</v>
      </c>
      <c r="Q4">
        <v>3</v>
      </c>
      <c r="R4">
        <v>25.218</v>
      </c>
      <c r="S4">
        <v>25.51</v>
      </c>
      <c r="T4">
        <v>15</v>
      </c>
      <c r="U4">
        <v>39</v>
      </c>
      <c r="V4">
        <v>643.30999999999995</v>
      </c>
      <c r="W4">
        <v>6199</v>
      </c>
      <c r="X4">
        <f>S4-X7</f>
        <v>13.858666666666668</v>
      </c>
    </row>
    <row r="5" spans="1:25" x14ac:dyDescent="0.25">
      <c r="C5">
        <v>4</v>
      </c>
      <c r="D5">
        <v>48.256</v>
      </c>
      <c r="E5">
        <v>13.348000000000001</v>
      </c>
      <c r="F5">
        <v>9</v>
      </c>
      <c r="G5">
        <v>20</v>
      </c>
      <c r="H5">
        <v>644.14099999999996</v>
      </c>
      <c r="I5" s="104">
        <v>6207</v>
      </c>
      <c r="J5">
        <f>AVERAGE(E4:E6)</f>
        <v>13.654000000000002</v>
      </c>
      <c r="Q5">
        <v>4</v>
      </c>
      <c r="R5">
        <v>44.000999999999998</v>
      </c>
      <c r="S5">
        <v>25.222000000000001</v>
      </c>
      <c r="T5">
        <v>15</v>
      </c>
      <c r="U5">
        <v>39</v>
      </c>
      <c r="V5">
        <v>1109.7860000000001</v>
      </c>
      <c r="W5">
        <v>10694</v>
      </c>
      <c r="X5">
        <f>S5-$X7</f>
        <v>13.570666666666668</v>
      </c>
    </row>
    <row r="6" spans="1:25" x14ac:dyDescent="0.25">
      <c r="C6">
        <v>5</v>
      </c>
      <c r="D6">
        <v>58.841000000000001</v>
      </c>
      <c r="E6">
        <v>13.785</v>
      </c>
      <c r="F6">
        <v>5</v>
      </c>
      <c r="G6">
        <v>25</v>
      </c>
      <c r="H6">
        <v>811.11699999999996</v>
      </c>
      <c r="I6" s="104">
        <v>7816</v>
      </c>
      <c r="Q6">
        <v>5</v>
      </c>
      <c r="R6">
        <v>60.087000000000003</v>
      </c>
      <c r="S6">
        <v>11.96</v>
      </c>
      <c r="T6">
        <v>5</v>
      </c>
      <c r="U6">
        <v>22</v>
      </c>
      <c r="V6">
        <v>718.65200000000004</v>
      </c>
      <c r="W6" s="104">
        <v>6925</v>
      </c>
    </row>
    <row r="7" spans="1:25" x14ac:dyDescent="0.25">
      <c r="Q7">
        <v>6</v>
      </c>
      <c r="R7">
        <v>67.350999999999999</v>
      </c>
      <c r="S7">
        <v>12.837999999999999</v>
      </c>
      <c r="T7">
        <v>3</v>
      </c>
      <c r="U7">
        <v>23</v>
      </c>
      <c r="V7">
        <v>864.66600000000005</v>
      </c>
      <c r="W7" s="104">
        <v>8332</v>
      </c>
      <c r="X7">
        <f>AVERAGE(S6:S8)</f>
        <v>11.651333333333334</v>
      </c>
    </row>
    <row r="8" spans="1:25" x14ac:dyDescent="0.25">
      <c r="B8">
        <v>3</v>
      </c>
      <c r="C8">
        <v>1</v>
      </c>
      <c r="D8">
        <v>49.709000000000003</v>
      </c>
      <c r="E8">
        <v>37.369999999999997</v>
      </c>
      <c r="F8">
        <v>23</v>
      </c>
      <c r="G8">
        <v>56</v>
      </c>
      <c r="H8">
        <v>1857.5989999999999</v>
      </c>
      <c r="I8">
        <v>17900</v>
      </c>
      <c r="J8">
        <f>E8-J12</f>
        <v>21.202666666666666</v>
      </c>
      <c r="K8">
        <f>AVERAGE(J8:J10)</f>
        <v>19.298333333333336</v>
      </c>
      <c r="Q8">
        <v>7</v>
      </c>
      <c r="R8">
        <v>39.85</v>
      </c>
      <c r="S8">
        <v>10.156000000000001</v>
      </c>
      <c r="T8">
        <v>5</v>
      </c>
      <c r="U8">
        <v>17</v>
      </c>
      <c r="V8">
        <v>404.72800000000001</v>
      </c>
      <c r="W8" s="104">
        <v>3900</v>
      </c>
    </row>
    <row r="9" spans="1:25" x14ac:dyDescent="0.25">
      <c r="C9">
        <v>2</v>
      </c>
      <c r="D9">
        <v>52.822000000000003</v>
      </c>
      <c r="E9">
        <v>33.25</v>
      </c>
      <c r="F9">
        <v>17</v>
      </c>
      <c r="G9">
        <v>54</v>
      </c>
      <c r="H9">
        <v>1756.3130000000001</v>
      </c>
      <c r="I9">
        <v>16924</v>
      </c>
      <c r="J9">
        <f>E9-$J12</f>
        <v>17.082666666666668</v>
      </c>
    </row>
    <row r="10" spans="1:25" x14ac:dyDescent="0.25">
      <c r="C10">
        <v>3</v>
      </c>
      <c r="D10">
        <v>31.652000000000001</v>
      </c>
      <c r="E10">
        <v>35.777000000000001</v>
      </c>
      <c r="F10">
        <v>20</v>
      </c>
      <c r="G10">
        <v>52</v>
      </c>
      <c r="H10">
        <v>1132.4090000000001</v>
      </c>
      <c r="I10">
        <v>10912</v>
      </c>
      <c r="J10">
        <f>E10-J12</f>
        <v>19.609666666666669</v>
      </c>
      <c r="P10">
        <v>3</v>
      </c>
      <c r="Q10">
        <v>1</v>
      </c>
      <c r="R10">
        <v>61.850999999999999</v>
      </c>
      <c r="S10">
        <v>28.757999999999999</v>
      </c>
      <c r="T10">
        <v>20</v>
      </c>
      <c r="U10">
        <v>46</v>
      </c>
      <c r="V10">
        <v>1778.729</v>
      </c>
      <c r="W10">
        <v>17140</v>
      </c>
      <c r="X10">
        <f>S10-$X12</f>
        <v>14.009333333333332</v>
      </c>
      <c r="Y10">
        <f>AVERAGE(X10)</f>
        <v>14.009333333333332</v>
      </c>
    </row>
    <row r="11" spans="1:25" x14ac:dyDescent="0.25">
      <c r="C11">
        <v>4</v>
      </c>
      <c r="D11">
        <v>66.001999999999995</v>
      </c>
      <c r="E11">
        <v>17.257999999999999</v>
      </c>
      <c r="F11">
        <v>9</v>
      </c>
      <c r="G11">
        <v>25</v>
      </c>
      <c r="H11">
        <v>1139.0509999999999</v>
      </c>
      <c r="I11" s="104">
        <v>10976</v>
      </c>
      <c r="Q11">
        <v>2</v>
      </c>
      <c r="R11">
        <v>81.983000000000004</v>
      </c>
      <c r="S11">
        <v>15.898999999999999</v>
      </c>
      <c r="T11">
        <v>9</v>
      </c>
      <c r="U11">
        <v>23</v>
      </c>
      <c r="V11">
        <v>1303.432</v>
      </c>
      <c r="W11" s="104">
        <v>12560</v>
      </c>
    </row>
    <row r="12" spans="1:25" x14ac:dyDescent="0.25">
      <c r="C12">
        <v>5</v>
      </c>
      <c r="D12">
        <v>76.067999999999998</v>
      </c>
      <c r="E12">
        <v>15.847</v>
      </c>
      <c r="F12">
        <v>9</v>
      </c>
      <c r="G12">
        <v>23</v>
      </c>
      <c r="H12">
        <v>1205.4670000000001</v>
      </c>
      <c r="I12" s="104">
        <v>10976.001</v>
      </c>
      <c r="J12">
        <f>AVERAGE(E11:E13)</f>
        <v>16.167333333333332</v>
      </c>
      <c r="Q12">
        <v>3</v>
      </c>
      <c r="R12">
        <v>62.37</v>
      </c>
      <c r="S12">
        <v>15.566000000000001</v>
      </c>
      <c r="T12">
        <v>7</v>
      </c>
      <c r="U12">
        <v>23</v>
      </c>
      <c r="V12">
        <v>970.82899999999995</v>
      </c>
      <c r="W12" s="104">
        <v>9355</v>
      </c>
      <c r="X12">
        <f>AVERAGE(S11:S13)</f>
        <v>14.748666666666667</v>
      </c>
    </row>
    <row r="13" spans="1:25" x14ac:dyDescent="0.25">
      <c r="C13">
        <v>6</v>
      </c>
      <c r="D13">
        <v>51.991999999999997</v>
      </c>
      <c r="E13">
        <v>15.397</v>
      </c>
      <c r="F13">
        <v>9</v>
      </c>
      <c r="G13">
        <v>25</v>
      </c>
      <c r="H13">
        <v>800.53200000000004</v>
      </c>
      <c r="I13" s="104">
        <v>10976.002</v>
      </c>
      <c r="Q13">
        <v>4</v>
      </c>
      <c r="R13">
        <v>116.645</v>
      </c>
      <c r="S13">
        <v>12.781000000000001</v>
      </c>
      <c r="T13">
        <v>5</v>
      </c>
      <c r="U13">
        <v>20</v>
      </c>
      <c r="V13">
        <v>1490.8530000000001</v>
      </c>
      <c r="W13" s="104">
        <v>14366</v>
      </c>
    </row>
    <row r="15" spans="1:25" x14ac:dyDescent="0.25">
      <c r="B15">
        <v>5</v>
      </c>
      <c r="C15">
        <v>1</v>
      </c>
      <c r="D15">
        <v>57.906999999999996</v>
      </c>
      <c r="E15">
        <v>32.198999999999998</v>
      </c>
      <c r="F15">
        <v>18</v>
      </c>
      <c r="G15">
        <v>46</v>
      </c>
      <c r="H15">
        <v>1864.5519999999999</v>
      </c>
      <c r="I15">
        <v>17967</v>
      </c>
      <c r="J15">
        <f>E15-J18</f>
        <v>14.896999999999995</v>
      </c>
      <c r="K15">
        <f>AVERAGE(J15:J16)</f>
        <v>12.417999999999996</v>
      </c>
      <c r="P15">
        <v>5</v>
      </c>
      <c r="Q15">
        <v>1</v>
      </c>
      <c r="R15">
        <v>107.09699999999999</v>
      </c>
      <c r="S15">
        <v>24.036999999999999</v>
      </c>
      <c r="T15">
        <v>12</v>
      </c>
      <c r="U15">
        <v>44</v>
      </c>
      <c r="V15">
        <v>2574.279</v>
      </c>
      <c r="W15">
        <v>24806</v>
      </c>
      <c r="X15">
        <f>S15-$X17</f>
        <v>11.948</v>
      </c>
      <c r="Y15">
        <f>AVERAGE(X15)</f>
        <v>11.948</v>
      </c>
    </row>
    <row r="16" spans="1:25" x14ac:dyDescent="0.25">
      <c r="C16">
        <v>2</v>
      </c>
      <c r="D16">
        <v>33.520000000000003</v>
      </c>
      <c r="E16">
        <v>27.241</v>
      </c>
      <c r="F16">
        <v>17</v>
      </c>
      <c r="G16">
        <v>40</v>
      </c>
      <c r="H16">
        <v>913.12900000000002</v>
      </c>
      <c r="I16">
        <v>8799</v>
      </c>
      <c r="J16">
        <f>E16-$J18</f>
        <v>9.9389999999999965</v>
      </c>
      <c r="Q16">
        <v>2</v>
      </c>
      <c r="R16">
        <v>56.558</v>
      </c>
      <c r="S16">
        <v>15.031000000000001</v>
      </c>
      <c r="T16">
        <v>7</v>
      </c>
      <c r="U16">
        <v>23</v>
      </c>
      <c r="V16">
        <v>850.13699999999994</v>
      </c>
      <c r="W16" s="104">
        <v>8192</v>
      </c>
    </row>
    <row r="17" spans="2:25" x14ac:dyDescent="0.25">
      <c r="C17">
        <v>3</v>
      </c>
      <c r="D17">
        <v>176.42</v>
      </c>
      <c r="E17">
        <v>16.381</v>
      </c>
      <c r="F17">
        <v>9</v>
      </c>
      <c r="G17">
        <v>25</v>
      </c>
      <c r="H17">
        <v>2889.9670000000001</v>
      </c>
      <c r="I17" s="104">
        <v>27848</v>
      </c>
      <c r="Q17">
        <v>3</v>
      </c>
      <c r="R17">
        <v>60.709000000000003</v>
      </c>
      <c r="S17">
        <v>11.654999999999999</v>
      </c>
      <c r="T17">
        <v>5</v>
      </c>
      <c r="U17">
        <v>18</v>
      </c>
      <c r="V17">
        <v>707.548</v>
      </c>
      <c r="W17" s="104">
        <v>6818</v>
      </c>
      <c r="X17">
        <f>AVERAGE(S16:S18)</f>
        <v>12.088999999999999</v>
      </c>
    </row>
    <row r="18" spans="2:25" x14ac:dyDescent="0.25">
      <c r="C18">
        <v>4</v>
      </c>
      <c r="D18">
        <v>192.298</v>
      </c>
      <c r="E18">
        <v>18.158000000000001</v>
      </c>
      <c r="F18">
        <v>10</v>
      </c>
      <c r="G18">
        <v>29</v>
      </c>
      <c r="H18">
        <v>3491.663</v>
      </c>
      <c r="I18" s="104">
        <v>33646</v>
      </c>
      <c r="J18">
        <f>AVERAGE(E17:E19)</f>
        <v>17.302000000000003</v>
      </c>
      <c r="Q18">
        <v>4</v>
      </c>
      <c r="R18">
        <v>65.379000000000005</v>
      </c>
      <c r="S18">
        <v>9.5809999999999995</v>
      </c>
      <c r="T18">
        <v>0</v>
      </c>
      <c r="U18">
        <v>18</v>
      </c>
      <c r="V18">
        <v>626.39499999999998</v>
      </c>
      <c r="W18" s="104">
        <v>6036</v>
      </c>
    </row>
    <row r="19" spans="2:25" x14ac:dyDescent="0.25">
      <c r="C19">
        <v>5</v>
      </c>
      <c r="D19">
        <v>152.34399999999999</v>
      </c>
      <c r="E19">
        <v>17.367000000000001</v>
      </c>
      <c r="F19">
        <v>9</v>
      </c>
      <c r="G19">
        <v>27</v>
      </c>
      <c r="H19">
        <v>2645.7809999999999</v>
      </c>
      <c r="I19" s="104">
        <v>25495</v>
      </c>
    </row>
    <row r="20" spans="2:25" x14ac:dyDescent="0.25">
      <c r="P20">
        <v>6</v>
      </c>
      <c r="Q20">
        <v>1</v>
      </c>
      <c r="R20">
        <v>46.906999999999996</v>
      </c>
      <c r="S20">
        <v>21.873999999999999</v>
      </c>
      <c r="T20">
        <v>7</v>
      </c>
      <c r="U20">
        <v>44</v>
      </c>
      <c r="V20">
        <v>1026.038</v>
      </c>
      <c r="W20">
        <v>9887</v>
      </c>
      <c r="X20">
        <f>S20-$X23</f>
        <v>8.4353333333333307</v>
      </c>
      <c r="Y20">
        <f>AVERAGE(X20:X21)</f>
        <v>16.173333333333332</v>
      </c>
    </row>
    <row r="21" spans="2:25" x14ac:dyDescent="0.25">
      <c r="B21">
        <v>6</v>
      </c>
      <c r="C21">
        <v>1</v>
      </c>
      <c r="D21">
        <v>60.502000000000002</v>
      </c>
      <c r="E21">
        <v>24.652000000000001</v>
      </c>
      <c r="F21">
        <v>13</v>
      </c>
      <c r="G21">
        <v>37</v>
      </c>
      <c r="H21">
        <v>1491.4749999999999</v>
      </c>
      <c r="I21">
        <v>14372</v>
      </c>
      <c r="J21">
        <f>E21-J24</f>
        <v>12.152333333333337</v>
      </c>
      <c r="K21">
        <f>AVERAGE(J21:J22)</f>
        <v>8.5828333333333369</v>
      </c>
      <c r="Q21">
        <v>2</v>
      </c>
      <c r="R21">
        <v>53.341000000000001</v>
      </c>
      <c r="S21">
        <v>37.35</v>
      </c>
      <c r="T21">
        <v>22</v>
      </c>
      <c r="U21">
        <v>59</v>
      </c>
      <c r="V21">
        <v>1992.3009999999999</v>
      </c>
      <c r="W21">
        <v>19198</v>
      </c>
      <c r="X21">
        <f>S21-$X23</f>
        <v>23.911333333333332</v>
      </c>
    </row>
    <row r="22" spans="2:25" x14ac:dyDescent="0.25">
      <c r="C22">
        <v>2</v>
      </c>
      <c r="D22">
        <v>43.067</v>
      </c>
      <c r="E22">
        <v>17.513000000000002</v>
      </c>
      <c r="F22">
        <v>10</v>
      </c>
      <c r="G22">
        <v>25</v>
      </c>
      <c r="H22">
        <v>754.24699999999996</v>
      </c>
      <c r="I22">
        <v>7268</v>
      </c>
      <c r="J22">
        <f>E22-$J24</f>
        <v>5.0133333333333372</v>
      </c>
      <c r="Q22">
        <v>3</v>
      </c>
      <c r="R22">
        <v>45.454000000000001</v>
      </c>
      <c r="S22">
        <v>15.888</v>
      </c>
      <c r="T22">
        <v>7</v>
      </c>
      <c r="U22">
        <v>23</v>
      </c>
      <c r="V22">
        <v>722.18</v>
      </c>
      <c r="W22" s="104">
        <v>6959</v>
      </c>
    </row>
    <row r="23" spans="2:25" x14ac:dyDescent="0.25">
      <c r="C23">
        <v>3</v>
      </c>
      <c r="D23">
        <v>164.071</v>
      </c>
      <c r="E23">
        <v>11.724</v>
      </c>
      <c r="F23">
        <v>5</v>
      </c>
      <c r="G23">
        <v>22</v>
      </c>
      <c r="H23">
        <v>1923.4970000000001</v>
      </c>
      <c r="I23" s="104">
        <v>18535</v>
      </c>
      <c r="Q23">
        <v>4</v>
      </c>
      <c r="R23">
        <v>20.443999999999999</v>
      </c>
      <c r="S23">
        <v>12.706</v>
      </c>
      <c r="T23">
        <v>7</v>
      </c>
      <c r="U23">
        <v>18</v>
      </c>
      <c r="V23">
        <v>259.75299999999999</v>
      </c>
      <c r="W23" s="104">
        <v>2503</v>
      </c>
      <c r="X23">
        <f>AVERAGE(S22:S24)</f>
        <v>13.438666666666668</v>
      </c>
    </row>
    <row r="24" spans="2:25" x14ac:dyDescent="0.25">
      <c r="C24">
        <v>4</v>
      </c>
      <c r="D24">
        <v>106.578</v>
      </c>
      <c r="E24">
        <v>13.388999999999999</v>
      </c>
      <c r="F24">
        <v>7</v>
      </c>
      <c r="G24">
        <v>23</v>
      </c>
      <c r="H24">
        <v>1427.03</v>
      </c>
      <c r="I24" s="104">
        <v>13751</v>
      </c>
      <c r="J24">
        <f>AVERAGE(E23:E25)</f>
        <v>12.499666666666664</v>
      </c>
      <c r="Q24">
        <v>5</v>
      </c>
      <c r="R24">
        <v>35.491999999999997</v>
      </c>
      <c r="S24">
        <v>11.722</v>
      </c>
      <c r="T24">
        <v>7</v>
      </c>
      <c r="U24">
        <v>17</v>
      </c>
      <c r="V24">
        <v>416.04</v>
      </c>
      <c r="W24" s="104">
        <v>4009</v>
      </c>
    </row>
    <row r="25" spans="2:25" x14ac:dyDescent="0.25">
      <c r="C25">
        <v>5</v>
      </c>
      <c r="D25">
        <v>98.483999999999995</v>
      </c>
      <c r="E25">
        <v>12.385999999999999</v>
      </c>
      <c r="F25">
        <v>5</v>
      </c>
      <c r="G25">
        <v>23</v>
      </c>
      <c r="H25">
        <v>1219.789</v>
      </c>
      <c r="I25" s="104">
        <v>11754</v>
      </c>
    </row>
    <row r="26" spans="2:25" x14ac:dyDescent="0.25">
      <c r="P26">
        <v>7</v>
      </c>
      <c r="Q26">
        <v>1</v>
      </c>
      <c r="R26">
        <v>54.274999999999999</v>
      </c>
      <c r="S26">
        <v>25.097999999999999</v>
      </c>
      <c r="T26">
        <v>13</v>
      </c>
      <c r="U26">
        <v>37</v>
      </c>
      <c r="V26">
        <v>1362.17</v>
      </c>
      <c r="W26">
        <v>13126</v>
      </c>
      <c r="X26">
        <f>S26-$X28</f>
        <v>13.141666666666666</v>
      </c>
      <c r="Y26">
        <f>AVERAGE(X26)</f>
        <v>13.141666666666666</v>
      </c>
    </row>
    <row r="27" spans="2:25" x14ac:dyDescent="0.25">
      <c r="B27">
        <v>9</v>
      </c>
      <c r="C27">
        <v>1</v>
      </c>
      <c r="D27">
        <v>63.823</v>
      </c>
      <c r="E27">
        <v>30.724</v>
      </c>
      <c r="F27">
        <v>17</v>
      </c>
      <c r="G27">
        <v>51</v>
      </c>
      <c r="H27">
        <v>1960.856</v>
      </c>
      <c r="I27">
        <v>18895</v>
      </c>
      <c r="J27">
        <f>E27-J31</f>
        <v>16.033000000000001</v>
      </c>
      <c r="K27">
        <f>AVERAGE(J27:J29)</f>
        <v>14.56366666666667</v>
      </c>
      <c r="Q27">
        <v>2</v>
      </c>
      <c r="R27">
        <v>91.635000000000005</v>
      </c>
      <c r="S27">
        <v>14.153</v>
      </c>
      <c r="T27">
        <v>7</v>
      </c>
      <c r="U27">
        <v>27</v>
      </c>
      <c r="V27">
        <v>1296.895</v>
      </c>
      <c r="W27" s="104">
        <v>12497</v>
      </c>
    </row>
    <row r="28" spans="2:25" x14ac:dyDescent="0.25">
      <c r="C28">
        <v>2</v>
      </c>
      <c r="D28">
        <v>27.292999999999999</v>
      </c>
      <c r="E28">
        <v>32.170999999999999</v>
      </c>
      <c r="F28">
        <v>20</v>
      </c>
      <c r="G28">
        <v>46</v>
      </c>
      <c r="H28">
        <v>878.053</v>
      </c>
      <c r="I28">
        <v>8461</v>
      </c>
      <c r="J28">
        <f>E28-$J31</f>
        <v>17.480000000000004</v>
      </c>
      <c r="Q28">
        <v>3</v>
      </c>
      <c r="R28">
        <v>73.266000000000005</v>
      </c>
      <c r="S28">
        <v>11.443</v>
      </c>
      <c r="T28">
        <v>5</v>
      </c>
      <c r="U28">
        <v>18</v>
      </c>
      <c r="V28">
        <v>838.41</v>
      </c>
      <c r="W28" s="104">
        <v>8079</v>
      </c>
      <c r="X28">
        <f>AVERAGE(S27:S29)</f>
        <v>11.956333333333333</v>
      </c>
    </row>
    <row r="29" spans="2:25" x14ac:dyDescent="0.25">
      <c r="C29">
        <v>3</v>
      </c>
      <c r="D29">
        <v>52.2</v>
      </c>
      <c r="E29">
        <v>24.869</v>
      </c>
      <c r="F29">
        <v>17</v>
      </c>
      <c r="G29">
        <v>35</v>
      </c>
      <c r="H29">
        <v>1298.1400000000001</v>
      </c>
      <c r="I29">
        <v>12509</v>
      </c>
      <c r="J29">
        <f>E29-J31</f>
        <v>10.178000000000003</v>
      </c>
      <c r="Q29">
        <v>4</v>
      </c>
      <c r="R29">
        <v>46.698999999999998</v>
      </c>
      <c r="S29">
        <v>10.273</v>
      </c>
      <c r="T29">
        <v>2</v>
      </c>
      <c r="U29">
        <v>17</v>
      </c>
      <c r="V29">
        <v>479.75900000000001</v>
      </c>
      <c r="W29" s="104">
        <v>4623</v>
      </c>
    </row>
    <row r="30" spans="2:25" x14ac:dyDescent="0.25">
      <c r="C30">
        <v>4</v>
      </c>
      <c r="D30">
        <v>81.257000000000005</v>
      </c>
      <c r="E30">
        <v>15.731</v>
      </c>
      <c r="F30">
        <v>9</v>
      </c>
      <c r="G30">
        <v>29</v>
      </c>
      <c r="H30">
        <v>1278.2149999999999</v>
      </c>
      <c r="I30" s="104">
        <v>12317</v>
      </c>
    </row>
    <row r="31" spans="2:25" x14ac:dyDescent="0.25">
      <c r="C31">
        <v>5</v>
      </c>
      <c r="D31">
        <v>140.82499999999999</v>
      </c>
      <c r="E31">
        <v>14.577999999999999</v>
      </c>
      <c r="F31">
        <v>7</v>
      </c>
      <c r="G31">
        <v>23</v>
      </c>
      <c r="H31">
        <v>2053.0100000000002</v>
      </c>
      <c r="I31" s="104">
        <v>19783</v>
      </c>
      <c r="J31">
        <f>AVERAGE(E30:E32)</f>
        <v>14.690999999999997</v>
      </c>
      <c r="P31">
        <v>8</v>
      </c>
      <c r="Q31">
        <v>1</v>
      </c>
      <c r="R31">
        <v>82.71</v>
      </c>
      <c r="S31">
        <v>14.552</v>
      </c>
      <c r="T31">
        <v>7</v>
      </c>
      <c r="U31">
        <v>25</v>
      </c>
      <c r="V31">
        <v>1203.5989999999999</v>
      </c>
      <c r="W31">
        <v>11598</v>
      </c>
      <c r="X31">
        <f>S31-$X33</f>
        <v>1.929333333333334</v>
      </c>
      <c r="Y31">
        <f>AVERAGE(X31)</f>
        <v>1.929333333333334</v>
      </c>
    </row>
    <row r="32" spans="2:25" x14ac:dyDescent="0.25">
      <c r="C32">
        <v>6</v>
      </c>
      <c r="D32">
        <v>199.251</v>
      </c>
      <c r="E32">
        <v>13.763999999999999</v>
      </c>
      <c r="F32">
        <v>5</v>
      </c>
      <c r="G32">
        <v>22</v>
      </c>
      <c r="H32">
        <v>2742.5010000000002</v>
      </c>
      <c r="I32" s="104">
        <v>26427</v>
      </c>
      <c r="Q32">
        <v>2</v>
      </c>
      <c r="R32">
        <v>129.721</v>
      </c>
      <c r="S32">
        <v>15.144</v>
      </c>
      <c r="T32">
        <v>9</v>
      </c>
      <c r="U32">
        <v>23</v>
      </c>
      <c r="V32">
        <v>1964.489</v>
      </c>
      <c r="W32" s="104">
        <v>18930</v>
      </c>
    </row>
    <row r="33" spans="2:25" x14ac:dyDescent="0.25">
      <c r="Q33">
        <v>3</v>
      </c>
      <c r="R33">
        <v>49.709000000000003</v>
      </c>
      <c r="S33">
        <v>11.523999999999999</v>
      </c>
      <c r="T33">
        <v>5</v>
      </c>
      <c r="U33">
        <v>20</v>
      </c>
      <c r="V33">
        <v>572.846</v>
      </c>
      <c r="W33" s="104">
        <v>5520</v>
      </c>
      <c r="X33">
        <f>AVERAGE(S32:S34)</f>
        <v>12.622666666666666</v>
      </c>
    </row>
    <row r="34" spans="2:25" x14ac:dyDescent="0.25">
      <c r="B34">
        <v>10</v>
      </c>
      <c r="C34">
        <v>1</v>
      </c>
      <c r="D34">
        <v>69.841999999999999</v>
      </c>
      <c r="E34">
        <v>31.076000000000001</v>
      </c>
      <c r="F34">
        <v>13</v>
      </c>
      <c r="G34">
        <v>51</v>
      </c>
      <c r="H34">
        <v>2170.3809999999999</v>
      </c>
      <c r="I34">
        <v>20914</v>
      </c>
      <c r="J34">
        <f>E34-$J36</f>
        <v>15.456000000000001</v>
      </c>
      <c r="K34">
        <f>AVERAGE(J34)</f>
        <v>15.456000000000001</v>
      </c>
      <c r="Q34">
        <v>4</v>
      </c>
      <c r="R34">
        <v>95.578000000000003</v>
      </c>
      <c r="S34">
        <v>11.2</v>
      </c>
      <c r="T34">
        <v>5</v>
      </c>
      <c r="U34">
        <v>20</v>
      </c>
      <c r="V34">
        <v>1070.454</v>
      </c>
      <c r="W34" s="104">
        <v>10315</v>
      </c>
    </row>
    <row r="35" spans="2:25" x14ac:dyDescent="0.25">
      <c r="C35">
        <v>2</v>
      </c>
      <c r="D35">
        <v>94.748000000000005</v>
      </c>
      <c r="E35">
        <v>14.042999999999999</v>
      </c>
      <c r="F35">
        <v>5</v>
      </c>
      <c r="G35">
        <v>20</v>
      </c>
      <c r="H35">
        <v>1330.518</v>
      </c>
      <c r="I35" s="104">
        <v>12821</v>
      </c>
    </row>
    <row r="36" spans="2:25" x14ac:dyDescent="0.25">
      <c r="C36">
        <v>3</v>
      </c>
      <c r="D36">
        <v>75.963999999999999</v>
      </c>
      <c r="E36">
        <v>16.111000000000001</v>
      </c>
      <c r="F36">
        <v>9</v>
      </c>
      <c r="G36">
        <v>25</v>
      </c>
      <c r="H36">
        <v>1223.836</v>
      </c>
      <c r="I36" s="104">
        <v>11793</v>
      </c>
      <c r="J36">
        <f>AVERAGE(E35:E37)</f>
        <v>15.62</v>
      </c>
      <c r="P36">
        <v>11</v>
      </c>
      <c r="Q36">
        <v>1</v>
      </c>
      <c r="R36">
        <v>59.152999999999999</v>
      </c>
      <c r="S36">
        <v>22.542000000000002</v>
      </c>
      <c r="T36">
        <v>13</v>
      </c>
      <c r="U36">
        <v>34</v>
      </c>
      <c r="V36">
        <v>1333.424</v>
      </c>
      <c r="W36">
        <v>12849</v>
      </c>
      <c r="X36">
        <f>S36-$X38</f>
        <v>9.5526666666666671</v>
      </c>
      <c r="Y36">
        <f>AVERAGE(X36)</f>
        <v>9.5526666666666671</v>
      </c>
    </row>
    <row r="37" spans="2:25" x14ac:dyDescent="0.25">
      <c r="C37">
        <v>4</v>
      </c>
      <c r="D37">
        <v>76.897999999999996</v>
      </c>
      <c r="E37">
        <v>16.706</v>
      </c>
      <c r="F37">
        <v>9</v>
      </c>
      <c r="G37">
        <v>25</v>
      </c>
      <c r="H37">
        <v>1284.6489999999999</v>
      </c>
      <c r="I37" s="104">
        <v>12379</v>
      </c>
      <c r="Q37">
        <v>2</v>
      </c>
      <c r="R37">
        <v>68.388999999999996</v>
      </c>
      <c r="S37">
        <v>15.127000000000001</v>
      </c>
      <c r="T37">
        <v>9</v>
      </c>
      <c r="U37">
        <v>27</v>
      </c>
      <c r="V37">
        <v>1034.548</v>
      </c>
      <c r="W37" s="104">
        <v>9969</v>
      </c>
    </row>
    <row r="38" spans="2:25" x14ac:dyDescent="0.25">
      <c r="Q38">
        <v>3</v>
      </c>
      <c r="R38">
        <v>84.266000000000005</v>
      </c>
      <c r="S38">
        <v>12.93</v>
      </c>
      <c r="T38">
        <v>7</v>
      </c>
      <c r="U38">
        <v>20</v>
      </c>
      <c r="V38">
        <v>1089.549</v>
      </c>
      <c r="W38" s="104">
        <v>10499</v>
      </c>
      <c r="X38">
        <f>AVERAGE(S37:S39)</f>
        <v>12.989333333333335</v>
      </c>
    </row>
    <row r="39" spans="2:25" x14ac:dyDescent="0.25">
      <c r="B39">
        <v>11</v>
      </c>
      <c r="C39">
        <v>1</v>
      </c>
      <c r="D39">
        <v>35.594999999999999</v>
      </c>
      <c r="E39">
        <v>18.475000000000001</v>
      </c>
      <c r="F39">
        <v>10</v>
      </c>
      <c r="G39">
        <v>27</v>
      </c>
      <c r="H39">
        <v>657.63099999999997</v>
      </c>
      <c r="I39">
        <v>6337</v>
      </c>
      <c r="J39">
        <f>E39-$J41</f>
        <v>5.5910000000000011</v>
      </c>
      <c r="K39">
        <f>AVERAGE(J39)</f>
        <v>5.5910000000000011</v>
      </c>
      <c r="Q39">
        <v>4</v>
      </c>
      <c r="R39">
        <v>54.585999999999999</v>
      </c>
      <c r="S39">
        <v>10.911</v>
      </c>
      <c r="T39">
        <v>5</v>
      </c>
      <c r="U39">
        <v>18</v>
      </c>
      <c r="V39">
        <v>595.57299999999998</v>
      </c>
      <c r="W39" s="104">
        <v>5739</v>
      </c>
    </row>
    <row r="40" spans="2:25" x14ac:dyDescent="0.25">
      <c r="C40">
        <v>2</v>
      </c>
      <c r="D40">
        <v>138.749</v>
      </c>
      <c r="E40">
        <v>12.999000000000001</v>
      </c>
      <c r="F40">
        <v>7</v>
      </c>
      <c r="G40">
        <v>20</v>
      </c>
      <c r="H40">
        <v>1803.635</v>
      </c>
      <c r="I40" s="104">
        <v>17380</v>
      </c>
    </row>
    <row r="41" spans="2:25" x14ac:dyDescent="0.25">
      <c r="C41">
        <v>3</v>
      </c>
      <c r="D41">
        <v>140.82499999999999</v>
      </c>
      <c r="E41">
        <v>13.441000000000001</v>
      </c>
      <c r="F41">
        <v>7</v>
      </c>
      <c r="G41">
        <v>23</v>
      </c>
      <c r="H41">
        <v>1892.883</v>
      </c>
      <c r="I41" s="104">
        <v>18240</v>
      </c>
      <c r="J41">
        <f>AVERAGE(E40:E42)</f>
        <v>12.884</v>
      </c>
    </row>
    <row r="42" spans="2:25" x14ac:dyDescent="0.25">
      <c r="C42">
        <v>4</v>
      </c>
      <c r="D42">
        <v>150.16499999999999</v>
      </c>
      <c r="E42">
        <v>12.212</v>
      </c>
      <c r="F42">
        <v>5</v>
      </c>
      <c r="G42">
        <v>23</v>
      </c>
      <c r="H42">
        <v>1833.8340000000001</v>
      </c>
      <c r="I42" s="104">
        <v>17671</v>
      </c>
    </row>
    <row r="44" spans="2:25" x14ac:dyDescent="0.25">
      <c r="B44">
        <v>14</v>
      </c>
      <c r="C44">
        <v>1</v>
      </c>
      <c r="D44">
        <v>28.02</v>
      </c>
      <c r="E44">
        <v>29.443999999999999</v>
      </c>
      <c r="F44">
        <v>18</v>
      </c>
      <c r="G44">
        <v>46</v>
      </c>
      <c r="H44">
        <v>825.02300000000002</v>
      </c>
      <c r="I44">
        <v>7950</v>
      </c>
      <c r="J44">
        <f>E44-$J46</f>
        <v>14.244999999999999</v>
      </c>
      <c r="K44">
        <f>AVERAGE(J44)</f>
        <v>14.244999999999999</v>
      </c>
    </row>
    <row r="45" spans="2:25" x14ac:dyDescent="0.25">
      <c r="C45">
        <v>2</v>
      </c>
      <c r="D45">
        <v>70.049000000000007</v>
      </c>
      <c r="E45">
        <v>13.991</v>
      </c>
      <c r="F45">
        <v>9</v>
      </c>
      <c r="G45">
        <v>22</v>
      </c>
      <c r="H45">
        <v>980.06500000000005</v>
      </c>
      <c r="I45" s="104">
        <v>9444</v>
      </c>
    </row>
    <row r="46" spans="2:25" x14ac:dyDescent="0.25">
      <c r="C46">
        <v>3</v>
      </c>
      <c r="D46">
        <v>89.144000000000005</v>
      </c>
      <c r="E46">
        <v>15.68</v>
      </c>
      <c r="F46">
        <v>9</v>
      </c>
      <c r="G46">
        <v>23</v>
      </c>
      <c r="H46">
        <v>1397.7650000000001</v>
      </c>
      <c r="I46" s="104">
        <v>13469</v>
      </c>
      <c r="J46">
        <f>AVERAGE(E45:E47)</f>
        <v>15.199</v>
      </c>
    </row>
    <row r="47" spans="2:25" x14ac:dyDescent="0.25">
      <c r="C47">
        <v>4</v>
      </c>
      <c r="D47">
        <v>53.548999999999999</v>
      </c>
      <c r="E47">
        <v>15.926</v>
      </c>
      <c r="F47">
        <v>9</v>
      </c>
      <c r="G47">
        <v>27</v>
      </c>
      <c r="H47">
        <v>852.83500000000004</v>
      </c>
      <c r="I47" s="104">
        <v>8218</v>
      </c>
    </row>
    <row r="49" spans="2:31" x14ac:dyDescent="0.25">
      <c r="B49">
        <v>15</v>
      </c>
      <c r="C49">
        <v>1</v>
      </c>
      <c r="D49">
        <v>131.07</v>
      </c>
      <c r="E49">
        <v>84.748999999999995</v>
      </c>
      <c r="F49">
        <v>51</v>
      </c>
      <c r="G49">
        <v>85</v>
      </c>
      <c r="H49">
        <v>11108.026</v>
      </c>
      <c r="I49">
        <v>107038</v>
      </c>
      <c r="J49">
        <f>E49-$J51</f>
        <v>68.808666666666667</v>
      </c>
      <c r="K49">
        <f>AVERAGE(J49)</f>
        <v>68.808666666666667</v>
      </c>
    </row>
    <row r="50" spans="2:31" ht="30" x14ac:dyDescent="0.25">
      <c r="C50">
        <v>2</v>
      </c>
      <c r="D50">
        <v>141.03200000000001</v>
      </c>
      <c r="E50">
        <v>13.725</v>
      </c>
      <c r="F50">
        <v>5</v>
      </c>
      <c r="G50">
        <v>22</v>
      </c>
      <c r="H50">
        <v>1935.6389999999999</v>
      </c>
      <c r="I50" s="104">
        <v>18652</v>
      </c>
      <c r="P50" s="116" t="s">
        <v>67</v>
      </c>
      <c r="Q50" s="116">
        <v>1</v>
      </c>
      <c r="R50" s="116">
        <v>2</v>
      </c>
      <c r="S50" s="116">
        <v>3</v>
      </c>
      <c r="T50" s="116">
        <v>4</v>
      </c>
      <c r="U50" s="116">
        <v>5</v>
      </c>
      <c r="V50" s="116">
        <v>6</v>
      </c>
      <c r="W50" s="116">
        <v>7</v>
      </c>
      <c r="X50" s="116">
        <v>8</v>
      </c>
      <c r="Y50" s="116">
        <v>9</v>
      </c>
      <c r="Z50" s="116">
        <v>10</v>
      </c>
      <c r="AA50" s="116">
        <v>11</v>
      </c>
      <c r="AB50" s="116">
        <v>12</v>
      </c>
      <c r="AC50" s="116">
        <v>13</v>
      </c>
      <c r="AD50" s="116">
        <v>14</v>
      </c>
      <c r="AE50" s="116">
        <v>15</v>
      </c>
    </row>
    <row r="51" spans="2:31" x14ac:dyDescent="0.25">
      <c r="C51">
        <v>3</v>
      </c>
      <c r="D51">
        <v>191.05199999999999</v>
      </c>
      <c r="E51">
        <v>16.768000000000001</v>
      </c>
      <c r="F51">
        <v>9</v>
      </c>
      <c r="G51">
        <v>29</v>
      </c>
      <c r="H51">
        <v>3203.58</v>
      </c>
      <c r="I51" s="104">
        <v>30870</v>
      </c>
      <c r="J51">
        <f>AVERAGE(E50:E52)</f>
        <v>15.940333333333333</v>
      </c>
      <c r="P51" s="110" t="s">
        <v>123</v>
      </c>
      <c r="Q51" s="110">
        <f>K2</f>
        <v>13.881999999999998</v>
      </c>
      <c r="R51" s="110"/>
      <c r="S51" s="110">
        <f>K8</f>
        <v>19.298333333333336</v>
      </c>
      <c r="T51" s="110"/>
      <c r="U51" s="110">
        <f>K15</f>
        <v>12.417999999999996</v>
      </c>
      <c r="V51" s="110">
        <f>K21</f>
        <v>8.5828333333333369</v>
      </c>
      <c r="W51" s="110"/>
      <c r="X51" s="110"/>
      <c r="Y51" s="110">
        <f>K27</f>
        <v>14.56366666666667</v>
      </c>
      <c r="Z51" s="110">
        <f>K34</f>
        <v>15.456000000000001</v>
      </c>
      <c r="AA51" s="110">
        <f>K39</f>
        <v>5.5910000000000011</v>
      </c>
      <c r="AB51" s="110"/>
      <c r="AC51" s="110"/>
      <c r="AD51" s="110">
        <f>K44</f>
        <v>14.244999999999999</v>
      </c>
      <c r="AE51" s="110">
        <f>K49</f>
        <v>68.808666666666667</v>
      </c>
    </row>
    <row r="52" spans="2:31" x14ac:dyDescent="0.25">
      <c r="C52">
        <v>4</v>
      </c>
      <c r="D52">
        <v>101.70099999999999</v>
      </c>
      <c r="E52">
        <v>17.327999999999999</v>
      </c>
      <c r="F52">
        <v>10</v>
      </c>
      <c r="G52">
        <v>27</v>
      </c>
      <c r="H52">
        <v>1762.2280000000001</v>
      </c>
      <c r="I52" s="104">
        <v>16981</v>
      </c>
      <c r="P52" s="115" t="s">
        <v>127</v>
      </c>
      <c r="Q52" s="115">
        <f>Y2</f>
        <v>15.051166666666667</v>
      </c>
      <c r="R52" s="115"/>
      <c r="S52" s="115">
        <f>Y10</f>
        <v>14.009333333333332</v>
      </c>
      <c r="T52" s="115"/>
      <c r="U52" s="115">
        <f>Y15</f>
        <v>11.948</v>
      </c>
      <c r="V52" s="115">
        <f>Y20</f>
        <v>16.173333333333332</v>
      </c>
      <c r="W52" s="115">
        <f>Y26</f>
        <v>13.141666666666666</v>
      </c>
      <c r="X52" s="115">
        <f>Y31</f>
        <v>1.929333333333334</v>
      </c>
      <c r="Y52" s="115"/>
      <c r="Z52" s="115"/>
      <c r="AA52" s="115">
        <f>Y36</f>
        <v>9.5526666666666671</v>
      </c>
      <c r="AB52" s="115"/>
      <c r="AC52" s="115"/>
      <c r="AD52" s="115"/>
      <c r="AE52" s="115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6"/>
  <sheetViews>
    <sheetView zoomScale="85" zoomScaleNormal="85" workbookViewId="0">
      <selection activeCell="N12" sqref="N12"/>
    </sheetView>
  </sheetViews>
  <sheetFormatPr defaultColWidth="8.85546875" defaultRowHeight="12.75" x14ac:dyDescent="0.25"/>
  <cols>
    <col min="1" max="1" width="12.7109375" style="60" bestFit="1" customWidth="1"/>
    <col min="2" max="2" width="11.5703125" style="60" bestFit="1" customWidth="1"/>
    <col min="3" max="3" width="12.85546875" style="60" bestFit="1" customWidth="1"/>
    <col min="4" max="4" width="6.85546875" style="60" customWidth="1"/>
    <col min="5" max="5" width="8.85546875" style="60"/>
    <col min="6" max="6" width="12.7109375" style="60" bestFit="1" customWidth="1"/>
    <col min="7" max="7" width="11.5703125" style="60" bestFit="1" customWidth="1"/>
    <col min="8" max="8" width="12.85546875" style="60" bestFit="1" customWidth="1"/>
    <col min="9" max="10" width="8.85546875" style="60"/>
    <col min="11" max="11" width="35.42578125" style="60" bestFit="1" customWidth="1"/>
    <col min="12" max="12" width="13.5703125" style="60" bestFit="1" customWidth="1"/>
    <col min="13" max="16384" width="8.85546875" style="60"/>
  </cols>
  <sheetData>
    <row r="1" spans="1:12" x14ac:dyDescent="0.25">
      <c r="A1" s="166" t="s">
        <v>92</v>
      </c>
      <c r="B1" s="167"/>
      <c r="C1" s="167"/>
      <c r="D1" s="167"/>
      <c r="E1" s="167"/>
      <c r="F1" s="167"/>
      <c r="G1" s="167"/>
      <c r="H1" s="167"/>
      <c r="I1" s="168"/>
      <c r="J1" s="72"/>
    </row>
    <row r="2" spans="1:12" x14ac:dyDescent="0.25">
      <c r="A2" s="169" t="s">
        <v>0</v>
      </c>
      <c r="B2" s="170"/>
      <c r="C2" s="170"/>
      <c r="D2" s="171"/>
      <c r="E2" s="72"/>
      <c r="F2" s="169" t="s">
        <v>91</v>
      </c>
      <c r="G2" s="172"/>
      <c r="H2" s="172"/>
      <c r="I2" s="173"/>
      <c r="J2" s="72"/>
    </row>
    <row r="3" spans="1:12" ht="13.15" customHeight="1" x14ac:dyDescent="0.25">
      <c r="A3" s="73" t="s">
        <v>86</v>
      </c>
      <c r="B3" s="72" t="s">
        <v>85</v>
      </c>
      <c r="C3" s="72" t="s">
        <v>84</v>
      </c>
      <c r="D3" s="74"/>
      <c r="F3" s="73" t="s">
        <v>86</v>
      </c>
      <c r="G3" s="72" t="s">
        <v>85</v>
      </c>
      <c r="H3" s="72" t="s">
        <v>84</v>
      </c>
      <c r="I3" s="74"/>
    </row>
    <row r="4" spans="1:12" x14ac:dyDescent="0.25">
      <c r="A4" s="73">
        <v>1</v>
      </c>
      <c r="B4" s="72" t="s">
        <v>90</v>
      </c>
      <c r="C4" s="71">
        <v>1.1786565780639648</v>
      </c>
      <c r="D4" s="74">
        <f t="shared" ref="D4:D14" si="0">2^-(C4-C$15)</f>
        <v>0.8030782523825859</v>
      </c>
      <c r="F4" s="73">
        <v>1</v>
      </c>
      <c r="G4" s="72" t="s">
        <v>90</v>
      </c>
      <c r="H4" s="71">
        <v>0.16643905639648438</v>
      </c>
      <c r="I4" s="70">
        <f t="shared" ref="I4:I14" si="1">2^-(H4-C$15)</f>
        <v>1.6198160631206557</v>
      </c>
    </row>
    <row r="5" spans="1:12" x14ac:dyDescent="0.25">
      <c r="A5" s="73">
        <v>2</v>
      </c>
      <c r="B5" s="72" t="s">
        <v>90</v>
      </c>
      <c r="C5" s="71">
        <v>0.44691944122314453</v>
      </c>
      <c r="D5" s="74">
        <f t="shared" si="0"/>
        <v>1.333621819361501</v>
      </c>
      <c r="F5" s="73">
        <v>2</v>
      </c>
      <c r="G5" s="72" t="s">
        <v>90</v>
      </c>
      <c r="H5" s="71">
        <v>0.36518001556396484</v>
      </c>
      <c r="I5" s="70">
        <f t="shared" si="1"/>
        <v>1.4113629461851915</v>
      </c>
    </row>
    <row r="6" spans="1:12" x14ac:dyDescent="0.25">
      <c r="A6" s="73">
        <v>3</v>
      </c>
      <c r="B6" s="72" t="s">
        <v>90</v>
      </c>
      <c r="C6" s="71">
        <v>1.2599353790283203</v>
      </c>
      <c r="D6" s="74">
        <f t="shared" si="0"/>
        <v>0.75908517225657124</v>
      </c>
      <c r="F6" s="73">
        <v>3</v>
      </c>
      <c r="G6" s="72" t="s">
        <v>90</v>
      </c>
      <c r="H6" s="71">
        <v>0.41253471374511719</v>
      </c>
      <c r="I6" s="70">
        <f t="shared" si="1"/>
        <v>1.3657887361987111</v>
      </c>
    </row>
    <row r="7" spans="1:12" x14ac:dyDescent="0.25">
      <c r="A7" s="73">
        <v>4</v>
      </c>
      <c r="B7" s="72" t="s">
        <v>90</v>
      </c>
      <c r="C7" s="71">
        <v>0.62002754211425781</v>
      </c>
      <c r="D7" s="74">
        <f t="shared" si="0"/>
        <v>1.1828289937504457</v>
      </c>
      <c r="F7" s="73">
        <v>4</v>
      </c>
      <c r="G7" s="72" t="s">
        <v>90</v>
      </c>
      <c r="H7" s="71">
        <v>0.59818840026855469</v>
      </c>
      <c r="I7" s="70">
        <f t="shared" si="1"/>
        <v>1.2008705607974193</v>
      </c>
    </row>
    <row r="8" spans="1:12" x14ac:dyDescent="0.25">
      <c r="A8" s="73">
        <v>5</v>
      </c>
      <c r="B8" s="72" t="s">
        <v>90</v>
      </c>
      <c r="C8" s="71">
        <v>0.23739242553710938</v>
      </c>
      <c r="D8" s="74">
        <f t="shared" si="0"/>
        <v>1.5420789502657337</v>
      </c>
      <c r="F8" s="73">
        <v>5</v>
      </c>
      <c r="G8" s="72" t="s">
        <v>90</v>
      </c>
      <c r="H8" s="71">
        <v>0.13718891143798828</v>
      </c>
      <c r="I8" s="70">
        <f t="shared" si="1"/>
        <v>1.6529924593361971</v>
      </c>
    </row>
    <row r="9" spans="1:12" x14ac:dyDescent="0.25">
      <c r="A9" s="73">
        <v>6</v>
      </c>
      <c r="B9" s="72" t="s">
        <v>90</v>
      </c>
      <c r="C9" s="71">
        <v>1.4416713714599609</v>
      </c>
      <c r="D9" s="74">
        <f t="shared" si="0"/>
        <v>0.66924097479022338</v>
      </c>
      <c r="F9" s="73">
        <v>6</v>
      </c>
      <c r="G9" s="72" t="s">
        <v>90</v>
      </c>
      <c r="H9" s="71">
        <v>1.0170574188232422</v>
      </c>
      <c r="I9" s="70">
        <f t="shared" si="1"/>
        <v>0.89826413394410076</v>
      </c>
    </row>
    <row r="10" spans="1:12" x14ac:dyDescent="0.25">
      <c r="A10" s="73">
        <v>7</v>
      </c>
      <c r="B10" s="72" t="s">
        <v>90</v>
      </c>
      <c r="C10" s="71">
        <v>0.54657459259033203</v>
      </c>
      <c r="D10" s="74">
        <f t="shared" si="0"/>
        <v>1.244610620488509</v>
      </c>
      <c r="F10" s="73">
        <v>7</v>
      </c>
      <c r="G10" s="72" t="s">
        <v>90</v>
      </c>
      <c r="H10" s="71">
        <v>0.21930122375488281</v>
      </c>
      <c r="I10" s="70">
        <f t="shared" si="1"/>
        <v>1.5615381658853555</v>
      </c>
    </row>
    <row r="11" spans="1:12" x14ac:dyDescent="0.25">
      <c r="A11" s="73">
        <v>8</v>
      </c>
      <c r="B11" s="72" t="s">
        <v>90</v>
      </c>
      <c r="C11" s="71">
        <v>1.3126535415649414</v>
      </c>
      <c r="D11" s="74">
        <f t="shared" si="0"/>
        <v>0.73184778019630325</v>
      </c>
      <c r="F11" s="73">
        <v>8</v>
      </c>
      <c r="G11" s="72" t="s">
        <v>90</v>
      </c>
      <c r="H11" s="71">
        <v>0.94756221771240234</v>
      </c>
      <c r="I11" s="70">
        <f t="shared" si="1"/>
        <v>0.94259297678025766</v>
      </c>
    </row>
    <row r="12" spans="1:12" x14ac:dyDescent="0.25">
      <c r="A12" s="73">
        <v>9</v>
      </c>
      <c r="B12" s="72" t="s">
        <v>90</v>
      </c>
      <c r="C12" s="71">
        <v>0.64293384552001953</v>
      </c>
      <c r="D12" s="74">
        <f t="shared" si="0"/>
        <v>1.1641970033838676</v>
      </c>
      <c r="F12" s="73">
        <v>9</v>
      </c>
      <c r="G12" s="72" t="s">
        <v>90</v>
      </c>
      <c r="H12" s="71">
        <v>0.29276466369628906</v>
      </c>
      <c r="I12" s="70">
        <f t="shared" si="1"/>
        <v>1.4840136799265766</v>
      </c>
    </row>
    <row r="13" spans="1:12" x14ac:dyDescent="0.25">
      <c r="A13" s="73">
        <v>10</v>
      </c>
      <c r="B13" s="72" t="s">
        <v>90</v>
      </c>
      <c r="C13" s="71">
        <v>0.7500457763671875</v>
      </c>
      <c r="D13" s="74">
        <f t="shared" si="0"/>
        <v>1.0808926732208144</v>
      </c>
      <c r="F13" s="73">
        <v>10</v>
      </c>
      <c r="G13" s="72" t="s">
        <v>90</v>
      </c>
      <c r="H13" s="71">
        <v>-9.4670295715332031E-2</v>
      </c>
      <c r="I13" s="70">
        <f t="shared" si="1"/>
        <v>1.9411873321577195</v>
      </c>
    </row>
    <row r="14" spans="1:12" x14ac:dyDescent="0.25">
      <c r="A14" s="73">
        <v>11</v>
      </c>
      <c r="B14" s="72" t="s">
        <v>90</v>
      </c>
      <c r="C14" s="71">
        <v>1.0481491088867187</v>
      </c>
      <c r="D14" s="74">
        <f t="shared" si="0"/>
        <v>0.87911264742530715</v>
      </c>
      <c r="F14" s="73">
        <v>11</v>
      </c>
      <c r="G14" s="72" t="s">
        <v>90</v>
      </c>
      <c r="H14" s="71">
        <v>0.58215999603271484</v>
      </c>
      <c r="I14" s="70">
        <f t="shared" si="1"/>
        <v>1.2142866734077642</v>
      </c>
      <c r="K14" s="60" t="s">
        <v>6</v>
      </c>
      <c r="L14" s="65">
        <v>2.0000000000000001E-4</v>
      </c>
    </row>
    <row r="15" spans="1:12" x14ac:dyDescent="0.25">
      <c r="A15" s="75" t="s">
        <v>71</v>
      </c>
      <c r="B15" s="68"/>
      <c r="C15" s="67">
        <f>AVERAGE(C4:C14)</f>
        <v>0.86226905475963245</v>
      </c>
      <c r="D15" s="66">
        <f>AVERAGE(D4:D14)</f>
        <v>1.035508626138351</v>
      </c>
      <c r="F15" s="75" t="s">
        <v>71</v>
      </c>
      <c r="G15" s="68"/>
      <c r="H15" s="68"/>
      <c r="I15" s="66">
        <f>AVERAGE(I4:I14)</f>
        <v>1.3902467025218135</v>
      </c>
      <c r="K15" s="60" t="s">
        <v>82</v>
      </c>
      <c r="L15" s="65" t="s">
        <v>89</v>
      </c>
    </row>
    <row r="17" spans="1:12" x14ac:dyDescent="0.25">
      <c r="A17" s="166" t="s">
        <v>88</v>
      </c>
      <c r="B17" s="167"/>
      <c r="C17" s="167"/>
      <c r="D17" s="167"/>
      <c r="E17" s="167"/>
      <c r="F17" s="167"/>
      <c r="G17" s="167"/>
      <c r="H17" s="167"/>
      <c r="I17" s="168"/>
      <c r="J17" s="72"/>
    </row>
    <row r="18" spans="1:12" x14ac:dyDescent="0.25">
      <c r="A18" s="169" t="s">
        <v>0</v>
      </c>
      <c r="B18" s="170"/>
      <c r="C18" s="170"/>
      <c r="D18" s="171"/>
      <c r="E18" s="72"/>
      <c r="F18" s="169" t="s">
        <v>87</v>
      </c>
      <c r="G18" s="172"/>
      <c r="H18" s="172"/>
      <c r="I18" s="173"/>
      <c r="J18" s="72"/>
    </row>
    <row r="19" spans="1:12" x14ac:dyDescent="0.25">
      <c r="A19" s="73" t="s">
        <v>86</v>
      </c>
      <c r="B19" s="72" t="s">
        <v>85</v>
      </c>
      <c r="C19" s="72" t="s">
        <v>84</v>
      </c>
      <c r="D19" s="74"/>
      <c r="F19" s="73" t="s">
        <v>86</v>
      </c>
      <c r="G19" s="72" t="s">
        <v>85</v>
      </c>
      <c r="H19" s="72" t="s">
        <v>84</v>
      </c>
      <c r="I19" s="74"/>
    </row>
    <row r="20" spans="1:12" x14ac:dyDescent="0.25">
      <c r="A20" s="73">
        <v>1</v>
      </c>
      <c r="B20" s="72" t="s">
        <v>83</v>
      </c>
      <c r="C20" s="71">
        <v>0.99660301208496094</v>
      </c>
      <c r="D20" s="74">
        <f t="shared" ref="D20:D27" si="2">2^-(C20-C$28)</f>
        <v>0.85083227945254569</v>
      </c>
      <c r="F20" s="73">
        <v>1</v>
      </c>
      <c r="G20" s="72" t="s">
        <v>83</v>
      </c>
      <c r="H20" s="71">
        <v>-0.89432430267333984</v>
      </c>
      <c r="I20" s="70">
        <f t="shared" ref="I20:I27" si="3">2^-(H20-C$28)</f>
        <v>3.1555117339655459</v>
      </c>
    </row>
    <row r="21" spans="1:12" x14ac:dyDescent="0.25">
      <c r="A21" s="73">
        <v>2</v>
      </c>
      <c r="B21" s="72" t="s">
        <v>83</v>
      </c>
      <c r="C21" s="71">
        <v>0.45860385894775391</v>
      </c>
      <c r="D21" s="74">
        <f t="shared" si="2"/>
        <v>1.235372247796217</v>
      </c>
      <c r="F21" s="73">
        <v>2</v>
      </c>
      <c r="G21" s="72" t="s">
        <v>83</v>
      </c>
      <c r="H21" s="71">
        <v>-0.70092201232910156</v>
      </c>
      <c r="I21" s="70">
        <f t="shared" si="3"/>
        <v>2.7596239717976911</v>
      </c>
    </row>
    <row r="22" spans="1:12" x14ac:dyDescent="0.25">
      <c r="A22" s="73">
        <v>3</v>
      </c>
      <c r="B22" s="72" t="s">
        <v>83</v>
      </c>
      <c r="C22" s="71">
        <v>0.79861164093017578</v>
      </c>
      <c r="D22" s="74">
        <f t="shared" si="2"/>
        <v>0.97598984672734646</v>
      </c>
      <c r="F22" s="73">
        <v>3</v>
      </c>
      <c r="G22" s="72" t="s">
        <v>83</v>
      </c>
      <c r="H22" s="71">
        <v>-0.89514541625976563</v>
      </c>
      <c r="I22" s="70">
        <f t="shared" si="3"/>
        <v>3.1573082127569991</v>
      </c>
    </row>
    <row r="23" spans="1:12" x14ac:dyDescent="0.25">
      <c r="A23" s="73">
        <v>4</v>
      </c>
      <c r="B23" s="72" t="s">
        <v>83</v>
      </c>
      <c r="C23" s="71">
        <v>0.83500194549560547</v>
      </c>
      <c r="D23" s="74">
        <f t="shared" si="2"/>
        <v>0.95167952661041588</v>
      </c>
      <c r="F23" s="73">
        <v>4</v>
      </c>
      <c r="G23" s="72" t="s">
        <v>83</v>
      </c>
      <c r="H23" s="71">
        <v>-0.36460781097412109</v>
      </c>
      <c r="I23" s="70">
        <f t="shared" si="3"/>
        <v>2.1857940844311563</v>
      </c>
    </row>
    <row r="24" spans="1:12" x14ac:dyDescent="0.25">
      <c r="A24" s="73">
        <v>5</v>
      </c>
      <c r="B24" s="72" t="s">
        <v>83</v>
      </c>
      <c r="C24" s="71">
        <v>0.91523075103759766</v>
      </c>
      <c r="D24" s="74">
        <f t="shared" si="2"/>
        <v>0.90020091387133971</v>
      </c>
      <c r="F24" s="73">
        <v>5</v>
      </c>
      <c r="G24" s="72" t="s">
        <v>83</v>
      </c>
      <c r="H24" s="71">
        <v>-0.70623207092285156</v>
      </c>
      <c r="I24" s="70">
        <f t="shared" si="3"/>
        <v>2.7697999032269567</v>
      </c>
    </row>
    <row r="25" spans="1:12" x14ac:dyDescent="0.25">
      <c r="A25" s="73">
        <v>6</v>
      </c>
      <c r="B25" s="72" t="s">
        <v>83</v>
      </c>
      <c r="C25" s="71">
        <v>0.247138977050781</v>
      </c>
      <c r="D25" s="74">
        <f t="shared" si="2"/>
        <v>1.4303921344241375</v>
      </c>
      <c r="F25" s="73">
        <v>6</v>
      </c>
      <c r="G25" s="72" t="s">
        <v>83</v>
      </c>
      <c r="H25" s="71">
        <v>-0.6482086181640625</v>
      </c>
      <c r="I25" s="70">
        <f t="shared" si="3"/>
        <v>2.6606123093850065</v>
      </c>
    </row>
    <row r="26" spans="1:12" x14ac:dyDescent="0.25">
      <c r="A26" s="73">
        <v>7</v>
      </c>
      <c r="B26" s="72" t="s">
        <v>83</v>
      </c>
      <c r="C26" s="71">
        <v>0.80286979675292969</v>
      </c>
      <c r="D26" s="74">
        <f t="shared" si="2"/>
        <v>0.97311343167991493</v>
      </c>
      <c r="F26" s="73">
        <v>7</v>
      </c>
      <c r="G26" s="72" t="s">
        <v>83</v>
      </c>
      <c r="H26" s="71">
        <v>-0.82261180877685547</v>
      </c>
      <c r="I26" s="70">
        <f t="shared" si="3"/>
        <v>3.0024942732881121</v>
      </c>
    </row>
    <row r="27" spans="1:12" x14ac:dyDescent="0.25">
      <c r="A27" s="73">
        <v>8</v>
      </c>
      <c r="B27" s="72" t="s">
        <v>83</v>
      </c>
      <c r="C27" s="71">
        <v>1.0543375015258789</v>
      </c>
      <c r="D27" s="74">
        <f t="shared" si="2"/>
        <v>0.81745554668363041</v>
      </c>
      <c r="F27" s="73">
        <v>8</v>
      </c>
      <c r="G27" s="72" t="s">
        <v>83</v>
      </c>
      <c r="H27" s="71">
        <v>-0.64630508422851563</v>
      </c>
      <c r="I27" s="70">
        <f t="shared" si="3"/>
        <v>2.6571041347688671</v>
      </c>
      <c r="K27" s="60" t="s">
        <v>6</v>
      </c>
      <c r="L27" s="65" t="s">
        <v>19</v>
      </c>
    </row>
    <row r="28" spans="1:12" x14ac:dyDescent="0.25">
      <c r="A28" s="69" t="s">
        <v>71</v>
      </c>
      <c r="B28" s="68"/>
      <c r="C28" s="67">
        <f>AVERAGE(C20:C27)</f>
        <v>0.76354968547821045</v>
      </c>
      <c r="D28" s="66">
        <f>AVERAGE(D20:D27)</f>
        <v>1.0168794909056935</v>
      </c>
      <c r="F28" s="69" t="s">
        <v>71</v>
      </c>
      <c r="G28" s="68"/>
      <c r="H28" s="67">
        <f>AVERAGE(H20:H27)</f>
        <v>-0.70979464054107666</v>
      </c>
      <c r="I28" s="66">
        <f>AVERAGE(I20:I27)</f>
        <v>2.793531077952542</v>
      </c>
      <c r="K28" s="60" t="s">
        <v>82</v>
      </c>
      <c r="L28" s="65" t="s">
        <v>81</v>
      </c>
    </row>
    <row r="35" spans="2:17" x14ac:dyDescent="0.25">
      <c r="B35" s="61"/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61"/>
      <c r="N35" s="61"/>
      <c r="O35" s="61"/>
      <c r="P35" s="61"/>
      <c r="Q35" s="61"/>
    </row>
    <row r="36" spans="2:17" x14ac:dyDescent="0.25">
      <c r="B36" s="61"/>
      <c r="C36" s="61"/>
      <c r="D36" s="61"/>
      <c r="E36" s="61"/>
      <c r="F36" s="61"/>
      <c r="G36" s="61"/>
      <c r="H36" s="61"/>
      <c r="I36" s="61"/>
      <c r="J36" s="61"/>
      <c r="K36" s="61"/>
      <c r="L36" s="61"/>
      <c r="M36" s="61"/>
      <c r="N36" s="61"/>
      <c r="O36" s="61"/>
      <c r="P36" s="61"/>
      <c r="Q36" s="61"/>
    </row>
    <row r="37" spans="2:17" x14ac:dyDescent="0.25">
      <c r="B37" s="61"/>
      <c r="C37" s="63"/>
      <c r="D37" s="63"/>
      <c r="E37" s="61"/>
      <c r="F37" s="61"/>
      <c r="G37" s="61"/>
      <c r="H37" s="63"/>
      <c r="I37" s="61"/>
      <c r="J37" s="61"/>
      <c r="K37" s="62"/>
      <c r="L37" s="61"/>
      <c r="M37" s="61"/>
      <c r="N37" s="61"/>
      <c r="O37" s="61"/>
      <c r="P37" s="61"/>
      <c r="Q37" s="61"/>
    </row>
    <row r="38" spans="2:17" x14ac:dyDescent="0.25">
      <c r="B38" s="61"/>
      <c r="C38" s="63"/>
      <c r="D38" s="63"/>
      <c r="E38" s="61"/>
      <c r="F38" s="61"/>
      <c r="G38" s="61"/>
      <c r="H38" s="63"/>
      <c r="I38" s="61"/>
      <c r="J38" s="61"/>
      <c r="K38" s="62"/>
      <c r="L38" s="61"/>
      <c r="M38" s="61"/>
      <c r="N38" s="61"/>
      <c r="O38" s="61"/>
      <c r="P38" s="61"/>
      <c r="Q38" s="61"/>
    </row>
    <row r="39" spans="2:17" x14ac:dyDescent="0.25">
      <c r="B39" s="61"/>
      <c r="C39" s="63"/>
      <c r="D39" s="63"/>
      <c r="E39" s="61"/>
      <c r="F39" s="61"/>
      <c r="G39" s="61"/>
      <c r="H39" s="63"/>
      <c r="I39" s="61"/>
      <c r="J39" s="61"/>
      <c r="K39" s="62"/>
      <c r="L39" s="61"/>
      <c r="M39" s="61"/>
      <c r="N39" s="61"/>
      <c r="O39" s="61"/>
      <c r="P39" s="61"/>
      <c r="Q39" s="61"/>
    </row>
    <row r="40" spans="2:17" x14ac:dyDescent="0.25">
      <c r="B40" s="61"/>
      <c r="C40" s="63"/>
      <c r="D40" s="63"/>
      <c r="E40" s="61"/>
      <c r="F40" s="61"/>
      <c r="G40" s="61"/>
      <c r="H40" s="63"/>
      <c r="I40" s="61"/>
      <c r="J40" s="61"/>
      <c r="K40" s="62"/>
      <c r="L40" s="61"/>
      <c r="M40" s="61"/>
      <c r="N40" s="61"/>
      <c r="O40" s="61"/>
      <c r="P40" s="61"/>
      <c r="Q40" s="61"/>
    </row>
    <row r="41" spans="2:17" x14ac:dyDescent="0.25">
      <c r="B41" s="61"/>
      <c r="C41" s="63"/>
      <c r="D41" s="63"/>
      <c r="E41" s="61"/>
      <c r="F41" s="61"/>
      <c r="G41" s="61"/>
      <c r="H41" s="63"/>
      <c r="I41" s="61"/>
      <c r="J41" s="61"/>
      <c r="K41" s="62"/>
      <c r="L41" s="61"/>
      <c r="M41" s="61"/>
      <c r="N41" s="61"/>
      <c r="O41" s="61"/>
      <c r="P41" s="61"/>
      <c r="Q41" s="61"/>
    </row>
    <row r="42" spans="2:17" x14ac:dyDescent="0.25">
      <c r="B42" s="61"/>
      <c r="C42" s="63"/>
      <c r="D42" s="63"/>
      <c r="E42" s="61"/>
      <c r="F42" s="61"/>
      <c r="G42" s="61"/>
      <c r="H42" s="63"/>
      <c r="I42" s="61"/>
      <c r="J42" s="61"/>
      <c r="K42" s="62"/>
      <c r="L42" s="61"/>
      <c r="M42" s="61"/>
      <c r="N42" s="61"/>
      <c r="O42" s="61"/>
      <c r="P42" s="61"/>
      <c r="Q42" s="61"/>
    </row>
    <row r="43" spans="2:17" x14ac:dyDescent="0.25">
      <c r="B43" s="61"/>
      <c r="C43" s="63"/>
      <c r="D43" s="63"/>
      <c r="E43" s="61"/>
      <c r="F43" s="61"/>
      <c r="G43" s="61"/>
      <c r="H43" s="63"/>
      <c r="I43" s="61"/>
      <c r="J43" s="61"/>
      <c r="K43" s="62"/>
      <c r="L43" s="61"/>
      <c r="M43" s="61"/>
      <c r="N43" s="61"/>
      <c r="O43" s="61"/>
      <c r="P43" s="61"/>
      <c r="Q43" s="61"/>
    </row>
    <row r="44" spans="2:17" x14ac:dyDescent="0.25">
      <c r="B44" s="61"/>
      <c r="C44" s="63"/>
      <c r="D44" s="63"/>
      <c r="E44" s="61"/>
      <c r="F44" s="61"/>
      <c r="G44" s="61"/>
      <c r="H44" s="63"/>
      <c r="I44" s="61"/>
      <c r="J44" s="61"/>
      <c r="K44" s="62"/>
      <c r="L44" s="61"/>
      <c r="M44" s="61"/>
      <c r="N44" s="61"/>
      <c r="O44" s="61"/>
      <c r="P44" s="61"/>
      <c r="Q44" s="61"/>
    </row>
    <row r="45" spans="2:17" x14ac:dyDescent="0.25">
      <c r="B45" s="61"/>
      <c r="C45" s="61"/>
      <c r="D45" s="63"/>
      <c r="E45" s="61"/>
      <c r="F45" s="64"/>
      <c r="G45" s="61"/>
      <c r="H45" s="63"/>
      <c r="I45" s="63"/>
      <c r="J45" s="61"/>
      <c r="K45" s="62"/>
      <c r="L45" s="61"/>
      <c r="M45" s="61"/>
      <c r="N45" s="61"/>
      <c r="O45" s="61"/>
      <c r="P45" s="61"/>
      <c r="Q45" s="61"/>
    </row>
    <row r="46" spans="2:17" x14ac:dyDescent="0.25">
      <c r="B46" s="61"/>
      <c r="C46" s="61"/>
      <c r="D46" s="61"/>
      <c r="E46" s="61"/>
      <c r="F46" s="61"/>
      <c r="G46" s="61"/>
      <c r="H46" s="61"/>
      <c r="I46" s="61"/>
      <c r="J46" s="61"/>
      <c r="K46" s="62"/>
      <c r="L46" s="61"/>
      <c r="M46" s="61"/>
      <c r="N46" s="61"/>
      <c r="O46" s="61"/>
      <c r="P46" s="61"/>
      <c r="Q46" s="61"/>
    </row>
    <row r="47" spans="2:17" x14ac:dyDescent="0.25">
      <c r="B47" s="61"/>
      <c r="C47" s="61"/>
      <c r="D47" s="61"/>
      <c r="E47" s="61"/>
      <c r="F47" s="61"/>
      <c r="G47" s="61"/>
      <c r="H47" s="61"/>
      <c r="I47" s="61"/>
      <c r="J47" s="61"/>
      <c r="K47" s="62"/>
      <c r="L47" s="61"/>
      <c r="M47" s="61"/>
      <c r="N47" s="61"/>
      <c r="O47" s="61"/>
      <c r="P47" s="61"/>
      <c r="Q47" s="61"/>
    </row>
    <row r="48" spans="2:17" x14ac:dyDescent="0.25">
      <c r="B48" s="61"/>
      <c r="C48" s="61"/>
      <c r="D48" s="61"/>
      <c r="E48" s="61"/>
      <c r="F48" s="61"/>
      <c r="G48" s="61"/>
      <c r="H48" s="61"/>
      <c r="I48" s="61"/>
      <c r="J48" s="61"/>
      <c r="K48" s="62"/>
      <c r="L48" s="61"/>
      <c r="M48" s="61"/>
      <c r="N48" s="61"/>
      <c r="O48" s="61"/>
      <c r="P48" s="61"/>
      <c r="Q48" s="61"/>
    </row>
    <row r="49" spans="2:17" x14ac:dyDescent="0.25">
      <c r="B49" s="61"/>
      <c r="C49" s="61"/>
      <c r="D49" s="61"/>
      <c r="E49" s="61"/>
      <c r="F49" s="61"/>
      <c r="G49" s="61"/>
      <c r="H49" s="61"/>
      <c r="I49" s="61"/>
      <c r="J49" s="61"/>
      <c r="K49" s="62"/>
      <c r="L49" s="61"/>
      <c r="M49" s="61"/>
      <c r="N49" s="61"/>
      <c r="O49" s="61"/>
      <c r="P49" s="61"/>
      <c r="Q49" s="61"/>
    </row>
    <row r="50" spans="2:17" x14ac:dyDescent="0.25">
      <c r="B50" s="61"/>
      <c r="C50" s="61"/>
      <c r="D50" s="61"/>
      <c r="E50" s="61"/>
      <c r="F50" s="61"/>
      <c r="G50" s="61"/>
      <c r="H50" s="61"/>
      <c r="I50" s="61"/>
      <c r="J50" s="61"/>
      <c r="K50" s="62"/>
      <c r="L50" s="61"/>
      <c r="M50" s="61"/>
      <c r="N50" s="61"/>
      <c r="O50" s="61"/>
      <c r="P50" s="61"/>
      <c r="Q50" s="61"/>
    </row>
    <row r="51" spans="2:17" x14ac:dyDescent="0.25">
      <c r="B51" s="61"/>
      <c r="C51" s="61"/>
      <c r="D51" s="61"/>
      <c r="E51" s="61"/>
      <c r="F51" s="61"/>
      <c r="G51" s="61"/>
      <c r="H51" s="61"/>
      <c r="I51" s="61"/>
      <c r="J51" s="61"/>
      <c r="K51" s="62"/>
      <c r="L51" s="61"/>
      <c r="M51" s="61"/>
      <c r="N51" s="61"/>
      <c r="O51" s="61"/>
      <c r="P51" s="61"/>
      <c r="Q51" s="61"/>
    </row>
    <row r="52" spans="2:17" x14ac:dyDescent="0.25">
      <c r="B52" s="61"/>
      <c r="C52" s="61"/>
      <c r="D52" s="61"/>
      <c r="E52" s="61"/>
      <c r="F52" s="61"/>
      <c r="G52" s="61"/>
      <c r="H52" s="61"/>
      <c r="I52" s="61"/>
      <c r="J52" s="61"/>
      <c r="K52" s="62"/>
      <c r="L52" s="61"/>
      <c r="M52" s="61"/>
      <c r="N52" s="61"/>
      <c r="O52" s="61"/>
      <c r="P52" s="61"/>
      <c r="Q52" s="61"/>
    </row>
    <row r="53" spans="2:17" x14ac:dyDescent="0.25">
      <c r="B53" s="61"/>
      <c r="C53" s="61"/>
      <c r="D53" s="61"/>
      <c r="E53" s="61"/>
      <c r="F53" s="61"/>
      <c r="G53" s="61"/>
      <c r="H53" s="61"/>
      <c r="I53" s="61"/>
      <c r="J53" s="61"/>
      <c r="K53" s="62"/>
      <c r="L53" s="61"/>
      <c r="M53" s="61"/>
      <c r="N53" s="61"/>
      <c r="O53" s="61"/>
      <c r="P53" s="61"/>
      <c r="Q53" s="61"/>
    </row>
    <row r="54" spans="2:17" x14ac:dyDescent="0.25">
      <c r="B54" s="61"/>
      <c r="C54" s="61"/>
      <c r="D54" s="61"/>
      <c r="E54" s="61"/>
      <c r="F54" s="61"/>
      <c r="G54" s="61"/>
      <c r="H54" s="61"/>
      <c r="I54" s="61"/>
      <c r="J54" s="61"/>
      <c r="K54" s="62"/>
      <c r="L54" s="61"/>
      <c r="M54" s="61"/>
      <c r="N54" s="61"/>
      <c r="O54" s="61"/>
      <c r="P54" s="61"/>
      <c r="Q54" s="61"/>
    </row>
    <row r="55" spans="2:17" x14ac:dyDescent="0.25">
      <c r="B55" s="61"/>
      <c r="C55" s="61"/>
      <c r="D55" s="61"/>
      <c r="E55" s="61"/>
      <c r="F55" s="61"/>
      <c r="G55" s="61"/>
      <c r="H55" s="61"/>
      <c r="I55" s="61"/>
      <c r="J55" s="61"/>
      <c r="K55" s="62"/>
      <c r="L55" s="61"/>
      <c r="M55" s="61"/>
      <c r="N55" s="61"/>
      <c r="O55" s="61"/>
      <c r="P55" s="61"/>
      <c r="Q55" s="61"/>
    </row>
    <row r="56" spans="2:17" x14ac:dyDescent="0.25">
      <c r="B56" s="61"/>
      <c r="C56" s="61"/>
      <c r="D56" s="61"/>
      <c r="E56" s="61"/>
      <c r="F56" s="61"/>
      <c r="G56" s="61"/>
      <c r="H56" s="61"/>
      <c r="I56" s="61"/>
      <c r="J56" s="61"/>
      <c r="K56" s="62"/>
      <c r="L56" s="61"/>
      <c r="M56" s="61"/>
      <c r="N56" s="61"/>
      <c r="O56" s="61"/>
      <c r="P56" s="61"/>
      <c r="Q56" s="61"/>
    </row>
  </sheetData>
  <mergeCells count="6">
    <mergeCell ref="A1:I1"/>
    <mergeCell ref="A2:D2"/>
    <mergeCell ref="F2:I2"/>
    <mergeCell ref="A18:D18"/>
    <mergeCell ref="F18:I18"/>
    <mergeCell ref="A17:I17"/>
  </mergeCells>
  <pageMargins left="0.75" right="0.75" top="1" bottom="1" header="0.5" footer="0.5"/>
  <pageSetup orientation="portrait" horizontalDpi="300" verticalDpi="300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"/>
  <sheetViews>
    <sheetView workbookViewId="0">
      <selection activeCell="M44" sqref="M44"/>
    </sheetView>
  </sheetViews>
  <sheetFormatPr defaultColWidth="8.85546875" defaultRowHeight="12.75" x14ac:dyDescent="0.2"/>
  <cols>
    <col min="1" max="2" width="8.85546875" style="76"/>
    <col min="3" max="3" width="9" style="76" customWidth="1"/>
    <col min="4" max="10" width="8.85546875" style="76"/>
    <col min="11" max="11" width="35.85546875" style="76" bestFit="1" customWidth="1"/>
    <col min="12" max="12" width="15.42578125" style="76" bestFit="1" customWidth="1"/>
    <col min="13" max="16384" width="8.85546875" style="76"/>
  </cols>
  <sheetData>
    <row r="1" spans="1:12" x14ac:dyDescent="0.2">
      <c r="A1" s="174" t="s">
        <v>105</v>
      </c>
      <c r="B1" s="175"/>
      <c r="C1" s="175"/>
      <c r="D1" s="175"/>
      <c r="E1" s="175"/>
      <c r="F1" s="175"/>
      <c r="G1" s="175"/>
      <c r="H1" s="175"/>
      <c r="I1" s="176"/>
    </row>
    <row r="2" spans="1:12" x14ac:dyDescent="0.2">
      <c r="A2" s="177" t="s">
        <v>0</v>
      </c>
      <c r="B2" s="178"/>
      <c r="C2" s="178"/>
      <c r="D2" s="179"/>
      <c r="E2" s="84"/>
      <c r="F2" s="175" t="s">
        <v>87</v>
      </c>
      <c r="G2" s="175"/>
      <c r="H2" s="175"/>
      <c r="I2" s="176"/>
    </row>
    <row r="3" spans="1:12" x14ac:dyDescent="0.2">
      <c r="A3" s="89">
        <v>1</v>
      </c>
      <c r="B3" s="91" t="s">
        <v>104</v>
      </c>
      <c r="C3" s="87">
        <v>0.18635463714599609</v>
      </c>
      <c r="D3" s="86">
        <f t="shared" ref="D3:D10" si="0">2^-(C3-C$11)</f>
        <v>0.6923117536878951</v>
      </c>
      <c r="F3" s="89">
        <v>1</v>
      </c>
      <c r="G3" s="91" t="s">
        <v>104</v>
      </c>
      <c r="H3" s="87">
        <v>-1.7849493026733398</v>
      </c>
      <c r="I3" s="86">
        <f t="shared" ref="I3:I10" si="1">2^-(H3-C$11)</f>
        <v>2.7147092413023746</v>
      </c>
    </row>
    <row r="4" spans="1:12" x14ac:dyDescent="0.2">
      <c r="A4" s="85">
        <v>2</v>
      </c>
      <c r="B4" s="90" t="s">
        <v>104</v>
      </c>
      <c r="C4" s="83">
        <v>-1.088404655456543</v>
      </c>
      <c r="D4" s="82">
        <f t="shared" si="0"/>
        <v>1.675106752120733</v>
      </c>
      <c r="F4" s="85">
        <v>2</v>
      </c>
      <c r="G4" s="90" t="s">
        <v>104</v>
      </c>
      <c r="H4" s="83">
        <v>-0.97327995300292969</v>
      </c>
      <c r="I4" s="82">
        <f t="shared" si="1"/>
        <v>1.5466302513963317</v>
      </c>
    </row>
    <row r="5" spans="1:12" x14ac:dyDescent="0.2">
      <c r="A5" s="85">
        <v>3</v>
      </c>
      <c r="B5" s="90" t="s">
        <v>104</v>
      </c>
      <c r="C5" s="83">
        <v>-0.52209186553955078</v>
      </c>
      <c r="D5" s="82">
        <f t="shared" si="0"/>
        <v>1.131267609375451</v>
      </c>
      <c r="F5" s="85">
        <v>3</v>
      </c>
      <c r="G5" s="90" t="s">
        <v>104</v>
      </c>
      <c r="H5" s="83">
        <v>-1.1494407653808594</v>
      </c>
      <c r="I5" s="82">
        <f t="shared" si="1"/>
        <v>1.747495995147252</v>
      </c>
    </row>
    <row r="6" spans="1:12" x14ac:dyDescent="0.2">
      <c r="A6" s="85">
        <v>4</v>
      </c>
      <c r="B6" s="90" t="s">
        <v>104</v>
      </c>
      <c r="C6" s="83">
        <v>0.28133487701416016</v>
      </c>
      <c r="D6" s="82">
        <f t="shared" si="0"/>
        <v>0.64820115969352521</v>
      </c>
      <c r="F6" s="85">
        <v>4</v>
      </c>
      <c r="G6" s="90" t="s">
        <v>104</v>
      </c>
      <c r="H6" s="83">
        <v>-0.76671504974365234</v>
      </c>
      <c r="I6" s="82">
        <f t="shared" si="1"/>
        <v>1.3403069469777866</v>
      </c>
    </row>
    <row r="7" spans="1:12" x14ac:dyDescent="0.2">
      <c r="A7" s="85">
        <v>5</v>
      </c>
      <c r="B7" s="90" t="s">
        <v>104</v>
      </c>
      <c r="C7" s="83">
        <v>-4.4194221496582031E-2</v>
      </c>
      <c r="D7" s="82">
        <f t="shared" si="0"/>
        <v>0.812276383996267</v>
      </c>
      <c r="F7" s="85">
        <v>5</v>
      </c>
      <c r="G7" s="90" t="s">
        <v>104</v>
      </c>
      <c r="H7" s="83">
        <v>-1.3322868347167969</v>
      </c>
      <c r="I7" s="82">
        <f t="shared" si="1"/>
        <v>1.9836193702774667</v>
      </c>
    </row>
    <row r="8" spans="1:12" x14ac:dyDescent="0.2">
      <c r="A8" s="85">
        <v>6</v>
      </c>
      <c r="B8" s="90" t="s">
        <v>104</v>
      </c>
      <c r="C8" s="83">
        <v>-0.58293724060058594</v>
      </c>
      <c r="D8" s="82">
        <f t="shared" si="0"/>
        <v>1.179998989809137</v>
      </c>
      <c r="F8" s="85">
        <v>6</v>
      </c>
      <c r="G8" s="90" t="s">
        <v>104</v>
      </c>
      <c r="H8" s="83">
        <v>-1.1016635894775391</v>
      </c>
      <c r="I8" s="82">
        <f t="shared" si="1"/>
        <v>1.6905726007976327</v>
      </c>
    </row>
    <row r="9" spans="1:12" x14ac:dyDescent="0.2">
      <c r="A9" s="85">
        <v>7</v>
      </c>
      <c r="B9" s="90" t="s">
        <v>104</v>
      </c>
      <c r="C9" s="83">
        <v>-0.59769344329833984</v>
      </c>
      <c r="D9" s="82">
        <f t="shared" si="0"/>
        <v>1.1921302140824686</v>
      </c>
      <c r="F9" s="85">
        <v>7</v>
      </c>
      <c r="G9" s="90" t="s">
        <v>104</v>
      </c>
      <c r="H9" s="83">
        <v>-1.2517557144165039</v>
      </c>
      <c r="I9" s="82">
        <f t="shared" si="1"/>
        <v>1.8759275338292511</v>
      </c>
    </row>
    <row r="10" spans="1:12" x14ac:dyDescent="0.2">
      <c r="A10" s="85">
        <v>8</v>
      </c>
      <c r="B10" s="90" t="s">
        <v>104</v>
      </c>
      <c r="C10" s="83">
        <v>-0.38558101654052734</v>
      </c>
      <c r="D10" s="82">
        <f t="shared" si="0"/>
        <v>1.0291329710914048</v>
      </c>
      <c r="F10" s="85">
        <v>8</v>
      </c>
      <c r="G10" s="90" t="s">
        <v>104</v>
      </c>
      <c r="H10" s="83">
        <v>-1.0354328155517578</v>
      </c>
      <c r="I10" s="82">
        <f t="shared" si="1"/>
        <v>1.6147168470136282</v>
      </c>
      <c r="K10" s="76" t="s">
        <v>6</v>
      </c>
      <c r="L10" s="77">
        <v>1.1000000000000001E-3</v>
      </c>
    </row>
    <row r="11" spans="1:12" x14ac:dyDescent="0.2">
      <c r="A11" s="81" t="s">
        <v>71</v>
      </c>
      <c r="B11" s="80"/>
      <c r="C11" s="79">
        <f>AVERAGE(C3:C10)</f>
        <v>-0.34415161609649658</v>
      </c>
      <c r="D11" s="78">
        <f>AVERAGE(D3:D10)</f>
        <v>1.0450532292321102</v>
      </c>
      <c r="F11" s="81" t="s">
        <v>71</v>
      </c>
      <c r="G11" s="80"/>
      <c r="H11" s="79">
        <f>AVERAGE(H3:H10)</f>
        <v>-1.1744405031204224</v>
      </c>
      <c r="I11" s="78">
        <f>AVERAGE(I3:I10)</f>
        <v>1.8142473483427157</v>
      </c>
      <c r="K11" s="76" t="s">
        <v>82</v>
      </c>
      <c r="L11" s="77" t="s">
        <v>103</v>
      </c>
    </row>
    <row r="13" spans="1:12" x14ac:dyDescent="0.2">
      <c r="A13" s="89">
        <v>1</v>
      </c>
      <c r="B13" s="91" t="s">
        <v>102</v>
      </c>
      <c r="C13" s="87">
        <v>4.3629884719848633</v>
      </c>
      <c r="D13" s="86">
        <f t="shared" ref="D13:D20" si="2">2^-(C13-C$21)</f>
        <v>1.3640424034359</v>
      </c>
      <c r="F13" s="89">
        <v>1</v>
      </c>
      <c r="G13" s="91" t="s">
        <v>102</v>
      </c>
      <c r="H13" s="87">
        <v>3.8060684204101562</v>
      </c>
      <c r="I13" s="86">
        <f t="shared" ref="I13:I20" si="3">2^-(H13-C$21)</f>
        <v>2.0066771804129599</v>
      </c>
    </row>
    <row r="14" spans="1:12" x14ac:dyDescent="0.2">
      <c r="A14" s="85">
        <v>2</v>
      </c>
      <c r="B14" s="90" t="s">
        <v>102</v>
      </c>
      <c r="C14" s="83">
        <v>4.698455810546875</v>
      </c>
      <c r="D14" s="82">
        <f t="shared" si="2"/>
        <v>1.0810409360287678</v>
      </c>
      <c r="F14" s="85">
        <v>2</v>
      </c>
      <c r="G14" s="90" t="s">
        <v>102</v>
      </c>
      <c r="H14" s="83">
        <v>4.5005378723144531</v>
      </c>
      <c r="I14" s="82">
        <f t="shared" si="3"/>
        <v>1.2399991169441436</v>
      </c>
    </row>
    <row r="15" spans="1:12" x14ac:dyDescent="0.2">
      <c r="A15" s="85">
        <v>3</v>
      </c>
      <c r="B15" s="90" t="s">
        <v>102</v>
      </c>
      <c r="C15" s="83">
        <v>4.6010303497314453</v>
      </c>
      <c r="D15" s="82">
        <f t="shared" si="2"/>
        <v>1.1565652138625893</v>
      </c>
      <c r="F15" s="85">
        <v>3</v>
      </c>
      <c r="G15" s="90" t="s">
        <v>102</v>
      </c>
      <c r="H15" s="83">
        <v>4.1161460876464844</v>
      </c>
      <c r="I15" s="82">
        <f t="shared" si="3"/>
        <v>1.6185824725480991</v>
      </c>
    </row>
    <row r="16" spans="1:12" x14ac:dyDescent="0.2">
      <c r="A16" s="85">
        <v>4</v>
      </c>
      <c r="B16" s="90" t="s">
        <v>102</v>
      </c>
      <c r="C16" s="83">
        <v>4.8593454360961914</v>
      </c>
      <c r="D16" s="82">
        <f t="shared" si="2"/>
        <v>0.96696228754666258</v>
      </c>
      <c r="F16" s="85">
        <v>4</v>
      </c>
      <c r="G16" s="90" t="s">
        <v>102</v>
      </c>
      <c r="H16" s="83">
        <v>4.2761125564575195</v>
      </c>
      <c r="I16" s="82">
        <f t="shared" si="3"/>
        <v>1.4487055627896581</v>
      </c>
    </row>
    <row r="17" spans="1:12" x14ac:dyDescent="0.2">
      <c r="A17" s="85">
        <v>5</v>
      </c>
      <c r="B17" s="90" t="s">
        <v>102</v>
      </c>
      <c r="C17" s="83">
        <v>5.0915126800537109</v>
      </c>
      <c r="D17" s="82">
        <f t="shared" si="2"/>
        <v>0.82322818699111988</v>
      </c>
      <c r="F17" s="85">
        <v>5</v>
      </c>
      <c r="G17" s="90" t="s">
        <v>102</v>
      </c>
      <c r="H17" s="83">
        <v>4.1627883911132812</v>
      </c>
      <c r="I17" s="82">
        <f t="shared" si="3"/>
        <v>1.5670905826317627</v>
      </c>
    </row>
    <row r="18" spans="1:12" x14ac:dyDescent="0.2">
      <c r="A18" s="85">
        <v>6</v>
      </c>
      <c r="B18" s="90" t="s">
        <v>102</v>
      </c>
      <c r="C18" s="83">
        <v>4.7178535461425781</v>
      </c>
      <c r="D18" s="82">
        <f t="shared" si="2"/>
        <v>1.0666030949417731</v>
      </c>
      <c r="F18" s="85">
        <v>6</v>
      </c>
      <c r="G18" s="90" t="s">
        <v>102</v>
      </c>
      <c r="H18" s="83">
        <v>4.0280494689941406</v>
      </c>
      <c r="I18" s="82">
        <f t="shared" si="3"/>
        <v>1.7204995282875157</v>
      </c>
    </row>
    <row r="19" spans="1:12" x14ac:dyDescent="0.2">
      <c r="A19" s="85">
        <v>7</v>
      </c>
      <c r="B19" s="90" t="s">
        <v>102</v>
      </c>
      <c r="C19" s="83">
        <v>5.1575384140014648</v>
      </c>
      <c r="D19" s="82">
        <f t="shared" si="2"/>
        <v>0.78640181228239125</v>
      </c>
      <c r="F19" s="85">
        <v>7</v>
      </c>
      <c r="G19" s="90" t="s">
        <v>102</v>
      </c>
      <c r="H19" s="83">
        <v>4.0535659790039062</v>
      </c>
      <c r="I19" s="82">
        <f t="shared" si="3"/>
        <v>1.6903370976555074</v>
      </c>
    </row>
    <row r="20" spans="1:12" x14ac:dyDescent="0.2">
      <c r="A20" s="85">
        <v>8</v>
      </c>
      <c r="B20" s="90" t="s">
        <v>102</v>
      </c>
      <c r="C20" s="83">
        <v>4.998291015625</v>
      </c>
      <c r="D20" s="82">
        <f t="shared" si="2"/>
        <v>0.87817839692231825</v>
      </c>
      <c r="F20" s="85">
        <v>8</v>
      </c>
      <c r="G20" s="90" t="s">
        <v>102</v>
      </c>
      <c r="H20" s="83">
        <v>4.2915792465209961</v>
      </c>
      <c r="I20" s="82">
        <f t="shared" si="3"/>
        <v>1.4332573912763125</v>
      </c>
      <c r="K20" s="76" t="s">
        <v>6</v>
      </c>
      <c r="L20" s="77" t="s">
        <v>19</v>
      </c>
    </row>
    <row r="21" spans="1:12" x14ac:dyDescent="0.2">
      <c r="A21" s="81" t="s">
        <v>71</v>
      </c>
      <c r="B21" s="80"/>
      <c r="C21" s="79">
        <f>AVERAGE(C13:C20)</f>
        <v>4.8108769655227661</v>
      </c>
      <c r="D21" s="78">
        <f>AVERAGE(D13:D20)</f>
        <v>1.0153777915014404</v>
      </c>
      <c r="F21" s="81" t="s">
        <v>71</v>
      </c>
      <c r="G21" s="80"/>
      <c r="H21" s="79">
        <f>AVERAGE(H13:H20)</f>
        <v>4.1543560028076172</v>
      </c>
      <c r="I21" s="78">
        <f>AVERAGE(I13:I20)</f>
        <v>1.5906436165682449</v>
      </c>
      <c r="K21" s="76" t="s">
        <v>82</v>
      </c>
      <c r="L21" s="77" t="s">
        <v>101</v>
      </c>
    </row>
    <row r="23" spans="1:12" x14ac:dyDescent="0.2">
      <c r="A23" s="89">
        <v>1</v>
      </c>
      <c r="B23" s="95" t="s">
        <v>100</v>
      </c>
      <c r="C23" s="94">
        <v>7.9355688095092773</v>
      </c>
      <c r="D23" s="93">
        <f t="shared" ref="D23:D29" si="4">2^-(C23-C$30)</f>
        <v>0.76384255294525705</v>
      </c>
      <c r="E23" s="92"/>
      <c r="F23" s="89">
        <v>1</v>
      </c>
      <c r="G23" s="95" t="s">
        <v>100</v>
      </c>
      <c r="H23" s="94">
        <v>5.8575458526611328</v>
      </c>
      <c r="I23" s="93">
        <f t="shared" ref="I23:I28" si="5">2^-(H23-C$30)</f>
        <v>3.2251587056533264</v>
      </c>
      <c r="J23" s="92"/>
    </row>
    <row r="24" spans="1:12" x14ac:dyDescent="0.2">
      <c r="A24" s="85">
        <v>2</v>
      </c>
      <c r="B24" s="101" t="s">
        <v>100</v>
      </c>
      <c r="C24" s="100">
        <v>6.6958608627319336</v>
      </c>
      <c r="D24" s="99">
        <f t="shared" si="4"/>
        <v>1.803819704261588</v>
      </c>
      <c r="E24" s="92"/>
      <c r="F24" s="85">
        <v>2</v>
      </c>
      <c r="G24" s="101" t="s">
        <v>100</v>
      </c>
      <c r="H24" s="100">
        <v>5.9337453842163086</v>
      </c>
      <c r="I24" s="99">
        <f t="shared" si="5"/>
        <v>3.0592343420371457</v>
      </c>
      <c r="J24" s="92"/>
    </row>
    <row r="25" spans="1:12" x14ac:dyDescent="0.2">
      <c r="A25" s="85">
        <v>3</v>
      </c>
      <c r="B25" s="101" t="s">
        <v>100</v>
      </c>
      <c r="C25" s="100">
        <v>6.9488210678100586</v>
      </c>
      <c r="D25" s="99">
        <f t="shared" si="4"/>
        <v>1.5137164036174107</v>
      </c>
      <c r="E25" s="92"/>
      <c r="F25" s="85">
        <v>3</v>
      </c>
      <c r="G25" s="101" t="s">
        <v>100</v>
      </c>
      <c r="H25" s="100">
        <v>5.7508201599121094</v>
      </c>
      <c r="I25" s="99">
        <f t="shared" si="5"/>
        <v>3.4727916240028582</v>
      </c>
      <c r="J25" s="92"/>
    </row>
    <row r="26" spans="1:12" x14ac:dyDescent="0.2">
      <c r="A26" s="85">
        <v>4</v>
      </c>
      <c r="B26" s="101" t="s">
        <v>100</v>
      </c>
      <c r="C26" s="100">
        <v>6.6736688613891602</v>
      </c>
      <c r="D26" s="99">
        <f t="shared" si="4"/>
        <v>1.8317811465071419</v>
      </c>
      <c r="E26" s="92"/>
      <c r="F26" s="85">
        <v>4</v>
      </c>
      <c r="G26" s="101" t="s">
        <v>100</v>
      </c>
      <c r="H26" s="100">
        <v>5.0213689804077148</v>
      </c>
      <c r="I26" s="99">
        <f t="shared" si="5"/>
        <v>5.7579171392571915</v>
      </c>
      <c r="J26" s="92"/>
    </row>
    <row r="27" spans="1:12" x14ac:dyDescent="0.2">
      <c r="A27" s="85">
        <v>5</v>
      </c>
      <c r="B27" s="101" t="s">
        <v>100</v>
      </c>
      <c r="C27" s="100">
        <v>8.7302026748657227</v>
      </c>
      <c r="D27" s="99">
        <f t="shared" si="4"/>
        <v>0.44034718035791331</v>
      </c>
      <c r="E27" s="92"/>
      <c r="F27" s="85">
        <v>5</v>
      </c>
      <c r="G27" s="101" t="s">
        <v>100</v>
      </c>
      <c r="H27" s="100">
        <v>4.6240091323852539</v>
      </c>
      <c r="I27" s="99">
        <f t="shared" si="5"/>
        <v>7.5837261839850871</v>
      </c>
      <c r="J27" s="92"/>
    </row>
    <row r="28" spans="1:12" x14ac:dyDescent="0.2">
      <c r="A28" s="85">
        <v>6</v>
      </c>
      <c r="B28" s="101" t="s">
        <v>100</v>
      </c>
      <c r="C28" s="100">
        <v>8.2760381698608398</v>
      </c>
      <c r="D28" s="99">
        <f t="shared" si="4"/>
        <v>0.60327087504098986</v>
      </c>
      <c r="E28" s="92"/>
      <c r="F28" s="85">
        <v>6</v>
      </c>
      <c r="G28" s="101" t="s">
        <v>100</v>
      </c>
      <c r="H28" s="100">
        <v>5.5124034881591797</v>
      </c>
      <c r="I28" s="99">
        <f t="shared" si="5"/>
        <v>4.0968427534951424</v>
      </c>
      <c r="J28" s="92"/>
    </row>
    <row r="29" spans="1:12" x14ac:dyDescent="0.2">
      <c r="A29" s="85">
        <v>7</v>
      </c>
      <c r="B29" s="101" t="s">
        <v>100</v>
      </c>
      <c r="C29" s="100">
        <v>7.5682516098022461</v>
      </c>
      <c r="D29" s="99">
        <f t="shared" si="4"/>
        <v>0.98532010369076328</v>
      </c>
      <c r="E29" s="92"/>
      <c r="F29" s="81" t="s">
        <v>71</v>
      </c>
      <c r="G29" s="98"/>
      <c r="H29" s="79">
        <f>AVERAGE(H23:H28)</f>
        <v>5.4499821662902832</v>
      </c>
      <c r="I29" s="96">
        <f>AVERAGE(I23:I28)</f>
        <v>4.5326117914051256</v>
      </c>
      <c r="J29" s="92"/>
    </row>
    <row r="30" spans="1:12" x14ac:dyDescent="0.2">
      <c r="A30" s="81" t="s">
        <v>71</v>
      </c>
      <c r="B30" s="98"/>
      <c r="C30" s="97">
        <f>AVERAGE(C23:C29)</f>
        <v>7.5469160079956055</v>
      </c>
      <c r="D30" s="96">
        <f>AVERAGE(D23:D29)</f>
        <v>1.1345854237744377</v>
      </c>
      <c r="E30" s="92"/>
      <c r="J30" s="92"/>
      <c r="K30" s="76" t="s">
        <v>6</v>
      </c>
      <c r="L30" s="77">
        <v>5.9999999999999995E-4</v>
      </c>
    </row>
    <row r="31" spans="1:12" x14ac:dyDescent="0.2">
      <c r="A31" s="92"/>
      <c r="B31" s="92"/>
      <c r="C31" s="92"/>
      <c r="D31" s="92"/>
      <c r="E31" s="92"/>
      <c r="F31" s="92"/>
      <c r="G31" s="92"/>
      <c r="H31" s="92"/>
      <c r="I31" s="92"/>
      <c r="J31" s="92"/>
      <c r="K31" s="76" t="s">
        <v>82</v>
      </c>
      <c r="L31" s="77" t="s">
        <v>99</v>
      </c>
    </row>
    <row r="32" spans="1:12" x14ac:dyDescent="0.2">
      <c r="A32" s="89">
        <v>1</v>
      </c>
      <c r="B32" s="95" t="s">
        <v>98</v>
      </c>
      <c r="C32" s="94">
        <v>3.9130344390869141</v>
      </c>
      <c r="D32" s="93">
        <f t="shared" ref="D32:D39" si="6">2^-(C32-C$40)</f>
        <v>1.0328652711167214</v>
      </c>
      <c r="E32" s="92"/>
      <c r="F32" s="89">
        <v>1</v>
      </c>
      <c r="G32" s="95" t="s">
        <v>98</v>
      </c>
      <c r="H32" s="94">
        <v>2.0220708847045898</v>
      </c>
      <c r="I32" s="93">
        <f t="shared" ref="I32:I39" si="7">2^-(H32-C$40)</f>
        <v>3.8307201453738591</v>
      </c>
      <c r="J32" s="92"/>
    </row>
    <row r="33" spans="1:12" x14ac:dyDescent="0.2">
      <c r="A33" s="85">
        <v>2</v>
      </c>
      <c r="B33" s="90" t="s">
        <v>98</v>
      </c>
      <c r="C33" s="83">
        <v>3.2686901092529297</v>
      </c>
      <c r="D33" s="82">
        <f t="shared" si="6"/>
        <v>1.6143981300183796</v>
      </c>
      <c r="F33" s="85">
        <v>2</v>
      </c>
      <c r="G33" s="90" t="s">
        <v>98</v>
      </c>
      <c r="H33" s="83">
        <v>2.7234439849853516</v>
      </c>
      <c r="I33" s="82">
        <f t="shared" si="7"/>
        <v>2.3558415885003163</v>
      </c>
    </row>
    <row r="34" spans="1:12" x14ac:dyDescent="0.2">
      <c r="A34" s="85">
        <v>3</v>
      </c>
      <c r="B34" s="90" t="s">
        <v>98</v>
      </c>
      <c r="C34" s="83">
        <v>3.9697170257568359</v>
      </c>
      <c r="D34" s="82">
        <f t="shared" si="6"/>
        <v>0.99307149516618964</v>
      </c>
      <c r="F34" s="85">
        <v>3</v>
      </c>
      <c r="G34" s="90" t="s">
        <v>98</v>
      </c>
      <c r="H34" s="83">
        <v>2.3784103393554687</v>
      </c>
      <c r="I34" s="82">
        <f t="shared" si="7"/>
        <v>2.9923442931045527</v>
      </c>
    </row>
    <row r="35" spans="1:12" x14ac:dyDescent="0.2">
      <c r="A35" s="85">
        <v>4</v>
      </c>
      <c r="B35" s="90" t="s">
        <v>98</v>
      </c>
      <c r="C35" s="83">
        <v>5.1256103515625</v>
      </c>
      <c r="D35" s="82">
        <f t="shared" si="6"/>
        <v>0.44567877665057126</v>
      </c>
      <c r="F35" s="85">
        <v>4</v>
      </c>
      <c r="G35" s="90" t="s">
        <v>98</v>
      </c>
      <c r="H35" s="83">
        <v>3.3104333877563477</v>
      </c>
      <c r="I35" s="82">
        <f t="shared" si="7"/>
        <v>1.5683560619911501</v>
      </c>
    </row>
    <row r="36" spans="1:12" x14ac:dyDescent="0.2">
      <c r="A36" s="85">
        <v>5</v>
      </c>
      <c r="B36" s="90" t="s">
        <v>98</v>
      </c>
      <c r="C36" s="83">
        <v>4.438054084777832</v>
      </c>
      <c r="D36" s="82">
        <f t="shared" si="6"/>
        <v>0.71778935502455565</v>
      </c>
      <c r="F36" s="85">
        <v>5</v>
      </c>
      <c r="G36" s="90" t="s">
        <v>98</v>
      </c>
      <c r="H36" s="83">
        <v>2.2627182006835937</v>
      </c>
      <c r="I36" s="82">
        <f t="shared" si="7"/>
        <v>3.2421892771702518</v>
      </c>
    </row>
    <row r="37" spans="1:12" x14ac:dyDescent="0.2">
      <c r="A37" s="85">
        <v>6</v>
      </c>
      <c r="B37" s="90" t="s">
        <v>98</v>
      </c>
      <c r="C37" s="83">
        <v>3.4223833084106445</v>
      </c>
      <c r="D37" s="82">
        <f t="shared" si="6"/>
        <v>1.4512571845839792</v>
      </c>
      <c r="F37" s="85">
        <v>6</v>
      </c>
      <c r="G37" s="90" t="s">
        <v>98</v>
      </c>
      <c r="H37" s="83">
        <v>2.3865146636962891</v>
      </c>
      <c r="I37" s="82">
        <f t="shared" si="7"/>
        <v>2.9755819554646274</v>
      </c>
    </row>
    <row r="38" spans="1:12" x14ac:dyDescent="0.2">
      <c r="A38" s="85">
        <v>7</v>
      </c>
      <c r="B38" s="90" t="s">
        <v>98</v>
      </c>
      <c r="C38" s="83">
        <v>3.4443674087524414</v>
      </c>
      <c r="D38" s="82">
        <f t="shared" si="6"/>
        <v>1.4293102531681259</v>
      </c>
      <c r="F38" s="85">
        <v>7</v>
      </c>
      <c r="G38" s="90" t="s">
        <v>98</v>
      </c>
      <c r="H38" s="83">
        <v>1.8908929824829102</v>
      </c>
      <c r="I38" s="82">
        <f t="shared" si="7"/>
        <v>4.195356867836761</v>
      </c>
    </row>
    <row r="39" spans="1:12" x14ac:dyDescent="0.2">
      <c r="A39" s="85">
        <v>8</v>
      </c>
      <c r="B39" s="90" t="s">
        <v>98</v>
      </c>
      <c r="C39" s="83">
        <v>4.0956354141235352</v>
      </c>
      <c r="D39" s="82">
        <f t="shared" si="6"/>
        <v>0.9100710603297717</v>
      </c>
      <c r="F39" s="85">
        <v>8</v>
      </c>
      <c r="G39" s="90" t="s">
        <v>98</v>
      </c>
      <c r="H39" s="83">
        <v>2.3766927719116211</v>
      </c>
      <c r="I39" s="82">
        <f t="shared" si="7"/>
        <v>2.9959088813202137</v>
      </c>
      <c r="K39" s="76" t="s">
        <v>6</v>
      </c>
      <c r="L39" s="77" t="s">
        <v>19</v>
      </c>
    </row>
    <row r="40" spans="1:12" x14ac:dyDescent="0.2">
      <c r="A40" s="81" t="s">
        <v>71</v>
      </c>
      <c r="B40" s="80"/>
      <c r="C40" s="79">
        <f>AVERAGE(C32:C39)</f>
        <v>3.9596865177154541</v>
      </c>
      <c r="D40" s="78">
        <f>AVERAGE(D32:D39)</f>
        <v>1.0743051907572867</v>
      </c>
      <c r="F40" s="81" t="s">
        <v>71</v>
      </c>
      <c r="G40" s="80"/>
      <c r="H40" s="79">
        <f>AVERAGE(H32:H39)</f>
        <v>2.4188971519470215</v>
      </c>
      <c r="I40" s="78">
        <f>AVERAGE(I32:I39)</f>
        <v>3.0195373838452166</v>
      </c>
      <c r="K40" s="76" t="s">
        <v>82</v>
      </c>
      <c r="L40" s="77" t="s">
        <v>97</v>
      </c>
    </row>
    <row r="42" spans="1:12" x14ac:dyDescent="0.2">
      <c r="A42" s="89">
        <v>1</v>
      </c>
      <c r="B42" s="91" t="s">
        <v>96</v>
      </c>
      <c r="C42" s="87">
        <v>1.2789583206176758</v>
      </c>
      <c r="D42" s="86">
        <f t="shared" ref="D42:D49" si="8">2^-(C42-C$50)</f>
        <v>0.87369890469866052</v>
      </c>
      <c r="F42" s="89">
        <v>1</v>
      </c>
      <c r="G42" s="91" t="s">
        <v>96</v>
      </c>
      <c r="H42" s="87">
        <v>0.63593101501464844</v>
      </c>
      <c r="I42" s="86">
        <f t="shared" ref="I42:I49" si="9">2^-(H42-C$50)</f>
        <v>1.3643704297134387</v>
      </c>
    </row>
    <row r="43" spans="1:12" x14ac:dyDescent="0.2">
      <c r="A43" s="85">
        <v>2</v>
      </c>
      <c r="B43" s="90" t="s">
        <v>96</v>
      </c>
      <c r="C43" s="83">
        <v>0.66177845001220703</v>
      </c>
      <c r="D43" s="82">
        <f t="shared" si="8"/>
        <v>1.3401439343576964</v>
      </c>
      <c r="F43" s="85">
        <v>2</v>
      </c>
      <c r="G43" s="90" t="s">
        <v>96</v>
      </c>
      <c r="H43" s="83">
        <v>0.79153060913085938</v>
      </c>
      <c r="I43" s="82">
        <f t="shared" si="9"/>
        <v>1.2248760786935646</v>
      </c>
    </row>
    <row r="44" spans="1:12" x14ac:dyDescent="0.2">
      <c r="A44" s="85">
        <v>3</v>
      </c>
      <c r="B44" s="90" t="s">
        <v>96</v>
      </c>
      <c r="C44" s="83">
        <v>0.87341690063476563</v>
      </c>
      <c r="D44" s="82">
        <f t="shared" si="8"/>
        <v>1.1572892610871859</v>
      </c>
      <c r="F44" s="85">
        <v>3</v>
      </c>
      <c r="G44" s="90" t="s">
        <v>96</v>
      </c>
      <c r="H44" s="83">
        <v>0.87929153442382813</v>
      </c>
      <c r="I44" s="82">
        <f t="shared" si="9"/>
        <v>1.1525863771310225</v>
      </c>
    </row>
    <row r="45" spans="1:12" x14ac:dyDescent="0.2">
      <c r="A45" s="85">
        <v>4</v>
      </c>
      <c r="B45" s="90" t="s">
        <v>96</v>
      </c>
      <c r="C45" s="83">
        <v>1.4484930038452148</v>
      </c>
      <c r="D45" s="82">
        <f t="shared" si="8"/>
        <v>0.77683139034880289</v>
      </c>
      <c r="F45" s="85">
        <v>4</v>
      </c>
      <c r="G45" s="90" t="s">
        <v>96</v>
      </c>
      <c r="H45" s="83">
        <v>1.2177495956420898</v>
      </c>
      <c r="I45" s="82">
        <f t="shared" si="9"/>
        <v>0.91156460457072475</v>
      </c>
    </row>
    <row r="46" spans="1:12" x14ac:dyDescent="0.2">
      <c r="A46" s="85">
        <v>5</v>
      </c>
      <c r="B46" s="90" t="s">
        <v>96</v>
      </c>
      <c r="C46" s="83">
        <v>1.215083122253418</v>
      </c>
      <c r="D46" s="82">
        <f t="shared" si="8"/>
        <v>0.91325096954896179</v>
      </c>
      <c r="F46" s="85">
        <v>5</v>
      </c>
      <c r="G46" s="90" t="s">
        <v>96</v>
      </c>
      <c r="H46" s="83">
        <v>1.0488796234130859</v>
      </c>
      <c r="I46" s="82">
        <f t="shared" si="9"/>
        <v>1.024760508411759</v>
      </c>
    </row>
    <row r="47" spans="1:12" x14ac:dyDescent="0.2">
      <c r="A47" s="85">
        <v>6</v>
      </c>
      <c r="B47" s="90" t="s">
        <v>96</v>
      </c>
      <c r="C47" s="83">
        <v>1.0052499771118164</v>
      </c>
      <c r="D47" s="82">
        <f t="shared" si="8"/>
        <v>1.0562244407420607</v>
      </c>
      <c r="F47" s="85">
        <v>6</v>
      </c>
      <c r="G47" s="90" t="s">
        <v>96</v>
      </c>
      <c r="H47" s="83">
        <v>0.93698310852050781</v>
      </c>
      <c r="I47" s="82">
        <f t="shared" si="9"/>
        <v>1.1074052749634449</v>
      </c>
    </row>
    <row r="48" spans="1:12" x14ac:dyDescent="0.2">
      <c r="A48" s="85">
        <v>7</v>
      </c>
      <c r="B48" s="90" t="s">
        <v>96</v>
      </c>
      <c r="C48" s="83">
        <v>1.2857942581176758</v>
      </c>
      <c r="D48" s="82">
        <f t="shared" si="8"/>
        <v>0.86956884023030523</v>
      </c>
      <c r="F48" s="85">
        <v>7</v>
      </c>
      <c r="G48" s="90" t="s">
        <v>96</v>
      </c>
      <c r="H48" s="83">
        <v>1.4488277435302734</v>
      </c>
      <c r="I48" s="82">
        <f t="shared" si="9"/>
        <v>0.77665116783288712</v>
      </c>
    </row>
    <row r="49" spans="1:12" x14ac:dyDescent="0.2">
      <c r="A49" s="85">
        <v>8</v>
      </c>
      <c r="B49" s="90" t="s">
        <v>96</v>
      </c>
      <c r="C49" s="83">
        <v>0.90455722808837891</v>
      </c>
      <c r="D49" s="82">
        <f t="shared" si="8"/>
        <v>1.1325770330000469</v>
      </c>
      <c r="F49" s="85">
        <v>8</v>
      </c>
      <c r="G49" s="90" t="s">
        <v>96</v>
      </c>
      <c r="H49" s="83">
        <v>1.5784502029418945</v>
      </c>
      <c r="I49" s="82">
        <f t="shared" si="9"/>
        <v>0.70991401696394707</v>
      </c>
      <c r="K49" s="76" t="s">
        <v>6</v>
      </c>
      <c r="L49" s="77">
        <v>0.85660000000000003</v>
      </c>
    </row>
    <row r="50" spans="1:12" x14ac:dyDescent="0.2">
      <c r="A50" s="81" t="s">
        <v>71</v>
      </c>
      <c r="B50" s="80"/>
      <c r="C50" s="79">
        <f>AVERAGE(C42:C49)</f>
        <v>1.084166407585144</v>
      </c>
      <c r="D50" s="78">
        <f>AVERAGE(D42:D49)</f>
        <v>1.014948096751715</v>
      </c>
      <c r="F50" s="81" t="s">
        <v>71</v>
      </c>
      <c r="G50" s="80"/>
      <c r="H50" s="79">
        <f>AVERAGE(H42:H49)</f>
        <v>1.0672054290771484</v>
      </c>
      <c r="I50" s="78">
        <f>AVERAGE(I42:I49)</f>
        <v>1.0340160572850987</v>
      </c>
      <c r="K50" s="76" t="s">
        <v>82</v>
      </c>
      <c r="L50" s="77" t="s">
        <v>95</v>
      </c>
    </row>
    <row r="52" spans="1:12" x14ac:dyDescent="0.2">
      <c r="A52" s="89">
        <v>1</v>
      </c>
      <c r="B52" s="88" t="s">
        <v>94</v>
      </c>
      <c r="C52" s="87">
        <v>6.8756122589111328</v>
      </c>
      <c r="D52" s="86">
        <f t="shared" ref="D52:D59" si="10">2^-(C52-C$60)</f>
        <v>1.0561979966314328</v>
      </c>
      <c r="F52" s="89">
        <v>1</v>
      </c>
      <c r="G52" s="88" t="s">
        <v>94</v>
      </c>
      <c r="H52" s="87">
        <v>7.7177724838256836</v>
      </c>
      <c r="I52" s="86">
        <f t="shared" ref="I52:I59" si="11">2^-(H52-C$60)</f>
        <v>0.58915538359619823</v>
      </c>
    </row>
    <row r="53" spans="1:12" x14ac:dyDescent="0.2">
      <c r="A53" s="85">
        <v>2</v>
      </c>
      <c r="B53" s="84" t="s">
        <v>94</v>
      </c>
      <c r="C53" s="83">
        <v>6.1967859268188477</v>
      </c>
      <c r="D53" s="82">
        <f t="shared" si="10"/>
        <v>1.690800732096146</v>
      </c>
      <c r="F53" s="85">
        <v>2</v>
      </c>
      <c r="G53" s="84" t="s">
        <v>94</v>
      </c>
      <c r="H53" s="83">
        <v>6.5280942916870117</v>
      </c>
      <c r="I53" s="82">
        <f t="shared" si="11"/>
        <v>1.3438743708931213</v>
      </c>
    </row>
    <row r="54" spans="1:12" x14ac:dyDescent="0.2">
      <c r="A54" s="85">
        <v>3</v>
      </c>
      <c r="B54" s="84" t="s">
        <v>94</v>
      </c>
      <c r="C54" s="83">
        <v>5.9483098983764648</v>
      </c>
      <c r="D54" s="82">
        <f t="shared" si="10"/>
        <v>2.0085893931595407</v>
      </c>
      <c r="F54" s="85">
        <v>3</v>
      </c>
      <c r="G54" s="84" t="s">
        <v>94</v>
      </c>
      <c r="H54" s="83">
        <v>5.7562074661254883</v>
      </c>
      <c r="I54" s="82">
        <f t="shared" si="11"/>
        <v>2.2946674717787969</v>
      </c>
    </row>
    <row r="55" spans="1:12" x14ac:dyDescent="0.2">
      <c r="A55" s="85">
        <v>4</v>
      </c>
      <c r="B55" s="84" t="s">
        <v>94</v>
      </c>
      <c r="C55" s="83">
        <v>6.5211267471313477</v>
      </c>
      <c r="D55" s="82">
        <f t="shared" si="10"/>
        <v>1.3503803554672937</v>
      </c>
      <c r="F55" s="85">
        <v>4</v>
      </c>
      <c r="G55" s="84" t="s">
        <v>94</v>
      </c>
      <c r="H55" s="83">
        <v>7.9695205688476563</v>
      </c>
      <c r="I55" s="82">
        <f t="shared" si="11"/>
        <v>0.49481872465456989</v>
      </c>
    </row>
    <row r="56" spans="1:12" x14ac:dyDescent="0.2">
      <c r="A56" s="85">
        <v>5</v>
      </c>
      <c r="B56" s="84" t="s">
        <v>94</v>
      </c>
      <c r="C56" s="83">
        <v>7.0035390853881836</v>
      </c>
      <c r="D56" s="82">
        <f t="shared" si="10"/>
        <v>0.96657493155350904</v>
      </c>
      <c r="F56" s="85">
        <v>5</v>
      </c>
      <c r="G56" s="84" t="s">
        <v>94</v>
      </c>
      <c r="H56" s="83">
        <v>6.8331718444824219</v>
      </c>
      <c r="I56" s="82">
        <f t="shared" si="11"/>
        <v>1.0877301764842571</v>
      </c>
    </row>
    <row r="57" spans="1:12" x14ac:dyDescent="0.2">
      <c r="A57" s="85">
        <v>6</v>
      </c>
      <c r="B57" s="84" t="s">
        <v>94</v>
      </c>
      <c r="C57" s="83">
        <v>7.6031885147094727</v>
      </c>
      <c r="D57" s="82">
        <f t="shared" si="10"/>
        <v>0.6378566127321732</v>
      </c>
      <c r="F57" s="85">
        <v>6</v>
      </c>
      <c r="G57" s="84" t="s">
        <v>94</v>
      </c>
      <c r="H57" s="83">
        <v>6.5981159210205078</v>
      </c>
      <c r="I57" s="82">
        <f t="shared" si="11"/>
        <v>1.2802065969101788</v>
      </c>
    </row>
    <row r="58" spans="1:12" x14ac:dyDescent="0.2">
      <c r="A58" s="85">
        <v>7</v>
      </c>
      <c r="B58" s="84" t="s">
        <v>94</v>
      </c>
      <c r="C58" s="83">
        <v>6.3447561264038086</v>
      </c>
      <c r="D58" s="82">
        <f t="shared" si="10"/>
        <v>1.5259804111490178</v>
      </c>
      <c r="F58" s="85">
        <v>7</v>
      </c>
      <c r="G58" s="84" t="s">
        <v>94</v>
      </c>
      <c r="H58" s="83">
        <v>5.450871467590332</v>
      </c>
      <c r="I58" s="82">
        <f t="shared" si="11"/>
        <v>2.835535269811869</v>
      </c>
    </row>
    <row r="59" spans="1:12" x14ac:dyDescent="0.2">
      <c r="A59" s="85">
        <v>8</v>
      </c>
      <c r="B59" s="84" t="s">
        <v>94</v>
      </c>
      <c r="C59" s="83">
        <v>9.1426219940185547</v>
      </c>
      <c r="D59" s="82">
        <f t="shared" si="10"/>
        <v>0.21943576280371488</v>
      </c>
      <c r="F59" s="85">
        <v>8</v>
      </c>
      <c r="G59" s="84" t="s">
        <v>94</v>
      </c>
      <c r="H59" s="83">
        <v>5.4429941177368164</v>
      </c>
      <c r="I59" s="82">
        <f t="shared" si="11"/>
        <v>2.8510600996059088</v>
      </c>
      <c r="K59" s="76" t="s">
        <v>6</v>
      </c>
      <c r="L59" s="77">
        <v>0.30790000000000001</v>
      </c>
    </row>
    <row r="60" spans="1:12" x14ac:dyDescent="0.2">
      <c r="A60" s="81" t="s">
        <v>71</v>
      </c>
      <c r="B60" s="80"/>
      <c r="C60" s="79">
        <f>AVERAGE(C52:C59)</f>
        <v>6.9544925689697266</v>
      </c>
      <c r="D60" s="78">
        <f>AVERAGE(D52:D59)</f>
        <v>1.1819770244491035</v>
      </c>
      <c r="F60" s="81" t="s">
        <v>71</v>
      </c>
      <c r="G60" s="80"/>
      <c r="H60" s="79">
        <f>AVERAGE(H52:H59)</f>
        <v>6.5370935201644897</v>
      </c>
      <c r="I60" s="78">
        <f>AVERAGE(I52:I59)</f>
        <v>1.5971310117168627</v>
      </c>
      <c r="K60" s="76" t="s">
        <v>82</v>
      </c>
      <c r="L60" s="77" t="s">
        <v>93</v>
      </c>
    </row>
  </sheetData>
  <mergeCells count="3">
    <mergeCell ref="A1:I1"/>
    <mergeCell ref="A2:D2"/>
    <mergeCell ref="F2:I2"/>
  </mergeCells>
  <pageMargins left="0.75" right="0.75" top="1" bottom="1" header="0.5" footer="0.5"/>
  <pageSetup orientation="portrait" horizontalDpi="300" verticalDpi="30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0"/>
  <sheetViews>
    <sheetView zoomScale="85" zoomScaleNormal="85" workbookViewId="0">
      <selection activeCell="Y12" sqref="Y12"/>
    </sheetView>
  </sheetViews>
  <sheetFormatPr defaultRowHeight="15" x14ac:dyDescent="0.25"/>
  <cols>
    <col min="1" max="1" width="28" customWidth="1"/>
    <col min="9" max="9" width="23.85546875" customWidth="1"/>
    <col min="17" max="17" width="21.28515625" customWidth="1"/>
  </cols>
  <sheetData>
    <row r="1" spans="1:25" x14ac:dyDescent="0.25">
      <c r="A1" s="137" t="s">
        <v>65</v>
      </c>
      <c r="B1" s="137"/>
      <c r="C1" s="137"/>
      <c r="D1" s="137"/>
      <c r="E1" s="137"/>
      <c r="F1" s="137"/>
      <c r="G1" s="138"/>
      <c r="I1" s="139" t="s">
        <v>74</v>
      </c>
      <c r="J1" s="140"/>
      <c r="K1" s="140"/>
      <c r="L1" s="140"/>
      <c r="M1" s="140"/>
      <c r="N1" s="140"/>
      <c r="O1" s="141"/>
      <c r="Q1" s="134" t="s">
        <v>74</v>
      </c>
      <c r="R1" s="135"/>
      <c r="S1" s="135"/>
      <c r="T1" s="135"/>
      <c r="U1" s="135"/>
      <c r="V1" s="135"/>
      <c r="W1" s="136"/>
    </row>
    <row r="2" spans="1:25" x14ac:dyDescent="0.25">
      <c r="A2" s="50" t="s">
        <v>67</v>
      </c>
      <c r="B2" s="55" t="s">
        <v>46</v>
      </c>
      <c r="C2" s="34" t="s">
        <v>47</v>
      </c>
      <c r="D2" s="55" t="s">
        <v>48</v>
      </c>
      <c r="E2" s="34" t="s">
        <v>49</v>
      </c>
      <c r="F2" s="33" t="s">
        <v>50</v>
      </c>
      <c r="G2" s="34" t="s">
        <v>51</v>
      </c>
      <c r="I2" s="50" t="s">
        <v>67</v>
      </c>
      <c r="J2" s="13" t="s">
        <v>46</v>
      </c>
      <c r="K2" s="14" t="s">
        <v>1</v>
      </c>
      <c r="L2" s="15" t="s">
        <v>48</v>
      </c>
      <c r="M2" s="14" t="s">
        <v>2</v>
      </c>
      <c r="N2" s="13" t="s">
        <v>50</v>
      </c>
      <c r="O2" s="14" t="s">
        <v>3</v>
      </c>
      <c r="Q2" s="50"/>
      <c r="R2" s="139" t="s">
        <v>0</v>
      </c>
      <c r="S2" s="140"/>
      <c r="T2" s="141"/>
      <c r="U2" s="139" t="s">
        <v>78</v>
      </c>
      <c r="V2" s="140"/>
      <c r="W2" s="141"/>
    </row>
    <row r="3" spans="1:25" x14ac:dyDescent="0.25">
      <c r="A3" s="53">
        <v>1</v>
      </c>
      <c r="B3" s="56">
        <v>5</v>
      </c>
      <c r="C3" s="36">
        <v>129</v>
      </c>
      <c r="D3" s="56">
        <v>6</v>
      </c>
      <c r="E3" s="36">
        <v>17</v>
      </c>
      <c r="F3" s="35">
        <v>8</v>
      </c>
      <c r="G3" s="36">
        <v>22</v>
      </c>
      <c r="I3" s="53">
        <v>1</v>
      </c>
      <c r="J3" s="11">
        <v>53</v>
      </c>
      <c r="K3" s="4">
        <v>144</v>
      </c>
      <c r="L3" s="3">
        <v>54</v>
      </c>
      <c r="M3" s="4">
        <v>185</v>
      </c>
      <c r="N3" s="11">
        <v>92</v>
      </c>
      <c r="O3" s="4">
        <v>146</v>
      </c>
      <c r="Q3" s="53" t="s">
        <v>67</v>
      </c>
      <c r="R3" s="1" t="s">
        <v>75</v>
      </c>
      <c r="S3" s="2" t="s">
        <v>76</v>
      </c>
      <c r="T3" s="10" t="s">
        <v>77</v>
      </c>
      <c r="U3" s="1" t="s">
        <v>75</v>
      </c>
      <c r="V3" s="2" t="s">
        <v>76</v>
      </c>
      <c r="W3" s="10" t="s">
        <v>77</v>
      </c>
    </row>
    <row r="4" spans="1:25" x14ac:dyDescent="0.25">
      <c r="A4" s="53">
        <v>2</v>
      </c>
      <c r="B4" s="56">
        <v>8</v>
      </c>
      <c r="C4" s="36">
        <v>283</v>
      </c>
      <c r="D4" s="56">
        <v>3</v>
      </c>
      <c r="E4" s="36">
        <v>97</v>
      </c>
      <c r="F4" s="35">
        <v>4</v>
      </c>
      <c r="G4" s="36">
        <v>52</v>
      </c>
      <c r="I4" s="53">
        <v>2</v>
      </c>
      <c r="J4" s="11">
        <v>38</v>
      </c>
      <c r="K4" s="4">
        <v>102</v>
      </c>
      <c r="L4" s="3">
        <v>37</v>
      </c>
      <c r="M4" s="4">
        <v>204</v>
      </c>
      <c r="N4" s="11">
        <v>16</v>
      </c>
      <c r="O4" s="4">
        <v>50</v>
      </c>
      <c r="Q4" s="53">
        <v>1</v>
      </c>
      <c r="R4" s="1">
        <v>69</v>
      </c>
      <c r="S4" s="2">
        <v>20</v>
      </c>
      <c r="T4" s="10">
        <v>14</v>
      </c>
      <c r="U4" s="1">
        <v>167</v>
      </c>
      <c r="V4" s="2">
        <v>193</v>
      </c>
      <c r="W4" s="10">
        <v>79</v>
      </c>
    </row>
    <row r="5" spans="1:25" x14ac:dyDescent="0.25">
      <c r="A5" s="53">
        <v>3</v>
      </c>
      <c r="B5" s="56">
        <v>8</v>
      </c>
      <c r="C5" s="36">
        <v>149</v>
      </c>
      <c r="D5" s="56">
        <v>11</v>
      </c>
      <c r="E5" s="36">
        <v>29</v>
      </c>
      <c r="F5" s="35">
        <v>3</v>
      </c>
      <c r="G5" s="36">
        <v>115</v>
      </c>
      <c r="I5" s="53">
        <v>3</v>
      </c>
      <c r="J5" s="11">
        <v>76</v>
      </c>
      <c r="K5" s="4">
        <v>69</v>
      </c>
      <c r="L5" s="3">
        <v>6</v>
      </c>
      <c r="M5" s="4">
        <v>317</v>
      </c>
      <c r="N5" s="11">
        <v>62</v>
      </c>
      <c r="O5" s="4">
        <v>39</v>
      </c>
      <c r="Q5" s="53">
        <v>2</v>
      </c>
      <c r="R5" s="1">
        <v>63</v>
      </c>
      <c r="S5" s="2">
        <v>69</v>
      </c>
      <c r="T5" s="10">
        <v>24</v>
      </c>
      <c r="U5" s="1">
        <v>184</v>
      </c>
      <c r="V5" s="2">
        <v>132</v>
      </c>
      <c r="W5" s="10">
        <v>71</v>
      </c>
    </row>
    <row r="6" spans="1:25" x14ac:dyDescent="0.25">
      <c r="A6" s="54">
        <v>4</v>
      </c>
      <c r="B6" s="57">
        <v>2</v>
      </c>
      <c r="C6" s="38">
        <v>112</v>
      </c>
      <c r="D6" s="57">
        <v>4</v>
      </c>
      <c r="E6" s="38">
        <v>22</v>
      </c>
      <c r="F6" s="37">
        <v>9</v>
      </c>
      <c r="G6" s="38">
        <v>26</v>
      </c>
      <c r="I6" s="54">
        <v>4</v>
      </c>
      <c r="J6" s="12">
        <v>109</v>
      </c>
      <c r="K6" s="7">
        <v>194</v>
      </c>
      <c r="L6" s="6">
        <v>50</v>
      </c>
      <c r="M6" s="7">
        <v>452</v>
      </c>
      <c r="N6" s="12">
        <v>59</v>
      </c>
      <c r="O6" s="7">
        <v>80</v>
      </c>
      <c r="Q6" s="53">
        <v>3</v>
      </c>
      <c r="R6" s="1">
        <v>49</v>
      </c>
      <c r="S6" s="2">
        <v>25</v>
      </c>
      <c r="T6" s="10">
        <v>16</v>
      </c>
      <c r="U6" s="1">
        <v>210</v>
      </c>
      <c r="V6" s="2">
        <v>254</v>
      </c>
      <c r="W6" s="10">
        <v>107</v>
      </c>
    </row>
    <row r="7" spans="1:25" x14ac:dyDescent="0.25">
      <c r="A7" s="13"/>
      <c r="B7" s="27"/>
      <c r="C7" s="28"/>
      <c r="D7" s="29"/>
      <c r="E7" s="28"/>
      <c r="F7" s="41"/>
      <c r="G7" s="28"/>
      <c r="I7" s="13"/>
      <c r="J7" s="13"/>
      <c r="K7" s="20"/>
      <c r="L7" s="22"/>
      <c r="M7" s="20"/>
      <c r="N7" s="22"/>
      <c r="O7" s="20"/>
      <c r="Q7" s="54">
        <v>4</v>
      </c>
      <c r="R7" s="1">
        <v>109</v>
      </c>
      <c r="S7" s="2">
        <v>74</v>
      </c>
      <c r="T7" s="10">
        <v>43</v>
      </c>
      <c r="U7" s="1">
        <v>217</v>
      </c>
      <c r="V7" s="2">
        <v>187</v>
      </c>
      <c r="W7" s="10">
        <v>85</v>
      </c>
    </row>
    <row r="8" spans="1:25" x14ac:dyDescent="0.25">
      <c r="A8" s="1" t="s">
        <v>71</v>
      </c>
      <c r="B8" s="30">
        <f>AVERAGE(B3:B6)</f>
        <v>5.75</v>
      </c>
      <c r="C8" s="31">
        <f>AVERAGE(C3:C6)</f>
        <v>168.25</v>
      </c>
      <c r="D8" s="30">
        <f>AVERAGE(D3:D6)</f>
        <v>6</v>
      </c>
      <c r="E8" s="31">
        <f>AVERAGE(E3:E6)</f>
        <v>41.25</v>
      </c>
      <c r="F8" s="39">
        <f t="shared" ref="F8:G8" si="0">AVERAGE(F3:F6)</f>
        <v>6</v>
      </c>
      <c r="G8" s="31">
        <f t="shared" si="0"/>
        <v>53.75</v>
      </c>
      <c r="I8" s="1" t="s">
        <v>71</v>
      </c>
      <c r="J8" s="30">
        <f>AVERAGE(J3:J6)</f>
        <v>69</v>
      </c>
      <c r="K8" s="31">
        <f>AVERAGE(K3:K6)</f>
        <v>127.25</v>
      </c>
      <c r="L8" s="30">
        <f>AVERAGE(L3:L6)</f>
        <v>36.75</v>
      </c>
      <c r="M8" s="31">
        <f>AVERAGE(M3:M6)</f>
        <v>289.5</v>
      </c>
      <c r="N8" s="30">
        <f t="shared" ref="N8:O8" si="1">AVERAGE(N3:N6)</f>
        <v>57.25</v>
      </c>
      <c r="O8" s="31">
        <f t="shared" si="1"/>
        <v>78.75</v>
      </c>
      <c r="Q8" s="13"/>
      <c r="R8" s="13"/>
      <c r="S8" s="15"/>
      <c r="T8" s="14"/>
      <c r="U8" s="13"/>
      <c r="V8" s="15"/>
      <c r="W8" s="14"/>
      <c r="X8" s="2"/>
    </row>
    <row r="9" spans="1:25" x14ac:dyDescent="0.25">
      <c r="A9" s="5" t="s">
        <v>73</v>
      </c>
      <c r="B9" s="25">
        <f t="shared" ref="B9:G9" si="2">STDEVA(B3:B6)/SQRT(COUNT(B3:B6))</f>
        <v>1.4361406616345072</v>
      </c>
      <c r="C9" s="26">
        <f t="shared" si="2"/>
        <v>38.990116268955482</v>
      </c>
      <c r="D9" s="25">
        <f t="shared" si="2"/>
        <v>1.7795130420052185</v>
      </c>
      <c r="E9" s="26">
        <f t="shared" si="2"/>
        <v>18.745555028681689</v>
      </c>
      <c r="F9" s="40">
        <f t="shared" si="2"/>
        <v>1.4719601443879744</v>
      </c>
      <c r="G9" s="26">
        <f t="shared" si="2"/>
        <v>21.472365961858976</v>
      </c>
      <c r="I9" s="5" t="s">
        <v>73</v>
      </c>
      <c r="J9" s="25">
        <f t="shared" ref="J9:O9" si="3">STDEVA(J3:J6)/SQRT(COUNT(J3:J6))</f>
        <v>15.454233508438175</v>
      </c>
      <c r="K9" s="26">
        <f t="shared" si="3"/>
        <v>27.028919697242802</v>
      </c>
      <c r="L9" s="25">
        <f t="shared" si="3"/>
        <v>10.873323625583241</v>
      </c>
      <c r="M9" s="26">
        <f t="shared" si="3"/>
        <v>61.504064906313303</v>
      </c>
      <c r="N9" s="25">
        <f t="shared" si="3"/>
        <v>15.638494173033413</v>
      </c>
      <c r="O9" s="26">
        <f t="shared" si="3"/>
        <v>24.032530037430515</v>
      </c>
      <c r="Q9" s="1" t="s">
        <v>71</v>
      </c>
      <c r="R9" s="30">
        <f>AVERAGE(R4:R7)</f>
        <v>72.5</v>
      </c>
      <c r="S9" s="39">
        <f t="shared" ref="S9:W9" si="4">AVERAGE(S4:S7)</f>
        <v>47</v>
      </c>
      <c r="T9" s="31">
        <f t="shared" si="4"/>
        <v>24.25</v>
      </c>
      <c r="U9" s="30">
        <f t="shared" si="4"/>
        <v>194.5</v>
      </c>
      <c r="V9" s="39">
        <f t="shared" si="4"/>
        <v>191.5</v>
      </c>
      <c r="W9" s="31">
        <f t="shared" si="4"/>
        <v>85.5</v>
      </c>
      <c r="X9" s="2"/>
    </row>
    <row r="10" spans="1:25" x14ac:dyDescent="0.25">
      <c r="A10" s="13"/>
      <c r="B10" s="13"/>
      <c r="C10" s="20"/>
      <c r="D10" s="22"/>
      <c r="E10" s="20"/>
      <c r="F10" s="22"/>
      <c r="G10" s="20"/>
      <c r="I10" s="13"/>
      <c r="J10" s="50"/>
      <c r="K10" s="4"/>
      <c r="L10" s="11"/>
      <c r="M10" s="4"/>
      <c r="N10" s="11"/>
      <c r="O10" s="4"/>
      <c r="Q10" s="5" t="s">
        <v>73</v>
      </c>
      <c r="R10" s="25">
        <f>STDEVA(R4:R7)/SQRT(COUNT(R4:R7))</f>
        <v>12.867918764638411</v>
      </c>
      <c r="S10" s="40">
        <f t="shared" ref="S10:W10" si="5">STDEVA(S4:S7)/SQRT(COUNT(S4:S7))</f>
        <v>14.218532507494107</v>
      </c>
      <c r="T10" s="26">
        <f t="shared" si="5"/>
        <v>6.6128032381635755</v>
      </c>
      <c r="U10" s="25">
        <f t="shared" si="5"/>
        <v>11.59382019295912</v>
      </c>
      <c r="V10" s="40">
        <f t="shared" si="5"/>
        <v>24.948279833821541</v>
      </c>
      <c r="W10" s="26">
        <f t="shared" si="5"/>
        <v>7.7190241179396075</v>
      </c>
      <c r="X10" s="2"/>
    </row>
    <row r="11" spans="1:25" ht="57.6" customHeight="1" x14ac:dyDescent="0.25">
      <c r="A11" s="142" t="s">
        <v>72</v>
      </c>
      <c r="B11" s="16">
        <f>B3/B8</f>
        <v>0.86956521739130432</v>
      </c>
      <c r="C11" s="17">
        <f>C3/B8</f>
        <v>22.434782608695652</v>
      </c>
      <c r="D11" s="16">
        <f>D3/D8</f>
        <v>1</v>
      </c>
      <c r="E11" s="17">
        <f>E3/D8</f>
        <v>2.8333333333333335</v>
      </c>
      <c r="F11" s="16">
        <f>F3/F8</f>
        <v>1.3333333333333333</v>
      </c>
      <c r="G11" s="17">
        <f>G3/F8</f>
        <v>3.6666666666666665</v>
      </c>
      <c r="I11" s="142" t="s">
        <v>72</v>
      </c>
      <c r="J11" s="51">
        <f>J3/J8</f>
        <v>0.76811594202898548</v>
      </c>
      <c r="K11" s="17">
        <f>K3/J8</f>
        <v>2.0869565217391304</v>
      </c>
      <c r="L11" s="16">
        <f>L3/L8</f>
        <v>1.4693877551020409</v>
      </c>
      <c r="M11" s="17">
        <f>M3/L8</f>
        <v>5.0340136054421771</v>
      </c>
      <c r="N11" s="16">
        <f>N3/N8</f>
        <v>1.6069868995633187</v>
      </c>
      <c r="O11" s="17">
        <f>O3/N8</f>
        <v>2.5502183406113539</v>
      </c>
      <c r="Q11" t="s">
        <v>79</v>
      </c>
      <c r="R11" s="2"/>
      <c r="S11" s="2"/>
      <c r="T11" s="2"/>
      <c r="U11" s="59">
        <f>U9/R9</f>
        <v>2.682758620689655</v>
      </c>
      <c r="V11" s="59">
        <f t="shared" ref="V11:W11" si="6">V9/S9</f>
        <v>4.0744680851063828</v>
      </c>
      <c r="W11" s="59">
        <f t="shared" si="6"/>
        <v>3.5257731958762886</v>
      </c>
      <c r="X11" s="2"/>
      <c r="Y11">
        <f>M8/L8</f>
        <v>7.8775510204081636</v>
      </c>
    </row>
    <row r="12" spans="1:25" x14ac:dyDescent="0.25">
      <c r="A12" s="142"/>
      <c r="B12" s="16">
        <f>B4/B8</f>
        <v>1.3913043478260869</v>
      </c>
      <c r="C12" s="17">
        <f>C4/B8</f>
        <v>49.217391304347828</v>
      </c>
      <c r="D12" s="16">
        <f>D4/D8</f>
        <v>0.5</v>
      </c>
      <c r="E12" s="17">
        <f>E4/D8</f>
        <v>16.166666666666668</v>
      </c>
      <c r="F12" s="16">
        <f>F4/F8</f>
        <v>0.66666666666666663</v>
      </c>
      <c r="G12" s="17">
        <f>G4/F8</f>
        <v>8.6666666666666661</v>
      </c>
      <c r="I12" s="142"/>
      <c r="J12" s="51">
        <f>J4/J8</f>
        <v>0.55072463768115942</v>
      </c>
      <c r="K12" s="17">
        <f>K4/J8</f>
        <v>1.4782608695652173</v>
      </c>
      <c r="L12" s="16">
        <f>L4/L8</f>
        <v>1.0068027210884354</v>
      </c>
      <c r="M12" s="17">
        <f>M4/L8</f>
        <v>5.5510204081632653</v>
      </c>
      <c r="N12" s="16">
        <f>N4/N8</f>
        <v>0.27947598253275108</v>
      </c>
      <c r="O12" s="17">
        <f>O4/N8</f>
        <v>0.8733624454148472</v>
      </c>
      <c r="Q12" t="s">
        <v>80</v>
      </c>
      <c r="R12" s="32">
        <f>R9/SUM(R9:T9)*100</f>
        <v>50.434782608695649</v>
      </c>
      <c r="S12" s="32">
        <f>S9/SUM(R9:T9)*100</f>
        <v>32.695652173913039</v>
      </c>
      <c r="T12" s="32">
        <f>T9/SUM(R9:T9)*100</f>
        <v>16.869565217391305</v>
      </c>
      <c r="U12" s="32">
        <f>U9/SUM(U9:W9)*100</f>
        <v>41.251325556733825</v>
      </c>
      <c r="V12" s="32">
        <f>V9/SUM(U9:W9)*100</f>
        <v>40.615058324496289</v>
      </c>
      <c r="W12" s="32">
        <f>W9/SUM(U9:W9)*100</f>
        <v>18.133616118769883</v>
      </c>
    </row>
    <row r="13" spans="1:25" x14ac:dyDescent="0.25">
      <c r="A13" s="142"/>
      <c r="B13" s="16">
        <f>B5/B8</f>
        <v>1.3913043478260869</v>
      </c>
      <c r="C13" s="17">
        <f>C5/B8</f>
        <v>25.913043478260871</v>
      </c>
      <c r="D13" s="16">
        <f>D5/D8</f>
        <v>1.8333333333333333</v>
      </c>
      <c r="E13" s="17">
        <f>E5/D8</f>
        <v>4.833333333333333</v>
      </c>
      <c r="F13" s="16">
        <f>F5/F8</f>
        <v>0.5</v>
      </c>
      <c r="G13" s="17">
        <f>G5/F8</f>
        <v>19.166666666666668</v>
      </c>
      <c r="I13" s="142"/>
      <c r="J13" s="51">
        <f>J5/J8</f>
        <v>1.1014492753623188</v>
      </c>
      <c r="K13" s="17">
        <f>K5/J8</f>
        <v>1</v>
      </c>
      <c r="L13" s="16">
        <f>L5/L8</f>
        <v>0.16326530612244897</v>
      </c>
      <c r="M13" s="17">
        <f>M5/L8</f>
        <v>8.6258503401360542</v>
      </c>
      <c r="N13" s="16">
        <f>N5/N8</f>
        <v>1.0829694323144106</v>
      </c>
      <c r="O13" s="17">
        <f>O5/N8</f>
        <v>0.68122270742358082</v>
      </c>
    </row>
    <row r="14" spans="1:25" x14ac:dyDescent="0.25">
      <c r="A14" s="143"/>
      <c r="B14" s="18">
        <f>B6/B8</f>
        <v>0.34782608695652173</v>
      </c>
      <c r="C14" s="19">
        <f>C6/B8</f>
        <v>19.478260869565219</v>
      </c>
      <c r="D14" s="18">
        <f>D6/D8</f>
        <v>0.66666666666666663</v>
      </c>
      <c r="E14" s="19">
        <f>E6/D8</f>
        <v>3.6666666666666665</v>
      </c>
      <c r="F14" s="18">
        <f>F6/F8</f>
        <v>1.5</v>
      </c>
      <c r="G14" s="19">
        <f>G6/F8</f>
        <v>4.333333333333333</v>
      </c>
      <c r="I14" s="143"/>
      <c r="J14" s="52">
        <f>J6/J8</f>
        <v>1.5797101449275361</v>
      </c>
      <c r="K14" s="19">
        <f>K6/J8</f>
        <v>2.8115942028985508</v>
      </c>
      <c r="L14" s="18">
        <f>L6/L8</f>
        <v>1.3605442176870748</v>
      </c>
      <c r="M14" s="19">
        <f>M6/L8</f>
        <v>12.299319727891156</v>
      </c>
      <c r="N14" s="18">
        <f>N6/N8</f>
        <v>1.0305676855895196</v>
      </c>
      <c r="O14" s="19">
        <f>O6/N8</f>
        <v>1.3973799126637554</v>
      </c>
    </row>
    <row r="15" spans="1:25" x14ac:dyDescent="0.25">
      <c r="A15" s="2"/>
      <c r="B15" s="47"/>
      <c r="C15" s="48"/>
      <c r="D15" s="47"/>
      <c r="E15" s="48"/>
      <c r="F15" s="47"/>
      <c r="G15" s="48"/>
      <c r="J15" s="47"/>
      <c r="K15" s="48"/>
      <c r="L15" s="47"/>
      <c r="M15" s="48"/>
      <c r="N15" s="47"/>
      <c r="O15" s="48"/>
    </row>
    <row r="16" spans="1:25" x14ac:dyDescent="0.25">
      <c r="A16" s="134" t="s">
        <v>66</v>
      </c>
      <c r="B16" s="135"/>
      <c r="C16" s="135"/>
      <c r="D16" s="135"/>
      <c r="E16" s="135"/>
      <c r="F16" s="135"/>
      <c r="G16" s="136"/>
      <c r="I16" s="134" t="s">
        <v>66</v>
      </c>
      <c r="J16" s="135"/>
      <c r="K16" s="135"/>
      <c r="L16" s="135"/>
      <c r="M16" s="135"/>
      <c r="N16" s="135"/>
      <c r="O16" s="136"/>
      <c r="Q16" s="134" t="s">
        <v>66</v>
      </c>
      <c r="R16" s="135"/>
      <c r="S16" s="135"/>
      <c r="T16" s="135"/>
      <c r="U16" s="135"/>
      <c r="V16" s="135"/>
      <c r="W16" s="136"/>
    </row>
    <row r="17" spans="1:23" x14ac:dyDescent="0.25">
      <c r="A17" s="42" t="s">
        <v>4</v>
      </c>
      <c r="B17" s="58"/>
      <c r="C17" s="44"/>
      <c r="D17" s="58"/>
      <c r="E17" s="44"/>
      <c r="F17" s="58"/>
      <c r="G17" s="44"/>
      <c r="I17" s="42" t="s">
        <v>4</v>
      </c>
      <c r="J17" s="58"/>
      <c r="K17" s="44"/>
      <c r="L17" s="58"/>
      <c r="M17" s="44"/>
      <c r="N17" s="43"/>
      <c r="O17" s="44"/>
      <c r="Q17" s="124" t="s">
        <v>4</v>
      </c>
      <c r="R17" s="58"/>
      <c r="S17" s="43"/>
      <c r="T17" s="44"/>
      <c r="U17" s="58"/>
      <c r="V17" s="43"/>
      <c r="W17" s="44"/>
    </row>
    <row r="18" spans="1:23" x14ac:dyDescent="0.25">
      <c r="A18" s="45" t="s">
        <v>5</v>
      </c>
      <c r="B18" s="56">
        <v>0.86339999999999995</v>
      </c>
      <c r="C18" s="36">
        <v>0.8004</v>
      </c>
      <c r="D18" s="56">
        <v>0.89600000000000002</v>
      </c>
      <c r="E18" s="36">
        <v>0.74760000000000004</v>
      </c>
      <c r="F18" s="56">
        <v>0.88500000000000001</v>
      </c>
      <c r="G18" s="36">
        <v>0.84150000000000003</v>
      </c>
      <c r="I18" s="45" t="s">
        <v>5</v>
      </c>
      <c r="J18" s="56">
        <v>0.96619999999999995</v>
      </c>
      <c r="K18" s="36">
        <v>0.98429999999999995</v>
      </c>
      <c r="L18" s="56">
        <v>0.87090000000000001</v>
      </c>
      <c r="M18" s="36">
        <v>0.90149999999999997</v>
      </c>
      <c r="N18" s="35">
        <v>0.94750000000000001</v>
      </c>
      <c r="O18" s="36">
        <v>0.88970000000000005</v>
      </c>
      <c r="Q18" s="125" t="s">
        <v>5</v>
      </c>
      <c r="R18" s="56">
        <v>0.81369999999999998</v>
      </c>
      <c r="S18" s="35">
        <v>0.89770000000000005</v>
      </c>
      <c r="T18" s="36">
        <v>0.86140000000000005</v>
      </c>
      <c r="U18" s="56">
        <v>0.96379999999999999</v>
      </c>
      <c r="V18" s="35">
        <v>0.92789999999999995</v>
      </c>
      <c r="W18" s="36">
        <v>0.92659999999999998</v>
      </c>
    </row>
    <row r="19" spans="1:23" x14ac:dyDescent="0.25">
      <c r="A19" s="45" t="s">
        <v>6</v>
      </c>
      <c r="B19" s="56">
        <v>0.27250000000000002</v>
      </c>
      <c r="C19" s="36">
        <v>0.10290000000000001</v>
      </c>
      <c r="D19" s="56">
        <v>0.41160000000000002</v>
      </c>
      <c r="E19" s="36">
        <v>3.6700000000000003E-2</v>
      </c>
      <c r="F19" s="56">
        <v>0.36059999999999998</v>
      </c>
      <c r="G19" s="36">
        <v>0.19980000000000001</v>
      </c>
      <c r="I19" s="45" t="s">
        <v>6</v>
      </c>
      <c r="J19" s="56">
        <v>0.81759999999999999</v>
      </c>
      <c r="K19" s="36">
        <v>0.92689999999999995</v>
      </c>
      <c r="L19" s="56">
        <v>0.30120000000000002</v>
      </c>
      <c r="M19" s="36">
        <v>0.43869999999999998</v>
      </c>
      <c r="N19" s="35">
        <v>0.70030000000000003</v>
      </c>
      <c r="O19" s="36">
        <v>0.38190000000000002</v>
      </c>
      <c r="Q19" s="125" t="s">
        <v>6</v>
      </c>
      <c r="R19" s="56">
        <v>0.12920000000000001</v>
      </c>
      <c r="S19" s="35">
        <v>0.41970000000000002</v>
      </c>
      <c r="T19" s="36">
        <v>0.26540000000000002</v>
      </c>
      <c r="U19" s="56">
        <v>0.80269999999999997</v>
      </c>
      <c r="V19" s="35">
        <v>0.58230000000000004</v>
      </c>
      <c r="W19" s="36">
        <v>0.5746</v>
      </c>
    </row>
    <row r="20" spans="1:23" ht="26.25" x14ac:dyDescent="0.25">
      <c r="A20" s="49" t="s">
        <v>7</v>
      </c>
      <c r="B20" s="56" t="s">
        <v>8</v>
      </c>
      <c r="C20" s="36" t="s">
        <v>8</v>
      </c>
      <c r="D20" s="56" t="s">
        <v>8</v>
      </c>
      <c r="E20" s="36" t="s">
        <v>17</v>
      </c>
      <c r="F20" s="56" t="s">
        <v>8</v>
      </c>
      <c r="G20" s="36" t="s">
        <v>8</v>
      </c>
      <c r="I20" s="49" t="s">
        <v>7</v>
      </c>
      <c r="J20" s="56" t="s">
        <v>8</v>
      </c>
      <c r="K20" s="36" t="s">
        <v>8</v>
      </c>
      <c r="L20" s="56" t="s">
        <v>8</v>
      </c>
      <c r="M20" s="36" t="s">
        <v>8</v>
      </c>
      <c r="N20" s="35" t="s">
        <v>8</v>
      </c>
      <c r="O20" s="36" t="s">
        <v>8</v>
      </c>
      <c r="Q20" s="126" t="s">
        <v>7</v>
      </c>
      <c r="R20" s="56" t="s">
        <v>8</v>
      </c>
      <c r="S20" s="35" t="s">
        <v>8</v>
      </c>
      <c r="T20" s="36" t="s">
        <v>8</v>
      </c>
      <c r="U20" s="56" t="s">
        <v>8</v>
      </c>
      <c r="V20" s="35" t="s">
        <v>8</v>
      </c>
      <c r="W20" s="36" t="s">
        <v>8</v>
      </c>
    </row>
    <row r="21" spans="1:23" x14ac:dyDescent="0.25">
      <c r="A21" s="46" t="s">
        <v>9</v>
      </c>
      <c r="B21" s="57" t="s">
        <v>10</v>
      </c>
      <c r="C21" s="38" t="s">
        <v>10</v>
      </c>
      <c r="D21" s="57" t="s">
        <v>10</v>
      </c>
      <c r="E21" s="38" t="s">
        <v>64</v>
      </c>
      <c r="F21" s="57" t="s">
        <v>10</v>
      </c>
      <c r="G21" s="38" t="s">
        <v>10</v>
      </c>
      <c r="I21" s="46" t="s">
        <v>9</v>
      </c>
      <c r="J21" s="57" t="s">
        <v>10</v>
      </c>
      <c r="K21" s="38" t="s">
        <v>10</v>
      </c>
      <c r="L21" s="57" t="s">
        <v>10</v>
      </c>
      <c r="M21" s="38" t="s">
        <v>10</v>
      </c>
      <c r="N21" s="37" t="s">
        <v>10</v>
      </c>
      <c r="O21" s="38" t="s">
        <v>10</v>
      </c>
      <c r="Q21" s="127" t="s">
        <v>9</v>
      </c>
      <c r="R21" s="57" t="s">
        <v>10</v>
      </c>
      <c r="S21" s="37" t="s">
        <v>10</v>
      </c>
      <c r="T21" s="38" t="s">
        <v>10</v>
      </c>
      <c r="U21" s="57" t="s">
        <v>10</v>
      </c>
      <c r="V21" s="37" t="s">
        <v>10</v>
      </c>
      <c r="W21" s="38" t="s">
        <v>10</v>
      </c>
    </row>
    <row r="22" spans="1:23" x14ac:dyDescent="0.25">
      <c r="A22" s="13"/>
      <c r="B22" s="15"/>
      <c r="C22" s="15"/>
      <c r="D22" s="15"/>
      <c r="E22" s="15"/>
      <c r="F22" s="15"/>
      <c r="G22" s="14"/>
    </row>
    <row r="23" spans="1:23" ht="26.25" x14ac:dyDescent="0.25">
      <c r="A23" s="128" t="s">
        <v>68</v>
      </c>
      <c r="B23" s="129" t="s">
        <v>69</v>
      </c>
      <c r="C23" s="129" t="s">
        <v>70</v>
      </c>
      <c r="D23" s="129" t="s">
        <v>15</v>
      </c>
      <c r="E23" s="129" t="s">
        <v>16</v>
      </c>
      <c r="F23" s="130"/>
      <c r="G23" s="14"/>
      <c r="I23" s="42" t="s">
        <v>11</v>
      </c>
      <c r="J23" s="43" t="s">
        <v>12</v>
      </c>
      <c r="K23" s="43" t="s">
        <v>13</v>
      </c>
      <c r="L23" s="43" t="s">
        <v>14</v>
      </c>
      <c r="M23" s="43" t="s">
        <v>15</v>
      </c>
      <c r="N23" s="43" t="s">
        <v>16</v>
      </c>
      <c r="O23" s="14"/>
      <c r="Q23" s="42" t="s">
        <v>11</v>
      </c>
      <c r="R23" s="43" t="s">
        <v>12</v>
      </c>
      <c r="S23" s="43" t="s">
        <v>13</v>
      </c>
      <c r="T23" s="43" t="s">
        <v>14</v>
      </c>
      <c r="U23" s="43" t="s">
        <v>15</v>
      </c>
      <c r="V23" s="43" t="s">
        <v>16</v>
      </c>
      <c r="W23" s="14"/>
    </row>
    <row r="24" spans="1:23" x14ac:dyDescent="0.25">
      <c r="A24" s="8" t="s">
        <v>52</v>
      </c>
      <c r="B24" s="3">
        <v>-16</v>
      </c>
      <c r="C24" s="3" t="s">
        <v>8</v>
      </c>
      <c r="D24" s="3" t="s">
        <v>64</v>
      </c>
      <c r="E24" s="3">
        <v>2.01E-2</v>
      </c>
      <c r="F24" s="35"/>
      <c r="G24" s="10"/>
      <c r="I24" s="45" t="s">
        <v>24</v>
      </c>
      <c r="J24" s="35">
        <v>-0.84419999999999995</v>
      </c>
      <c r="K24" s="35" t="s">
        <v>25</v>
      </c>
      <c r="L24" s="35" t="s">
        <v>17</v>
      </c>
      <c r="M24" s="35" t="s">
        <v>10</v>
      </c>
      <c r="N24" s="35">
        <v>0.96389999999999998</v>
      </c>
      <c r="O24" s="10"/>
      <c r="Q24" s="45" t="s">
        <v>139</v>
      </c>
      <c r="R24" s="35">
        <v>-144.5</v>
      </c>
      <c r="S24" s="35" t="s">
        <v>140</v>
      </c>
      <c r="T24" s="35" t="s">
        <v>8</v>
      </c>
      <c r="U24" s="35" t="s">
        <v>18</v>
      </c>
      <c r="V24" s="35" t="s">
        <v>19</v>
      </c>
      <c r="W24" s="10"/>
    </row>
    <row r="25" spans="1:23" ht="13.9" customHeight="1" x14ac:dyDescent="0.25">
      <c r="A25" s="8" t="s">
        <v>26</v>
      </c>
      <c r="B25" s="3">
        <v>-0.25</v>
      </c>
      <c r="C25" s="3" t="s">
        <v>17</v>
      </c>
      <c r="D25" s="3" t="s">
        <v>10</v>
      </c>
      <c r="E25" s="3" t="s">
        <v>28</v>
      </c>
      <c r="F25" s="35"/>
      <c r="G25" s="10"/>
      <c r="I25" s="45" t="s">
        <v>26</v>
      </c>
      <c r="J25" s="35">
        <v>0</v>
      </c>
      <c r="K25" s="35" t="s">
        <v>27</v>
      </c>
      <c r="L25" s="35" t="s">
        <v>17</v>
      </c>
      <c r="M25" s="35" t="s">
        <v>10</v>
      </c>
      <c r="N25" s="35" t="s">
        <v>28</v>
      </c>
      <c r="O25" s="10"/>
      <c r="Q25" s="45" t="s">
        <v>141</v>
      </c>
      <c r="R25" s="35">
        <v>-25.5</v>
      </c>
      <c r="S25" s="35" t="s">
        <v>142</v>
      </c>
      <c r="T25" s="35" t="s">
        <v>17</v>
      </c>
      <c r="U25" s="35" t="s">
        <v>10</v>
      </c>
      <c r="V25" s="35">
        <v>0.80169999999999997</v>
      </c>
      <c r="W25" s="10"/>
    </row>
    <row r="26" spans="1:23" x14ac:dyDescent="0.25">
      <c r="A26" s="8" t="s">
        <v>53</v>
      </c>
      <c r="B26" s="3">
        <v>-9.75</v>
      </c>
      <c r="C26" s="3" t="s">
        <v>17</v>
      </c>
      <c r="D26" s="3" t="s">
        <v>10</v>
      </c>
      <c r="E26" s="3">
        <v>0.7601</v>
      </c>
      <c r="F26" s="35"/>
      <c r="G26" s="10"/>
      <c r="I26" s="45" t="s">
        <v>29</v>
      </c>
      <c r="J26" s="35">
        <v>-6.8780000000000001</v>
      </c>
      <c r="K26" s="35" t="s">
        <v>30</v>
      </c>
      <c r="L26" s="35" t="s">
        <v>8</v>
      </c>
      <c r="M26" s="35" t="s">
        <v>18</v>
      </c>
      <c r="N26" s="35" t="s">
        <v>19</v>
      </c>
      <c r="O26" s="10"/>
      <c r="Q26" s="45" t="s">
        <v>143</v>
      </c>
      <c r="R26" s="35">
        <v>-147.5</v>
      </c>
      <c r="S26" s="35" t="s">
        <v>144</v>
      </c>
      <c r="T26" s="35" t="s">
        <v>8</v>
      </c>
      <c r="U26" s="35" t="s">
        <v>18</v>
      </c>
      <c r="V26" s="35" t="s">
        <v>19</v>
      </c>
      <c r="W26" s="10"/>
    </row>
    <row r="27" spans="1:23" x14ac:dyDescent="0.25">
      <c r="A27" s="8" t="s">
        <v>31</v>
      </c>
      <c r="B27" s="3">
        <v>-0.5</v>
      </c>
      <c r="C27" s="3" t="s">
        <v>17</v>
      </c>
      <c r="D27" s="3" t="s">
        <v>10</v>
      </c>
      <c r="E27" s="3" t="s">
        <v>28</v>
      </c>
      <c r="F27" s="35"/>
      <c r="G27" s="10"/>
      <c r="I27" s="45" t="s">
        <v>31</v>
      </c>
      <c r="J27" s="35">
        <v>0</v>
      </c>
      <c r="K27" s="35" t="s">
        <v>27</v>
      </c>
      <c r="L27" s="35" t="s">
        <v>17</v>
      </c>
      <c r="M27" s="35" t="s">
        <v>10</v>
      </c>
      <c r="N27" s="35" t="s">
        <v>28</v>
      </c>
      <c r="O27" s="10"/>
      <c r="Q27" s="45" t="s">
        <v>145</v>
      </c>
      <c r="R27" s="35">
        <v>22.75</v>
      </c>
      <c r="S27" s="35" t="s">
        <v>146</v>
      </c>
      <c r="T27" s="35" t="s">
        <v>17</v>
      </c>
      <c r="U27" s="35" t="s">
        <v>10</v>
      </c>
      <c r="V27" s="35">
        <v>0.8649</v>
      </c>
      <c r="W27" s="10"/>
    </row>
    <row r="28" spans="1:23" x14ac:dyDescent="0.25">
      <c r="A28" s="8" t="s">
        <v>54</v>
      </c>
      <c r="B28" s="3">
        <v>-11</v>
      </c>
      <c r="C28" s="3" t="s">
        <v>17</v>
      </c>
      <c r="D28" s="3" t="s">
        <v>10</v>
      </c>
      <c r="E28" s="3">
        <v>0.41199999999999998</v>
      </c>
      <c r="F28" s="35"/>
      <c r="G28" s="10"/>
      <c r="I28" s="45" t="s">
        <v>32</v>
      </c>
      <c r="J28" s="35">
        <v>-0.3755</v>
      </c>
      <c r="K28" s="35" t="s">
        <v>33</v>
      </c>
      <c r="L28" s="35" t="s">
        <v>17</v>
      </c>
      <c r="M28" s="35" t="s">
        <v>10</v>
      </c>
      <c r="N28" s="35">
        <v>0.99909999999999999</v>
      </c>
      <c r="O28" s="10"/>
      <c r="Q28" s="45" t="s">
        <v>147</v>
      </c>
      <c r="R28" s="35">
        <v>-38.5</v>
      </c>
      <c r="S28" s="35" t="s">
        <v>148</v>
      </c>
      <c r="T28" s="35" t="s">
        <v>17</v>
      </c>
      <c r="U28" s="35" t="s">
        <v>10</v>
      </c>
      <c r="V28" s="35">
        <v>0.43159999999999998</v>
      </c>
      <c r="W28" s="10"/>
    </row>
    <row r="29" spans="1:23" x14ac:dyDescent="0.25">
      <c r="A29" s="8" t="s">
        <v>55</v>
      </c>
      <c r="B29" s="3">
        <v>15.75</v>
      </c>
      <c r="C29" s="3" t="s">
        <v>8</v>
      </c>
      <c r="D29" s="3" t="s">
        <v>64</v>
      </c>
      <c r="E29" s="3">
        <v>2.3900000000000001E-2</v>
      </c>
      <c r="F29" s="35"/>
      <c r="G29" s="10"/>
      <c r="I29" s="45" t="s">
        <v>34</v>
      </c>
      <c r="J29" s="35">
        <v>0.84419999999999995</v>
      </c>
      <c r="K29" s="35" t="s">
        <v>35</v>
      </c>
      <c r="L29" s="35" t="s">
        <v>17</v>
      </c>
      <c r="M29" s="35" t="s">
        <v>10</v>
      </c>
      <c r="N29" s="35">
        <v>0.96389999999999998</v>
      </c>
      <c r="O29" s="10"/>
      <c r="Q29" s="45" t="s">
        <v>149</v>
      </c>
      <c r="R29" s="35">
        <v>119</v>
      </c>
      <c r="S29" s="35" t="s">
        <v>150</v>
      </c>
      <c r="T29" s="35" t="s">
        <v>8</v>
      </c>
      <c r="U29" s="35" t="s">
        <v>23</v>
      </c>
      <c r="V29" s="35">
        <v>2.0000000000000001E-4</v>
      </c>
      <c r="W29" s="10"/>
    </row>
    <row r="30" spans="1:23" x14ac:dyDescent="0.25">
      <c r="A30" s="8" t="s">
        <v>56</v>
      </c>
      <c r="B30" s="3">
        <v>6.25</v>
      </c>
      <c r="C30" s="3" t="s">
        <v>17</v>
      </c>
      <c r="D30" s="3" t="s">
        <v>10</v>
      </c>
      <c r="E30" s="3" t="s">
        <v>28</v>
      </c>
      <c r="F30" s="35"/>
      <c r="G30" s="10"/>
      <c r="I30" s="45" t="s">
        <v>20</v>
      </c>
      <c r="J30" s="35">
        <v>-6.0330000000000004</v>
      </c>
      <c r="K30" s="35" t="s">
        <v>36</v>
      </c>
      <c r="L30" s="35" t="s">
        <v>8</v>
      </c>
      <c r="M30" s="35" t="s">
        <v>23</v>
      </c>
      <c r="N30" s="35">
        <v>2.9999999999999997E-4</v>
      </c>
      <c r="O30" s="10"/>
      <c r="Q30" s="45" t="s">
        <v>151</v>
      </c>
      <c r="R30" s="35">
        <v>-3</v>
      </c>
      <c r="S30" s="35" t="s">
        <v>152</v>
      </c>
      <c r="T30" s="35" t="s">
        <v>17</v>
      </c>
      <c r="U30" s="35" t="s">
        <v>10</v>
      </c>
      <c r="V30" s="35" t="s">
        <v>28</v>
      </c>
      <c r="W30" s="10"/>
    </row>
    <row r="31" spans="1:23" x14ac:dyDescent="0.25">
      <c r="A31" s="8" t="s">
        <v>57</v>
      </c>
      <c r="B31" s="3">
        <v>15.5</v>
      </c>
      <c r="C31" s="3" t="s">
        <v>8</v>
      </c>
      <c r="D31" s="3" t="s">
        <v>64</v>
      </c>
      <c r="E31" s="3">
        <v>2.8400000000000002E-2</v>
      </c>
      <c r="F31" s="35"/>
      <c r="G31" s="10"/>
      <c r="I31" s="45" t="s">
        <v>37</v>
      </c>
      <c r="J31" s="35">
        <v>0.84419999999999995</v>
      </c>
      <c r="K31" s="35" t="s">
        <v>35</v>
      </c>
      <c r="L31" s="35" t="s">
        <v>17</v>
      </c>
      <c r="M31" s="35" t="s">
        <v>10</v>
      </c>
      <c r="N31" s="35">
        <v>0.96389999999999998</v>
      </c>
      <c r="O31" s="10"/>
      <c r="Q31" s="45" t="s">
        <v>153</v>
      </c>
      <c r="R31" s="35">
        <v>167.3</v>
      </c>
      <c r="S31" s="35" t="s">
        <v>154</v>
      </c>
      <c r="T31" s="35" t="s">
        <v>8</v>
      </c>
      <c r="U31" s="35" t="s">
        <v>18</v>
      </c>
      <c r="V31" s="35" t="s">
        <v>19</v>
      </c>
      <c r="W31" s="10"/>
    </row>
    <row r="32" spans="1:23" x14ac:dyDescent="0.25">
      <c r="A32" s="8" t="s">
        <v>58</v>
      </c>
      <c r="B32" s="3">
        <v>5</v>
      </c>
      <c r="C32" s="3" t="s">
        <v>17</v>
      </c>
      <c r="D32" s="3" t="s">
        <v>10</v>
      </c>
      <c r="E32" s="3" t="s">
        <v>28</v>
      </c>
      <c r="F32" s="35"/>
      <c r="G32" s="10"/>
      <c r="I32" s="45" t="s">
        <v>21</v>
      </c>
      <c r="J32" s="35">
        <v>0.46870000000000001</v>
      </c>
      <c r="K32" s="35" t="s">
        <v>38</v>
      </c>
      <c r="L32" s="35" t="s">
        <v>17</v>
      </c>
      <c r="M32" s="35" t="s">
        <v>10</v>
      </c>
      <c r="N32" s="35">
        <v>0.99739999999999995</v>
      </c>
      <c r="O32" s="10"/>
      <c r="Q32" s="45" t="s">
        <v>155</v>
      </c>
      <c r="R32" s="35">
        <v>106</v>
      </c>
      <c r="S32" s="35" t="s">
        <v>156</v>
      </c>
      <c r="T32" s="35" t="s">
        <v>8</v>
      </c>
      <c r="U32" s="35" t="s">
        <v>23</v>
      </c>
      <c r="V32" s="35">
        <v>6.9999999999999999E-4</v>
      </c>
      <c r="W32" s="10"/>
    </row>
    <row r="33" spans="1:23" x14ac:dyDescent="0.25">
      <c r="A33" s="8" t="s">
        <v>59</v>
      </c>
      <c r="B33" s="3">
        <v>-9.5</v>
      </c>
      <c r="C33" s="3" t="s">
        <v>17</v>
      </c>
      <c r="D33" s="3" t="s">
        <v>10</v>
      </c>
      <c r="E33" s="3">
        <v>0.85340000000000005</v>
      </c>
      <c r="F33" s="35"/>
      <c r="G33" s="10"/>
      <c r="I33" s="45" t="s">
        <v>39</v>
      </c>
      <c r="J33" s="35">
        <v>-6.8780000000000001</v>
      </c>
      <c r="K33" s="35" t="s">
        <v>30</v>
      </c>
      <c r="L33" s="35" t="s">
        <v>8</v>
      </c>
      <c r="M33" s="35" t="s">
        <v>18</v>
      </c>
      <c r="N33" s="35" t="s">
        <v>19</v>
      </c>
      <c r="O33" s="10"/>
      <c r="Q33" s="45" t="s">
        <v>157</v>
      </c>
      <c r="R33" s="35">
        <v>-122</v>
      </c>
      <c r="S33" s="35" t="s">
        <v>158</v>
      </c>
      <c r="T33" s="35" t="s">
        <v>8</v>
      </c>
      <c r="U33" s="35" t="s">
        <v>23</v>
      </c>
      <c r="V33" s="35">
        <v>1E-4</v>
      </c>
      <c r="W33" s="10"/>
    </row>
    <row r="34" spans="1:23" x14ac:dyDescent="0.25">
      <c r="A34" s="8" t="s">
        <v>40</v>
      </c>
      <c r="B34" s="3">
        <v>-0.25</v>
      </c>
      <c r="C34" s="3" t="s">
        <v>17</v>
      </c>
      <c r="D34" s="3" t="s">
        <v>10</v>
      </c>
      <c r="E34" s="3" t="s">
        <v>28</v>
      </c>
      <c r="F34" s="35"/>
      <c r="G34" s="10"/>
      <c r="I34" s="45" t="s">
        <v>40</v>
      </c>
      <c r="J34" s="35">
        <v>0</v>
      </c>
      <c r="K34" s="35" t="s">
        <v>27</v>
      </c>
      <c r="L34" s="35" t="s">
        <v>17</v>
      </c>
      <c r="M34" s="35" t="s">
        <v>10</v>
      </c>
      <c r="N34" s="35" t="s">
        <v>28</v>
      </c>
      <c r="O34" s="10"/>
      <c r="Q34" s="45" t="s">
        <v>159</v>
      </c>
      <c r="R34" s="35">
        <v>48.25</v>
      </c>
      <c r="S34" s="35" t="s">
        <v>160</v>
      </c>
      <c r="T34" s="35" t="s">
        <v>17</v>
      </c>
      <c r="U34" s="35" t="s">
        <v>10</v>
      </c>
      <c r="V34" s="35">
        <v>0.21299999999999999</v>
      </c>
      <c r="W34" s="10"/>
    </row>
    <row r="35" spans="1:23" x14ac:dyDescent="0.25">
      <c r="A35" s="8" t="s">
        <v>60</v>
      </c>
      <c r="B35" s="3">
        <v>-10.75</v>
      </c>
      <c r="C35" s="3" t="s">
        <v>17</v>
      </c>
      <c r="D35" s="3" t="s">
        <v>10</v>
      </c>
      <c r="E35" s="3">
        <v>0.46779999999999999</v>
      </c>
      <c r="F35" s="35"/>
      <c r="G35" s="10"/>
      <c r="I35" s="45" t="s">
        <v>41</v>
      </c>
      <c r="J35" s="35">
        <v>-0.3755</v>
      </c>
      <c r="K35" s="35" t="s">
        <v>33</v>
      </c>
      <c r="L35" s="35" t="s">
        <v>17</v>
      </c>
      <c r="M35" s="35" t="s">
        <v>10</v>
      </c>
      <c r="N35" s="35">
        <v>0.99909999999999999</v>
      </c>
      <c r="O35" s="10"/>
      <c r="Q35" s="45" t="s">
        <v>161</v>
      </c>
      <c r="R35" s="35">
        <v>-13</v>
      </c>
      <c r="S35" s="35" t="s">
        <v>162</v>
      </c>
      <c r="T35" s="35" t="s">
        <v>17</v>
      </c>
      <c r="U35" s="35" t="s">
        <v>10</v>
      </c>
      <c r="V35" s="35">
        <v>0.98599999999999999</v>
      </c>
      <c r="W35" s="10"/>
    </row>
    <row r="36" spans="1:23" x14ac:dyDescent="0.25">
      <c r="A36" s="8" t="s">
        <v>61</v>
      </c>
      <c r="B36" s="3">
        <v>9.25</v>
      </c>
      <c r="C36" s="3" t="s">
        <v>17</v>
      </c>
      <c r="D36" s="3" t="s">
        <v>10</v>
      </c>
      <c r="E36" s="3">
        <v>0.95599999999999996</v>
      </c>
      <c r="F36" s="35"/>
      <c r="G36" s="10"/>
      <c r="I36" s="45" t="s">
        <v>42</v>
      </c>
      <c r="J36" s="35">
        <v>6.8780000000000001</v>
      </c>
      <c r="K36" s="35" t="s">
        <v>43</v>
      </c>
      <c r="L36" s="35" t="s">
        <v>8</v>
      </c>
      <c r="M36" s="35" t="s">
        <v>18</v>
      </c>
      <c r="N36" s="35" t="s">
        <v>19</v>
      </c>
      <c r="O36" s="10"/>
      <c r="Q36" s="45" t="s">
        <v>163</v>
      </c>
      <c r="R36" s="35">
        <v>170.3</v>
      </c>
      <c r="S36" s="35" t="s">
        <v>164</v>
      </c>
      <c r="T36" s="35" t="s">
        <v>8</v>
      </c>
      <c r="U36" s="35" t="s">
        <v>18</v>
      </c>
      <c r="V36" s="35" t="s">
        <v>19</v>
      </c>
      <c r="W36" s="10"/>
    </row>
    <row r="37" spans="1:23" ht="13.9" customHeight="1" x14ac:dyDescent="0.25">
      <c r="A37" s="8" t="s">
        <v>62</v>
      </c>
      <c r="B37" s="3">
        <v>-1.25</v>
      </c>
      <c r="C37" s="3" t="s">
        <v>17</v>
      </c>
      <c r="D37" s="3" t="s">
        <v>10</v>
      </c>
      <c r="E37" s="3" t="s">
        <v>28</v>
      </c>
      <c r="F37" s="35"/>
      <c r="G37" s="10"/>
      <c r="I37" s="45" t="s">
        <v>22</v>
      </c>
      <c r="J37" s="35">
        <v>6.5019999999999998</v>
      </c>
      <c r="K37" s="35" t="s">
        <v>44</v>
      </c>
      <c r="L37" s="35" t="s">
        <v>8</v>
      </c>
      <c r="M37" s="35" t="s">
        <v>23</v>
      </c>
      <c r="N37" s="35">
        <v>1E-4</v>
      </c>
      <c r="O37" s="10"/>
      <c r="Q37" s="45" t="s">
        <v>165</v>
      </c>
      <c r="R37" s="35">
        <v>109</v>
      </c>
      <c r="S37" s="35" t="s">
        <v>166</v>
      </c>
      <c r="T37" s="35" t="s">
        <v>8</v>
      </c>
      <c r="U37" s="35" t="s">
        <v>23</v>
      </c>
      <c r="V37" s="35">
        <v>5.0000000000000001E-4</v>
      </c>
      <c r="W37" s="10"/>
    </row>
    <row r="38" spans="1:23" x14ac:dyDescent="0.25">
      <c r="A38" s="9" t="s">
        <v>63</v>
      </c>
      <c r="B38" s="6">
        <v>-10.5</v>
      </c>
      <c r="C38" s="6" t="s">
        <v>17</v>
      </c>
      <c r="D38" s="6" t="s">
        <v>10</v>
      </c>
      <c r="E38" s="6">
        <v>0.52990000000000004</v>
      </c>
      <c r="F38" s="37"/>
      <c r="G38" s="21"/>
      <c r="I38" s="46" t="s">
        <v>45</v>
      </c>
      <c r="J38" s="37">
        <v>-0.3755</v>
      </c>
      <c r="K38" s="37" t="s">
        <v>33</v>
      </c>
      <c r="L38" s="37" t="s">
        <v>17</v>
      </c>
      <c r="M38" s="37" t="s">
        <v>10</v>
      </c>
      <c r="N38" s="37">
        <v>0.99909999999999999</v>
      </c>
      <c r="O38" s="21"/>
      <c r="Q38" s="46" t="s">
        <v>167</v>
      </c>
      <c r="R38" s="37">
        <v>-61.25</v>
      </c>
      <c r="S38" s="37" t="s">
        <v>168</v>
      </c>
      <c r="T38" s="37" t="s">
        <v>17</v>
      </c>
      <c r="U38" s="37" t="s">
        <v>10</v>
      </c>
      <c r="V38" s="37">
        <v>6.7100000000000007E-2</v>
      </c>
      <c r="W38" s="21"/>
    </row>
    <row r="40" spans="1:23" x14ac:dyDescent="0.25">
      <c r="D40">
        <f>C8/B8</f>
        <v>29.260869565217391</v>
      </c>
    </row>
  </sheetData>
  <mergeCells count="10">
    <mergeCell ref="U2:W2"/>
    <mergeCell ref="Q1:W1"/>
    <mergeCell ref="R2:T2"/>
    <mergeCell ref="Q16:W16"/>
    <mergeCell ref="A1:G1"/>
    <mergeCell ref="A16:G16"/>
    <mergeCell ref="A11:A14"/>
    <mergeCell ref="I11:I14"/>
    <mergeCell ref="I1:O1"/>
    <mergeCell ref="I16:O1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151"/>
  <sheetViews>
    <sheetView zoomScale="70" zoomScaleNormal="70" workbookViewId="0">
      <pane ySplit="1" topLeftCell="A2" activePane="bottomLeft" state="frozen"/>
      <selection activeCell="M11" sqref="M11"/>
      <selection pane="bottomLeft" activeCell="U27" sqref="U27:Z33"/>
    </sheetView>
  </sheetViews>
  <sheetFormatPr defaultRowHeight="15" x14ac:dyDescent="0.25"/>
  <cols>
    <col min="1" max="1" width="12.5703125" customWidth="1"/>
  </cols>
  <sheetData>
    <row r="1" spans="1:40" x14ac:dyDescent="0.25">
      <c r="A1" t="s">
        <v>113</v>
      </c>
      <c r="C1" t="s">
        <v>117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16</v>
      </c>
      <c r="K1" t="s">
        <v>71</v>
      </c>
      <c r="R1" t="s">
        <v>112</v>
      </c>
      <c r="S1" t="s">
        <v>111</v>
      </c>
      <c r="T1" t="s">
        <v>110</v>
      </c>
      <c r="U1" t="s">
        <v>109</v>
      </c>
      <c r="V1" t="s">
        <v>108</v>
      </c>
      <c r="W1" t="s">
        <v>107</v>
      </c>
      <c r="X1" t="s">
        <v>116</v>
      </c>
      <c r="Y1" t="s">
        <v>71</v>
      </c>
    </row>
    <row r="2" spans="1:40" x14ac:dyDescent="0.25">
      <c r="A2" t="s">
        <v>118</v>
      </c>
      <c r="B2">
        <v>1</v>
      </c>
      <c r="C2">
        <v>1</v>
      </c>
      <c r="D2">
        <v>22.713999999999999</v>
      </c>
      <c r="E2">
        <v>26.3</v>
      </c>
      <c r="F2">
        <v>13</v>
      </c>
      <c r="G2">
        <v>42</v>
      </c>
      <c r="H2">
        <v>597.35799999999995</v>
      </c>
      <c r="I2">
        <v>37135</v>
      </c>
      <c r="J2" s="103">
        <f>E2-J7</f>
        <v>15.108333333333333</v>
      </c>
      <c r="L2">
        <f>D2*E2</f>
        <v>597.37819999999999</v>
      </c>
      <c r="O2" t="s">
        <v>106</v>
      </c>
      <c r="P2">
        <v>1</v>
      </c>
      <c r="Q2">
        <v>1</v>
      </c>
      <c r="R2">
        <v>3.8119999999999998</v>
      </c>
      <c r="S2">
        <v>25.210999999999999</v>
      </c>
      <c r="T2">
        <v>17</v>
      </c>
      <c r="U2">
        <v>49</v>
      </c>
      <c r="V2">
        <v>96.114999999999995</v>
      </c>
      <c r="W2">
        <v>5975</v>
      </c>
      <c r="X2" s="103">
        <f>S2-X6</f>
        <v>11.657999999999999</v>
      </c>
    </row>
    <row r="3" spans="1:40" x14ac:dyDescent="0.25">
      <c r="C3">
        <v>2</v>
      </c>
      <c r="D3">
        <v>29.952000000000002</v>
      </c>
      <c r="E3">
        <v>31.309000000000001</v>
      </c>
      <c r="F3">
        <v>17</v>
      </c>
      <c r="G3">
        <v>57</v>
      </c>
      <c r="H3">
        <v>937.78800000000001</v>
      </c>
      <c r="I3">
        <v>58298</v>
      </c>
      <c r="J3" s="103">
        <f>E3-J7</f>
        <v>20.117333333333335</v>
      </c>
      <c r="K3" s="105">
        <f>AVERAGE(J2:J5)</f>
        <v>20.888083333333334</v>
      </c>
      <c r="Q3">
        <v>2</v>
      </c>
      <c r="R3">
        <v>5.63</v>
      </c>
      <c r="S3">
        <v>26.477</v>
      </c>
      <c r="T3">
        <v>13</v>
      </c>
      <c r="U3">
        <v>47</v>
      </c>
      <c r="V3">
        <v>149.07</v>
      </c>
      <c r="W3">
        <v>9267</v>
      </c>
      <c r="X3" s="103">
        <f>S3-X6</f>
        <v>12.924000000000001</v>
      </c>
      <c r="Y3" s="105">
        <f>AVERAGE(X2:X5)</f>
        <v>11.976666666666667</v>
      </c>
    </row>
    <row r="4" spans="1:40" x14ac:dyDescent="0.25">
      <c r="C4">
        <v>3</v>
      </c>
      <c r="D4">
        <v>25.640999999999998</v>
      </c>
      <c r="E4">
        <v>41.363999999999997</v>
      </c>
      <c r="F4">
        <v>12</v>
      </c>
      <c r="G4">
        <v>73</v>
      </c>
      <c r="H4">
        <v>1060.6379999999999</v>
      </c>
      <c r="I4">
        <v>65935</v>
      </c>
      <c r="J4" s="103">
        <f>E4-J7</f>
        <v>30.172333333333327</v>
      </c>
      <c r="Q4">
        <v>3</v>
      </c>
      <c r="R4">
        <v>5.0510000000000002</v>
      </c>
      <c r="S4">
        <v>24.901</v>
      </c>
      <c r="T4">
        <v>17</v>
      </c>
      <c r="U4">
        <v>35</v>
      </c>
      <c r="V4">
        <v>125.777</v>
      </c>
      <c r="W4">
        <v>7819</v>
      </c>
      <c r="X4" s="103">
        <f>S4-X6</f>
        <v>11.348000000000001</v>
      </c>
    </row>
    <row r="5" spans="1:40" x14ac:dyDescent="0.25">
      <c r="A5" s="157" t="s">
        <v>137</v>
      </c>
      <c r="C5">
        <v>4</v>
      </c>
      <c r="D5">
        <v>13.255000000000001</v>
      </c>
      <c r="E5">
        <v>29.346</v>
      </c>
      <c r="F5">
        <v>15</v>
      </c>
      <c r="G5">
        <v>47</v>
      </c>
      <c r="H5">
        <v>388.97800000000001</v>
      </c>
      <c r="I5">
        <v>24181</v>
      </c>
      <c r="J5" s="103">
        <f>E5-J7</f>
        <v>18.154333333333334</v>
      </c>
      <c r="Q5">
        <v>4</v>
      </c>
      <c r="R5">
        <v>10.728999999999999</v>
      </c>
      <c r="S5">
        <v>13.438000000000001</v>
      </c>
      <c r="T5">
        <v>7</v>
      </c>
      <c r="U5">
        <v>22</v>
      </c>
      <c r="V5">
        <v>144.18</v>
      </c>
      <c r="W5" s="104">
        <v>8963</v>
      </c>
      <c r="X5" s="103"/>
    </row>
    <row r="6" spans="1:40" x14ac:dyDescent="0.25">
      <c r="A6" s="157"/>
      <c r="C6">
        <v>5</v>
      </c>
      <c r="D6">
        <v>15.33</v>
      </c>
      <c r="E6">
        <v>12.398999999999999</v>
      </c>
      <c r="F6">
        <v>3</v>
      </c>
      <c r="G6">
        <v>20</v>
      </c>
      <c r="H6">
        <v>190.07400000000001</v>
      </c>
      <c r="I6" s="104">
        <v>11816</v>
      </c>
      <c r="Q6">
        <v>5</v>
      </c>
      <c r="R6">
        <v>18.66</v>
      </c>
      <c r="S6">
        <v>14.058999999999999</v>
      </c>
      <c r="T6">
        <v>7</v>
      </c>
      <c r="U6">
        <v>23</v>
      </c>
      <c r="V6">
        <v>262.33199999999999</v>
      </c>
      <c r="W6" s="104">
        <v>16308</v>
      </c>
      <c r="X6">
        <f>AVERAGE(S5:S7)</f>
        <v>13.552999999999999</v>
      </c>
    </row>
    <row r="7" spans="1:40" x14ac:dyDescent="0.25">
      <c r="A7" s="157"/>
      <c r="C7">
        <v>6</v>
      </c>
      <c r="D7">
        <v>10.81</v>
      </c>
      <c r="E7">
        <v>11.333</v>
      </c>
      <c r="F7">
        <v>5</v>
      </c>
      <c r="G7">
        <v>18</v>
      </c>
      <c r="H7">
        <v>122.512</v>
      </c>
      <c r="I7" s="104">
        <v>7616</v>
      </c>
      <c r="J7">
        <f>AVERAGE(E6:E8)</f>
        <v>11.191666666666668</v>
      </c>
      <c r="Q7">
        <v>6</v>
      </c>
      <c r="R7">
        <v>9.7479999999999993</v>
      </c>
      <c r="S7">
        <v>13.162000000000001</v>
      </c>
      <c r="T7">
        <v>7</v>
      </c>
      <c r="U7">
        <v>20</v>
      </c>
      <c r="V7">
        <v>128.303</v>
      </c>
      <c r="W7" s="104">
        <v>7976</v>
      </c>
    </row>
    <row r="8" spans="1:40" x14ac:dyDescent="0.25">
      <c r="C8">
        <v>7</v>
      </c>
      <c r="D8">
        <v>15.99</v>
      </c>
      <c r="E8">
        <v>9.843</v>
      </c>
      <c r="F8">
        <v>3</v>
      </c>
      <c r="G8">
        <v>18</v>
      </c>
      <c r="H8">
        <v>157.387</v>
      </c>
      <c r="I8" s="104">
        <v>9784</v>
      </c>
    </row>
    <row r="10" spans="1:40" x14ac:dyDescent="0.25">
      <c r="B10">
        <v>2</v>
      </c>
      <c r="C10">
        <v>1</v>
      </c>
      <c r="D10">
        <v>23.148</v>
      </c>
      <c r="E10">
        <v>21.859000000000002</v>
      </c>
      <c r="F10">
        <v>12</v>
      </c>
      <c r="G10">
        <v>44</v>
      </c>
      <c r="H10">
        <v>505.98899999999998</v>
      </c>
      <c r="I10">
        <v>31455</v>
      </c>
      <c r="J10" s="103">
        <f>E10-J15</f>
        <v>10.351000000000001</v>
      </c>
    </row>
    <row r="11" spans="1:40" x14ac:dyDescent="0.25">
      <c r="C11">
        <v>2</v>
      </c>
      <c r="D11">
        <v>33.555999999999997</v>
      </c>
      <c r="E11">
        <v>19.788</v>
      </c>
      <c r="F11">
        <v>7</v>
      </c>
      <c r="G11">
        <v>37</v>
      </c>
      <c r="H11">
        <v>663.98699999999997</v>
      </c>
      <c r="I11">
        <v>41277</v>
      </c>
      <c r="J11" s="103">
        <f>E11-J15</f>
        <v>8.2799999999999994</v>
      </c>
      <c r="K11" s="105">
        <f>AVERAGE(J10:J13)</f>
        <v>8.4252500000000001</v>
      </c>
    </row>
    <row r="12" spans="1:40" ht="30" x14ac:dyDescent="0.25">
      <c r="C12">
        <v>3</v>
      </c>
      <c r="D12">
        <v>19.577000000000002</v>
      </c>
      <c r="E12">
        <v>17.849</v>
      </c>
      <c r="F12">
        <v>9</v>
      </c>
      <c r="G12">
        <v>42</v>
      </c>
      <c r="H12">
        <v>349.423</v>
      </c>
      <c r="I12">
        <v>21722</v>
      </c>
      <c r="J12" s="103">
        <f>E12-J15</f>
        <v>6.3409999999999993</v>
      </c>
      <c r="O12" s="116" t="s">
        <v>67</v>
      </c>
      <c r="P12" s="111">
        <v>1</v>
      </c>
      <c r="Q12" s="111">
        <v>2</v>
      </c>
      <c r="R12" s="111">
        <v>3</v>
      </c>
      <c r="S12" s="111">
        <v>4</v>
      </c>
      <c r="T12" s="111">
        <v>5</v>
      </c>
      <c r="U12" s="111">
        <v>6</v>
      </c>
      <c r="V12" s="111">
        <v>7</v>
      </c>
      <c r="W12" s="111">
        <v>8</v>
      </c>
      <c r="X12" s="111">
        <v>9</v>
      </c>
      <c r="Y12" s="111">
        <v>10</v>
      </c>
      <c r="Z12" s="111">
        <v>11</v>
      </c>
      <c r="AA12" s="111">
        <v>12</v>
      </c>
      <c r="AB12" s="111">
        <v>13</v>
      </c>
      <c r="AC12" s="111">
        <v>14</v>
      </c>
      <c r="AD12" s="111">
        <v>15</v>
      </c>
      <c r="AE12" s="111">
        <v>16</v>
      </c>
      <c r="AF12" s="111">
        <v>17</v>
      </c>
      <c r="AG12" s="111">
        <v>18</v>
      </c>
      <c r="AH12" s="111">
        <v>19</v>
      </c>
      <c r="AI12" s="111">
        <v>20</v>
      </c>
      <c r="AK12" t="s">
        <v>71</v>
      </c>
    </row>
    <row r="13" spans="1:40" x14ac:dyDescent="0.25">
      <c r="C13">
        <v>4</v>
      </c>
      <c r="D13">
        <v>22.698</v>
      </c>
      <c r="E13">
        <v>20.236999999999998</v>
      </c>
      <c r="F13">
        <v>10</v>
      </c>
      <c r="G13">
        <v>46</v>
      </c>
      <c r="H13">
        <v>459.339</v>
      </c>
      <c r="I13">
        <v>28555</v>
      </c>
      <c r="J13" s="103">
        <f>E13-J15</f>
        <v>8.7289999999999974</v>
      </c>
      <c r="O13" s="110" t="s">
        <v>120</v>
      </c>
      <c r="P13" s="109">
        <f>K3</f>
        <v>20.888083333333334</v>
      </c>
      <c r="Q13" s="109">
        <f>K11</f>
        <v>8.4252500000000001</v>
      </c>
      <c r="R13" s="109">
        <f>K19</f>
        <v>13.201166666666664</v>
      </c>
      <c r="S13" s="109">
        <f>K29</f>
        <v>14.860416666666666</v>
      </c>
      <c r="T13" s="109">
        <f>K41</f>
        <v>12.841958333333336</v>
      </c>
      <c r="U13" s="109">
        <f>K54</f>
        <v>14.314857142857141</v>
      </c>
      <c r="V13" s="109">
        <f>K65</f>
        <v>17.694666666666667</v>
      </c>
      <c r="W13" s="109">
        <f>K81</f>
        <v>15.589424242424245</v>
      </c>
      <c r="X13" s="109">
        <f>K96</f>
        <v>9.9875833333333333</v>
      </c>
      <c r="Y13" s="109">
        <f>K112</f>
        <v>5.7041515151515148</v>
      </c>
      <c r="Z13" s="109">
        <f>K127</f>
        <v>12.091166666666668</v>
      </c>
      <c r="AA13" s="109">
        <f>K137</f>
        <v>20.534916666666664</v>
      </c>
      <c r="AB13" s="109"/>
      <c r="AC13" s="109">
        <f>K147</f>
        <v>9.1844999999999999</v>
      </c>
      <c r="AD13" s="109"/>
      <c r="AE13" s="109"/>
      <c r="AF13" s="109"/>
      <c r="AG13" s="109"/>
      <c r="AH13" s="109"/>
      <c r="AI13" s="109"/>
      <c r="AJ13" s="106"/>
      <c r="AK13" s="106">
        <f t="shared" ref="AK13:AK20" si="0">AVERAGE(P13:AI13)</f>
        <v>13.486010864135865</v>
      </c>
      <c r="AL13" s="106"/>
    </row>
    <row r="14" spans="1:40" x14ac:dyDescent="0.25">
      <c r="C14">
        <v>5</v>
      </c>
      <c r="D14">
        <v>10.987</v>
      </c>
      <c r="E14">
        <v>12.813000000000001</v>
      </c>
      <c r="F14">
        <v>7</v>
      </c>
      <c r="G14">
        <v>20</v>
      </c>
      <c r="H14">
        <v>140.77000000000001</v>
      </c>
      <c r="I14" s="104">
        <v>8751</v>
      </c>
      <c r="O14" s="110" t="s">
        <v>121</v>
      </c>
      <c r="P14" s="109">
        <f>'2'!Q18</f>
        <v>44.387500000000003</v>
      </c>
      <c r="Q14" s="109">
        <f>'2'!R18</f>
        <v>23.642380952380954</v>
      </c>
      <c r="R14" s="109">
        <f>'2'!S18</f>
        <v>27.39623809523809</v>
      </c>
      <c r="S14" s="109">
        <f>'2'!T18</f>
        <v>29.284666666666666</v>
      </c>
      <c r="T14" s="109">
        <f>'2'!U18</f>
        <v>34.172461538461533</v>
      </c>
      <c r="U14" s="109">
        <f>'2'!V18</f>
        <v>39.767000000000003</v>
      </c>
      <c r="V14" s="109">
        <f>'2'!W18</f>
        <v>35.636595238095239</v>
      </c>
      <c r="W14" s="109">
        <f>'2'!X18</f>
        <v>27.387791666666669</v>
      </c>
      <c r="X14" s="109">
        <f>'2'!Y18</f>
        <v>31.172575757575757</v>
      </c>
      <c r="Y14" s="109">
        <f>'2'!Z18</f>
        <v>24.626333333333339</v>
      </c>
      <c r="Z14" s="109">
        <f>'2'!AA18</f>
        <v>22.122083333333336</v>
      </c>
      <c r="AA14" s="109">
        <f>'2'!AB18</f>
        <v>28.15925</v>
      </c>
      <c r="AB14" s="109">
        <f>'2'!AC18</f>
        <v>29.378019607843139</v>
      </c>
      <c r="AC14" s="109">
        <f>'2'!AD18</f>
        <v>23.136794871794873</v>
      </c>
      <c r="AD14" s="109">
        <f>'2'!AE18</f>
        <v>22.07415151515151</v>
      </c>
      <c r="AE14" s="109">
        <f>'2'!AF18</f>
        <v>28.541466666666672</v>
      </c>
      <c r="AF14" s="109">
        <f>'2'!AG18</f>
        <v>25.834666666666667</v>
      </c>
      <c r="AG14" s="109">
        <f>'2'!AH18</f>
        <v>26.864566666666668</v>
      </c>
      <c r="AH14" s="109">
        <f>'2'!AI18</f>
        <v>25.349523809523809</v>
      </c>
      <c r="AI14" s="109">
        <f>'2'!AJ18</f>
        <v>14.168833333333332</v>
      </c>
      <c r="AJ14" s="106"/>
      <c r="AK14" s="106">
        <f t="shared" si="0"/>
        <v>28.155144985969912</v>
      </c>
      <c r="AL14" s="106"/>
      <c r="AN14" s="106"/>
    </row>
    <row r="15" spans="1:40" x14ac:dyDescent="0.25">
      <c r="C15">
        <v>6</v>
      </c>
      <c r="D15">
        <v>17.806999999999999</v>
      </c>
      <c r="E15">
        <v>11.603</v>
      </c>
      <c r="F15">
        <v>5</v>
      </c>
      <c r="G15">
        <v>18</v>
      </c>
      <c r="H15">
        <v>206.61</v>
      </c>
      <c r="I15" s="104">
        <v>12844</v>
      </c>
      <c r="J15">
        <f>AVERAGE(E14:E16)</f>
        <v>11.508000000000001</v>
      </c>
      <c r="O15" s="110" t="s">
        <v>122</v>
      </c>
      <c r="P15" s="109">
        <f>'3'!O16</f>
        <v>10.346499999999999</v>
      </c>
      <c r="Q15" s="109">
        <f>'3'!P16</f>
        <v>18.667000000000002</v>
      </c>
      <c r="R15" s="109">
        <f>'3'!Q16</f>
        <v>14.979666666666668</v>
      </c>
      <c r="S15" s="109">
        <f>'3'!R16</f>
        <v>15.902666666666667</v>
      </c>
      <c r="T15" s="109">
        <f>'3'!S16</f>
        <v>8.6775000000000002</v>
      </c>
      <c r="U15" s="109">
        <f>'3'!T16</f>
        <v>16.10916666666667</v>
      </c>
      <c r="V15" s="109">
        <f>'3'!U16</f>
        <v>0</v>
      </c>
      <c r="W15" s="109">
        <f>'3'!V16</f>
        <v>15.990166666666669</v>
      </c>
      <c r="X15" s="109">
        <f>'3'!W16</f>
        <v>10.909969696969698</v>
      </c>
      <c r="Y15" s="109">
        <f>'3'!X16</f>
        <v>22.343833333333333</v>
      </c>
      <c r="Z15" s="109">
        <f>'3'!Y16</f>
        <v>12.722099999999999</v>
      </c>
      <c r="AA15" s="109">
        <f>'3'!Z16</f>
        <v>14.263400000000001</v>
      </c>
      <c r="AB15" s="109">
        <f>'3'!AA16</f>
        <v>12.444904761904764</v>
      </c>
      <c r="AC15" s="109">
        <f>'3'!AB16</f>
        <v>19.495499999999996</v>
      </c>
      <c r="AD15" s="109">
        <f>'3'!AC16</f>
        <v>0</v>
      </c>
      <c r="AE15" s="109">
        <f>'3'!AD16</f>
        <v>15.888</v>
      </c>
      <c r="AF15" s="109">
        <f>'3'!AE16</f>
        <v>5.2449999999999992</v>
      </c>
      <c r="AG15" s="109"/>
      <c r="AH15" s="109"/>
      <c r="AI15" s="109"/>
      <c r="AJ15" s="106"/>
      <c r="AK15" s="106">
        <f t="shared" si="0"/>
        <v>12.587374968169085</v>
      </c>
      <c r="AL15" s="106"/>
    </row>
    <row r="16" spans="1:40" x14ac:dyDescent="0.25">
      <c r="C16">
        <v>7</v>
      </c>
      <c r="D16">
        <v>28.600999999999999</v>
      </c>
      <c r="E16">
        <v>10.108000000000001</v>
      </c>
      <c r="F16">
        <v>3</v>
      </c>
      <c r="G16">
        <v>17</v>
      </c>
      <c r="H16">
        <v>289.10000000000002</v>
      </c>
      <c r="I16" s="104">
        <v>17972</v>
      </c>
      <c r="O16" s="110" t="s">
        <v>123</v>
      </c>
      <c r="P16" s="109">
        <f>'4'!Q144</f>
        <v>31.588166666666666</v>
      </c>
      <c r="Q16" s="109">
        <f>'4'!R144</f>
        <v>24.076499999999999</v>
      </c>
      <c r="R16" s="109">
        <f>'4'!S144</f>
        <v>31.912333333333333</v>
      </c>
      <c r="S16" s="109">
        <f>'4'!T144</f>
        <v>31.039083333333334</v>
      </c>
      <c r="T16" s="109">
        <f>'4'!U144</f>
        <v>25.009874999999997</v>
      </c>
      <c r="U16" s="109">
        <f>'4'!V144</f>
        <v>26.227166666666673</v>
      </c>
      <c r="V16" s="109">
        <f>'4'!W144</f>
        <v>16.097166666666659</v>
      </c>
      <c r="W16" s="109">
        <f>'4'!X144</f>
        <v>20.372583333333331</v>
      </c>
      <c r="X16" s="109">
        <f>'4'!Y144</f>
        <v>24.499166666666667</v>
      </c>
      <c r="Y16" s="109">
        <f>'4'!Z144</f>
        <v>22.522666666666666</v>
      </c>
      <c r="Z16" s="109">
        <f>'4'!AA144</f>
        <v>19.302833333333332</v>
      </c>
      <c r="AA16" s="109">
        <f>'4'!AB144</f>
        <v>15.665499999999998</v>
      </c>
      <c r="AB16" s="109">
        <f>'4'!AC144</f>
        <v>39.29246666666667</v>
      </c>
      <c r="AC16" s="109">
        <f>'4'!AD144</f>
        <v>18.648199999999999</v>
      </c>
      <c r="AD16" s="109">
        <f>'4'!AE144</f>
        <v>17.888866666666665</v>
      </c>
      <c r="AE16" s="109">
        <f>'4'!AF144</f>
        <v>16.2986</v>
      </c>
      <c r="AF16" s="109">
        <f>'4'!AG144</f>
        <v>6.8876666666666635</v>
      </c>
      <c r="AG16" s="109"/>
      <c r="AH16" s="109"/>
      <c r="AI16" s="109"/>
      <c r="AJ16" s="106"/>
      <c r="AK16" s="106">
        <f t="shared" si="0"/>
        <v>22.784049509803921</v>
      </c>
      <c r="AL16" s="106"/>
    </row>
    <row r="17" spans="2:44" x14ac:dyDescent="0.25">
      <c r="O17" s="108" t="s">
        <v>124</v>
      </c>
      <c r="P17" s="107">
        <f>Y3</f>
        <v>11.976666666666667</v>
      </c>
      <c r="Q17" s="107"/>
      <c r="R17" s="107"/>
      <c r="S17" s="107"/>
      <c r="T17" s="107"/>
      <c r="U17" s="107"/>
      <c r="V17" s="107"/>
      <c r="W17" s="107"/>
      <c r="X17" s="107"/>
      <c r="Y17" s="107"/>
      <c r="Z17" s="107"/>
      <c r="AA17" s="107"/>
      <c r="AB17" s="107"/>
      <c r="AC17" s="107"/>
      <c r="AD17" s="107"/>
      <c r="AE17" s="107"/>
      <c r="AF17" s="107"/>
      <c r="AG17" s="107"/>
      <c r="AH17" s="107"/>
      <c r="AI17" s="107"/>
      <c r="AJ17" s="106"/>
      <c r="AK17" s="106">
        <f t="shared" si="0"/>
        <v>11.976666666666667</v>
      </c>
    </row>
    <row r="18" spans="2:44" x14ac:dyDescent="0.25">
      <c r="B18">
        <v>3</v>
      </c>
      <c r="C18">
        <v>1</v>
      </c>
      <c r="D18">
        <v>13.545</v>
      </c>
      <c r="E18">
        <v>29.166</v>
      </c>
      <c r="F18">
        <v>15</v>
      </c>
      <c r="G18">
        <v>69</v>
      </c>
      <c r="H18">
        <v>395.04300000000001</v>
      </c>
      <c r="I18">
        <v>24558</v>
      </c>
      <c r="J18" s="103">
        <f>E18-J25</f>
        <v>14.509666666666666</v>
      </c>
      <c r="O18" s="108" t="s">
        <v>125</v>
      </c>
      <c r="P18" s="107">
        <f>'2'!Q19</f>
        <v>18.871000000000002</v>
      </c>
      <c r="Q18" s="107"/>
      <c r="R18" s="107"/>
      <c r="S18" s="107"/>
      <c r="T18" s="107"/>
      <c r="U18" s="107"/>
      <c r="V18" s="107">
        <f>'2'!R19</f>
        <v>20.757999999999999</v>
      </c>
      <c r="W18" s="107"/>
      <c r="X18" s="107"/>
      <c r="Y18" s="107"/>
      <c r="Z18" s="107"/>
      <c r="AA18" s="107"/>
      <c r="AB18" s="107"/>
      <c r="AC18" s="107"/>
      <c r="AD18" s="107">
        <f>'2'!S19</f>
        <v>20.757999999999999</v>
      </c>
      <c r="AE18" s="107"/>
      <c r="AF18" s="107"/>
      <c r="AG18" s="107"/>
      <c r="AH18" s="107"/>
      <c r="AI18" s="107"/>
      <c r="AJ18" s="106"/>
      <c r="AK18" s="106">
        <f t="shared" si="0"/>
        <v>20.129000000000001</v>
      </c>
    </row>
    <row r="19" spans="2:44" x14ac:dyDescent="0.25">
      <c r="C19">
        <v>2</v>
      </c>
      <c r="D19">
        <v>15.346</v>
      </c>
      <c r="E19">
        <v>31.814</v>
      </c>
      <c r="F19">
        <v>15</v>
      </c>
      <c r="G19">
        <v>47</v>
      </c>
      <c r="H19">
        <v>488.23</v>
      </c>
      <c r="I19">
        <v>30351</v>
      </c>
      <c r="J19" s="103">
        <f>E19-J25</f>
        <v>17.157666666666664</v>
      </c>
      <c r="K19" s="105">
        <f>AVERAGE(J18:J23)</f>
        <v>13.201166666666664</v>
      </c>
      <c r="O19" s="108" t="s">
        <v>126</v>
      </c>
      <c r="P19" s="107">
        <f>'3'!O17</f>
        <v>16.490500000000001</v>
      </c>
      <c r="Q19" s="107">
        <f>'3'!P17</f>
        <v>0</v>
      </c>
      <c r="R19" s="107">
        <f>'3'!Q17</f>
        <v>8.1494999999999997</v>
      </c>
      <c r="S19" s="107"/>
      <c r="T19" s="107"/>
      <c r="U19" s="107"/>
      <c r="V19" s="107"/>
      <c r="W19" s="107"/>
      <c r="X19" s="107"/>
      <c r="Y19" s="107"/>
      <c r="Z19" s="107"/>
      <c r="AA19" s="107"/>
      <c r="AB19" s="107"/>
      <c r="AC19" s="107"/>
      <c r="AD19" s="107"/>
      <c r="AE19" s="107"/>
      <c r="AF19" s="107"/>
      <c r="AG19" s="107"/>
      <c r="AH19" s="107"/>
      <c r="AI19" s="107"/>
      <c r="AJ19" s="106"/>
      <c r="AK19" s="106">
        <f t="shared" si="0"/>
        <v>8.2133333333333329</v>
      </c>
      <c r="AN19" s="2"/>
      <c r="AO19" s="2"/>
      <c r="AP19" s="2"/>
      <c r="AQ19" s="2"/>
      <c r="AR19" s="2"/>
    </row>
    <row r="20" spans="2:44" x14ac:dyDescent="0.25">
      <c r="C20">
        <v>3</v>
      </c>
      <c r="D20">
        <v>28.600999999999999</v>
      </c>
      <c r="E20">
        <v>25.113</v>
      </c>
      <c r="F20">
        <v>7</v>
      </c>
      <c r="G20">
        <v>42</v>
      </c>
      <c r="H20">
        <v>718.26099999999997</v>
      </c>
      <c r="I20">
        <v>44651</v>
      </c>
      <c r="J20" s="103">
        <f>E20-J25</f>
        <v>10.456666666666665</v>
      </c>
      <c r="O20" s="108" t="s">
        <v>127</v>
      </c>
      <c r="P20" s="107">
        <f>'4'!Q145</f>
        <v>27.902333333333331</v>
      </c>
      <c r="Q20" s="107">
        <f>'4'!R145</f>
        <v>27.802</v>
      </c>
      <c r="R20" s="107">
        <f>'4'!S145</f>
        <v>58.138000000000005</v>
      </c>
      <c r="S20" s="107">
        <f>'4'!T145</f>
        <v>25.383500000000009</v>
      </c>
      <c r="T20" s="107">
        <f>'4'!U145</f>
        <v>15.471249999999998</v>
      </c>
      <c r="U20" s="107">
        <f>'4'!V145</f>
        <v>35.482999999999997</v>
      </c>
      <c r="V20" s="107">
        <f>'4'!W145</f>
        <v>45.43633333333333</v>
      </c>
      <c r="W20" s="107">
        <f>'4'!X145</f>
        <v>29.113133333333337</v>
      </c>
      <c r="X20" s="107">
        <f>'4'!Y145</f>
        <v>28.476333333333333</v>
      </c>
      <c r="Y20" s="107">
        <f>'4'!Z145</f>
        <v>32.578333333333326</v>
      </c>
      <c r="Z20" s="107">
        <f>'4'!AA145</f>
        <v>21.090333333333326</v>
      </c>
      <c r="AA20" s="107">
        <f>'4'!AB145</f>
        <v>4.1694999999999993</v>
      </c>
      <c r="AB20" s="107">
        <f>'4'!AC145</f>
        <v>14.332500000000001</v>
      </c>
      <c r="AC20" s="107">
        <f>'4'!AD145</f>
        <v>1.2360000000000042</v>
      </c>
      <c r="AD20" s="107">
        <f>'4'!AE145</f>
        <v>6.62575</v>
      </c>
      <c r="AE20" s="107">
        <f>'4'!AF145</f>
        <v>19.571166666666667</v>
      </c>
      <c r="AF20" s="107">
        <f>'4'!AG145</f>
        <v>8.7390000000000043</v>
      </c>
      <c r="AG20" s="107">
        <f>'4'!AH145</f>
        <v>22.091133333333328</v>
      </c>
      <c r="AH20" s="107"/>
      <c r="AI20" s="107"/>
      <c r="AJ20" s="106"/>
      <c r="AK20" s="106">
        <f t="shared" si="0"/>
        <v>23.535533333333333</v>
      </c>
      <c r="AN20" s="2"/>
      <c r="AO20" s="2"/>
      <c r="AP20" s="2"/>
      <c r="AQ20" s="2"/>
      <c r="AR20" s="2"/>
    </row>
    <row r="21" spans="2:44" x14ac:dyDescent="0.25">
      <c r="C21">
        <v>4</v>
      </c>
      <c r="D21">
        <v>20.943999999999999</v>
      </c>
      <c r="E21">
        <v>23.603000000000002</v>
      </c>
      <c r="F21">
        <v>10</v>
      </c>
      <c r="G21">
        <v>40</v>
      </c>
      <c r="H21">
        <v>494.34199999999998</v>
      </c>
      <c r="I21">
        <v>30731</v>
      </c>
      <c r="J21" s="103">
        <f>E21-J25</f>
        <v>8.9466666666666672</v>
      </c>
      <c r="AN21" s="118"/>
      <c r="AO21" s="118"/>
      <c r="AP21" s="118"/>
      <c r="AQ21" s="118"/>
      <c r="AR21" s="2"/>
    </row>
    <row r="22" spans="2:44" x14ac:dyDescent="0.25">
      <c r="C22">
        <v>5</v>
      </c>
      <c r="D22">
        <v>10.712999999999999</v>
      </c>
      <c r="E22">
        <v>31.081</v>
      </c>
      <c r="F22">
        <v>17</v>
      </c>
      <c r="G22">
        <v>74</v>
      </c>
      <c r="H22">
        <v>332.983</v>
      </c>
      <c r="I22">
        <v>20700</v>
      </c>
      <c r="J22" s="103">
        <f>E22-J25</f>
        <v>16.424666666666667</v>
      </c>
      <c r="O22" s="2"/>
      <c r="R22" s="13" t="s">
        <v>128</v>
      </c>
      <c r="S22" s="14" t="s">
        <v>129</v>
      </c>
      <c r="AN22" s="2"/>
      <c r="AO22" s="2"/>
      <c r="AP22" s="2"/>
      <c r="AQ22" s="2"/>
      <c r="AR22" s="2"/>
    </row>
    <row r="23" spans="2:44" x14ac:dyDescent="0.25">
      <c r="C23">
        <v>6</v>
      </c>
      <c r="D23">
        <v>9.1850000000000005</v>
      </c>
      <c r="E23">
        <v>26.367999999999999</v>
      </c>
      <c r="F23">
        <v>13</v>
      </c>
      <c r="G23">
        <v>44</v>
      </c>
      <c r="H23">
        <v>242.19300000000001</v>
      </c>
      <c r="I23">
        <v>15056</v>
      </c>
      <c r="J23" s="103">
        <f>E23-J25</f>
        <v>11.711666666666664</v>
      </c>
      <c r="O23" s="2"/>
      <c r="R23" s="16">
        <v>11.976666666666667</v>
      </c>
      <c r="S23" s="119">
        <v>13.486010864135865</v>
      </c>
      <c r="AN23" s="2"/>
      <c r="AO23" s="2"/>
      <c r="AP23" s="2"/>
      <c r="AQ23" s="2"/>
      <c r="AR23" s="2"/>
    </row>
    <row r="24" spans="2:44" x14ac:dyDescent="0.25">
      <c r="C24">
        <v>7</v>
      </c>
      <c r="D24">
        <v>23.952000000000002</v>
      </c>
      <c r="E24">
        <v>13.396000000000001</v>
      </c>
      <c r="F24">
        <v>7</v>
      </c>
      <c r="G24">
        <v>20</v>
      </c>
      <c r="H24">
        <v>320.85399999999998</v>
      </c>
      <c r="I24" s="104">
        <v>19946</v>
      </c>
      <c r="O24" s="2"/>
      <c r="R24" s="16">
        <v>20.129000000000001</v>
      </c>
      <c r="S24" s="119">
        <v>28.155144985969912</v>
      </c>
      <c r="AN24" s="2"/>
      <c r="AO24" s="2"/>
      <c r="AP24" s="2"/>
      <c r="AQ24" s="2"/>
      <c r="AR24" s="2"/>
    </row>
    <row r="25" spans="2:44" x14ac:dyDescent="0.25">
      <c r="C25">
        <v>8</v>
      </c>
      <c r="D25">
        <v>21.523</v>
      </c>
      <c r="E25">
        <v>18.238</v>
      </c>
      <c r="F25">
        <v>10</v>
      </c>
      <c r="G25">
        <v>29</v>
      </c>
      <c r="H25">
        <v>392.54899999999998</v>
      </c>
      <c r="I25" s="104">
        <v>24403</v>
      </c>
      <c r="J25">
        <f>AVERAGE(E24:E26)</f>
        <v>14.656333333333334</v>
      </c>
      <c r="O25" s="2"/>
      <c r="R25" s="16">
        <v>8.2133333333333329</v>
      </c>
      <c r="S25" s="119">
        <v>12.587374968169085</v>
      </c>
    </row>
    <row r="26" spans="2:44" x14ac:dyDescent="0.25">
      <c r="C26">
        <v>9</v>
      </c>
      <c r="D26">
        <v>17.212</v>
      </c>
      <c r="E26">
        <v>12.335000000000001</v>
      </c>
      <c r="F26">
        <v>7</v>
      </c>
      <c r="G26">
        <v>18</v>
      </c>
      <c r="H26">
        <v>212.30500000000001</v>
      </c>
      <c r="I26" s="104">
        <v>13198</v>
      </c>
      <c r="O26" s="2"/>
      <c r="R26" s="16">
        <v>23.535533333333333</v>
      </c>
      <c r="S26" s="119">
        <v>22.784049509803921</v>
      </c>
    </row>
    <row r="27" spans="2:44" x14ac:dyDescent="0.25">
      <c r="O27" s="2"/>
      <c r="R27" s="16"/>
      <c r="S27" s="119"/>
      <c r="U27" s="158" t="s">
        <v>130</v>
      </c>
      <c r="V27" s="159"/>
      <c r="W27" s="159"/>
      <c r="X27" s="159"/>
      <c r="Y27" s="159"/>
      <c r="Z27" s="160"/>
    </row>
    <row r="28" spans="2:44" x14ac:dyDescent="0.25">
      <c r="B28">
        <v>4</v>
      </c>
      <c r="C28">
        <v>1</v>
      </c>
      <c r="D28">
        <v>7.2869999999999999</v>
      </c>
      <c r="E28">
        <v>33.692999999999998</v>
      </c>
      <c r="F28">
        <v>22</v>
      </c>
      <c r="G28">
        <v>49</v>
      </c>
      <c r="H28">
        <v>245.52199999999999</v>
      </c>
      <c r="I28">
        <v>15263</v>
      </c>
      <c r="J28" s="103">
        <f>E28-J37</f>
        <v>20.928666666666665</v>
      </c>
      <c r="O28" s="134" t="s">
        <v>66</v>
      </c>
      <c r="P28" s="135"/>
      <c r="Q28" s="135"/>
      <c r="R28" s="135"/>
      <c r="S28" s="136"/>
      <c r="U28" s="153" t="s">
        <v>6</v>
      </c>
      <c r="V28" s="154"/>
      <c r="W28" s="154"/>
      <c r="X28" s="154"/>
      <c r="Y28" s="150">
        <v>0.17899999999999999</v>
      </c>
      <c r="Z28" s="151"/>
    </row>
    <row r="29" spans="2:44" x14ac:dyDescent="0.25">
      <c r="C29">
        <v>2</v>
      </c>
      <c r="D29">
        <v>18.724</v>
      </c>
      <c r="E29">
        <v>27.643000000000001</v>
      </c>
      <c r="F29">
        <v>15</v>
      </c>
      <c r="G29">
        <v>42</v>
      </c>
      <c r="H29">
        <v>517.60299999999995</v>
      </c>
      <c r="I29">
        <v>32177</v>
      </c>
      <c r="J29" s="103">
        <f>E29-J37</f>
        <v>14.878666666666666</v>
      </c>
      <c r="K29" s="105">
        <f>AVERAGE(J28:J35)</f>
        <v>14.860416666666666</v>
      </c>
      <c r="O29" s="161" t="s">
        <v>4</v>
      </c>
      <c r="P29" s="162"/>
      <c r="Q29" s="162"/>
      <c r="R29" s="162"/>
      <c r="S29" s="163"/>
      <c r="U29" s="153" t="s">
        <v>9</v>
      </c>
      <c r="V29" s="154"/>
      <c r="W29" s="154"/>
      <c r="X29" s="154"/>
      <c r="Y29" s="150" t="s">
        <v>10</v>
      </c>
      <c r="Z29" s="151"/>
    </row>
    <row r="30" spans="2:44" x14ac:dyDescent="0.25">
      <c r="C30">
        <v>3</v>
      </c>
      <c r="D30">
        <v>15.861000000000001</v>
      </c>
      <c r="E30">
        <v>31.184000000000001</v>
      </c>
      <c r="F30">
        <v>13</v>
      </c>
      <c r="G30">
        <v>68</v>
      </c>
      <c r="H30">
        <v>494.6</v>
      </c>
      <c r="I30">
        <v>30747</v>
      </c>
      <c r="J30" s="103">
        <f>E30-J37</f>
        <v>18.419666666666664</v>
      </c>
      <c r="O30" s="164" t="s">
        <v>5</v>
      </c>
      <c r="P30" s="150"/>
      <c r="Q30" s="150"/>
      <c r="R30" s="35">
        <v>0.93879999999999997</v>
      </c>
      <c r="S30" s="36">
        <v>0.88539999999999996</v>
      </c>
      <c r="U30" s="153" t="s">
        <v>131</v>
      </c>
      <c r="V30" s="154"/>
      <c r="W30" s="154"/>
      <c r="X30" s="154"/>
      <c r="Y30" s="150" t="s">
        <v>17</v>
      </c>
      <c r="Z30" s="151"/>
    </row>
    <row r="31" spans="2:44" x14ac:dyDescent="0.25">
      <c r="C31">
        <v>4</v>
      </c>
      <c r="D31">
        <v>24.773</v>
      </c>
      <c r="E31">
        <v>26.163</v>
      </c>
      <c r="F31">
        <v>12</v>
      </c>
      <c r="G31">
        <v>46</v>
      </c>
      <c r="H31">
        <v>648.12599999999998</v>
      </c>
      <c r="I31">
        <v>40291</v>
      </c>
      <c r="J31" s="103">
        <f>E31-J37</f>
        <v>13.398666666666665</v>
      </c>
      <c r="O31" s="164" t="s">
        <v>6</v>
      </c>
      <c r="P31" s="150"/>
      <c r="Q31" s="150"/>
      <c r="R31" s="35">
        <v>0.64710000000000001</v>
      </c>
      <c r="S31" s="36">
        <v>0.36230000000000001</v>
      </c>
      <c r="U31" s="155" t="s">
        <v>132</v>
      </c>
      <c r="V31" s="156"/>
      <c r="W31" s="156"/>
      <c r="X31" s="156"/>
      <c r="Y31" s="150" t="s">
        <v>133</v>
      </c>
      <c r="Z31" s="151"/>
    </row>
    <row r="32" spans="2:44" ht="24" customHeight="1" x14ac:dyDescent="0.25">
      <c r="C32">
        <v>5</v>
      </c>
      <c r="D32">
        <v>14.686999999999999</v>
      </c>
      <c r="E32">
        <v>26.559000000000001</v>
      </c>
      <c r="F32">
        <v>15</v>
      </c>
      <c r="G32">
        <v>57</v>
      </c>
      <c r="H32">
        <v>390.05599999999998</v>
      </c>
      <c r="I32">
        <v>24248</v>
      </c>
      <c r="J32" s="103">
        <f>E32-J37</f>
        <v>13.794666666666666</v>
      </c>
      <c r="O32" s="144" t="s">
        <v>7</v>
      </c>
      <c r="P32" s="145"/>
      <c r="Q32" s="145"/>
      <c r="R32" s="35" t="s">
        <v>8</v>
      </c>
      <c r="S32" s="36" t="s">
        <v>8</v>
      </c>
      <c r="U32" s="153" t="s">
        <v>134</v>
      </c>
      <c r="V32" s="154"/>
      <c r="W32" s="154"/>
      <c r="X32" s="154"/>
      <c r="Y32" s="150" t="s">
        <v>135</v>
      </c>
      <c r="Z32" s="151"/>
    </row>
    <row r="33" spans="2:26" x14ac:dyDescent="0.25">
      <c r="C33">
        <v>6</v>
      </c>
      <c r="D33">
        <v>25.286999999999999</v>
      </c>
      <c r="E33">
        <v>28.100999999999999</v>
      </c>
      <c r="F33">
        <v>10</v>
      </c>
      <c r="G33">
        <v>57</v>
      </c>
      <c r="H33">
        <v>710.60400000000004</v>
      </c>
      <c r="I33">
        <v>44175</v>
      </c>
      <c r="J33" s="103">
        <f>E33-J37</f>
        <v>15.336666666666664</v>
      </c>
      <c r="O33" s="146" t="s">
        <v>9</v>
      </c>
      <c r="P33" s="147"/>
      <c r="Q33" s="147"/>
      <c r="R33" s="37" t="s">
        <v>10</v>
      </c>
      <c r="S33" s="38" t="s">
        <v>10</v>
      </c>
      <c r="U33" s="148" t="s">
        <v>136</v>
      </c>
      <c r="V33" s="149"/>
      <c r="W33" s="149"/>
      <c r="X33" s="149"/>
      <c r="Y33" s="147">
        <v>4</v>
      </c>
      <c r="Z33" s="152"/>
    </row>
    <row r="34" spans="2:26" x14ac:dyDescent="0.25">
      <c r="C34">
        <v>7</v>
      </c>
      <c r="D34">
        <v>15.507</v>
      </c>
      <c r="E34">
        <v>24.294</v>
      </c>
      <c r="F34">
        <v>9</v>
      </c>
      <c r="G34">
        <v>49</v>
      </c>
      <c r="H34">
        <v>376.721</v>
      </c>
      <c r="I34">
        <v>23419</v>
      </c>
      <c r="J34" s="103">
        <f>E34-J37</f>
        <v>11.529666666666666</v>
      </c>
    </row>
    <row r="35" spans="2:26" x14ac:dyDescent="0.25">
      <c r="C35">
        <v>8</v>
      </c>
      <c r="D35">
        <v>11.452999999999999</v>
      </c>
      <c r="E35">
        <v>23.361000000000001</v>
      </c>
      <c r="F35">
        <v>13</v>
      </c>
      <c r="G35">
        <v>37</v>
      </c>
      <c r="H35">
        <v>267.56</v>
      </c>
      <c r="I35">
        <v>16633</v>
      </c>
      <c r="J35" s="103">
        <f>E35-J37</f>
        <v>10.596666666666666</v>
      </c>
    </row>
    <row r="36" spans="2:26" x14ac:dyDescent="0.25">
      <c r="C36">
        <v>9</v>
      </c>
      <c r="D36">
        <v>17.292999999999999</v>
      </c>
      <c r="E36">
        <v>11.202</v>
      </c>
      <c r="F36">
        <v>3</v>
      </c>
      <c r="G36">
        <v>20</v>
      </c>
      <c r="H36">
        <v>193.709</v>
      </c>
      <c r="I36" s="104">
        <v>12042</v>
      </c>
    </row>
    <row r="37" spans="2:26" x14ac:dyDescent="0.25">
      <c r="C37">
        <v>10</v>
      </c>
      <c r="D37">
        <v>13.141999999999999</v>
      </c>
      <c r="E37">
        <v>14.361000000000001</v>
      </c>
      <c r="F37">
        <v>9</v>
      </c>
      <c r="G37">
        <v>25</v>
      </c>
      <c r="H37">
        <v>188.738</v>
      </c>
      <c r="I37" s="104">
        <v>11733</v>
      </c>
      <c r="J37">
        <f>AVERAGE(E36:E38)</f>
        <v>12.764333333333335</v>
      </c>
    </row>
    <row r="38" spans="2:26" x14ac:dyDescent="0.25">
      <c r="C38">
        <v>11</v>
      </c>
      <c r="D38">
        <v>16.907</v>
      </c>
      <c r="E38">
        <v>12.73</v>
      </c>
      <c r="F38">
        <v>7</v>
      </c>
      <c r="G38">
        <v>22</v>
      </c>
      <c r="H38">
        <v>215.21600000000001</v>
      </c>
      <c r="I38" s="104">
        <v>13379</v>
      </c>
    </row>
    <row r="40" spans="2:26" x14ac:dyDescent="0.25">
      <c r="B40">
        <v>5</v>
      </c>
      <c r="C40">
        <v>1</v>
      </c>
      <c r="D40">
        <v>10.247</v>
      </c>
      <c r="E40">
        <v>24.417999999999999</v>
      </c>
      <c r="F40">
        <v>12</v>
      </c>
      <c r="G40">
        <v>44</v>
      </c>
      <c r="H40">
        <v>250.203</v>
      </c>
      <c r="I40">
        <v>15554</v>
      </c>
      <c r="J40" s="103">
        <f>E40-J50</f>
        <v>10.937333333333333</v>
      </c>
    </row>
    <row r="41" spans="2:26" x14ac:dyDescent="0.25">
      <c r="C41">
        <v>2</v>
      </c>
      <c r="D41">
        <v>12.161</v>
      </c>
      <c r="E41">
        <v>30.920999999999999</v>
      </c>
      <c r="F41">
        <v>17</v>
      </c>
      <c r="G41">
        <v>85</v>
      </c>
      <c r="H41">
        <v>376.029</v>
      </c>
      <c r="I41">
        <v>23376</v>
      </c>
      <c r="J41" s="103">
        <f>E41-J50</f>
        <v>17.440333333333335</v>
      </c>
      <c r="K41" s="105">
        <f>AVERAGE(J40:J47)</f>
        <v>12.841958333333336</v>
      </c>
    </row>
    <row r="42" spans="2:26" x14ac:dyDescent="0.25">
      <c r="C42">
        <v>3</v>
      </c>
      <c r="D42">
        <v>33.860999999999997</v>
      </c>
      <c r="E42">
        <v>28.346</v>
      </c>
      <c r="F42">
        <v>13</v>
      </c>
      <c r="G42">
        <v>57</v>
      </c>
      <c r="H42">
        <v>959.82600000000002</v>
      </c>
      <c r="I42">
        <v>59668</v>
      </c>
      <c r="J42" s="103">
        <f>E42-J50</f>
        <v>14.865333333333334</v>
      </c>
    </row>
    <row r="43" spans="2:26" x14ac:dyDescent="0.25">
      <c r="C43">
        <v>4</v>
      </c>
      <c r="D43">
        <v>13.994999999999999</v>
      </c>
      <c r="E43">
        <v>26.931000000000001</v>
      </c>
      <c r="F43">
        <v>13</v>
      </c>
      <c r="G43">
        <v>81</v>
      </c>
      <c r="H43">
        <v>376.89800000000002</v>
      </c>
      <c r="I43">
        <v>23430</v>
      </c>
      <c r="J43" s="103">
        <f>E43-J50</f>
        <v>13.450333333333335</v>
      </c>
    </row>
    <row r="44" spans="2:26" x14ac:dyDescent="0.25">
      <c r="C44">
        <v>5</v>
      </c>
      <c r="D44">
        <v>28.423999999999999</v>
      </c>
      <c r="E44">
        <v>29.151</v>
      </c>
      <c r="F44">
        <v>15</v>
      </c>
      <c r="G44">
        <v>56</v>
      </c>
      <c r="H44">
        <v>828.596</v>
      </c>
      <c r="I44">
        <v>51510</v>
      </c>
      <c r="J44" s="103">
        <f>E44-J50</f>
        <v>15.670333333333334</v>
      </c>
    </row>
    <row r="45" spans="2:26" x14ac:dyDescent="0.25">
      <c r="C45">
        <v>6</v>
      </c>
      <c r="D45">
        <v>13.191000000000001</v>
      </c>
      <c r="E45">
        <v>22.088999999999999</v>
      </c>
      <c r="F45">
        <v>13</v>
      </c>
      <c r="G45">
        <v>37</v>
      </c>
      <c r="H45">
        <v>291.36799999999999</v>
      </c>
      <c r="I45">
        <v>18113</v>
      </c>
      <c r="J45" s="103">
        <f>E45-J50</f>
        <v>8.6083333333333325</v>
      </c>
    </row>
    <row r="46" spans="2:26" x14ac:dyDescent="0.25">
      <c r="C46">
        <v>7</v>
      </c>
      <c r="D46">
        <v>24.611999999999998</v>
      </c>
      <c r="E46">
        <v>24.108000000000001</v>
      </c>
      <c r="F46">
        <v>10</v>
      </c>
      <c r="G46">
        <v>37</v>
      </c>
      <c r="H46">
        <v>593.35199999999998</v>
      </c>
      <c r="I46">
        <v>36886</v>
      </c>
      <c r="J46" s="103">
        <f>E46-J50</f>
        <v>10.627333333333334</v>
      </c>
    </row>
    <row r="47" spans="2:26" x14ac:dyDescent="0.25">
      <c r="C47">
        <v>8</v>
      </c>
      <c r="D47">
        <v>19.463999999999999</v>
      </c>
      <c r="E47">
        <v>24.617000000000001</v>
      </c>
      <c r="F47">
        <v>10</v>
      </c>
      <c r="G47">
        <v>40</v>
      </c>
      <c r="H47">
        <v>479.14100000000002</v>
      </c>
      <c r="I47">
        <v>29786</v>
      </c>
      <c r="J47" s="103">
        <f>E47-J50</f>
        <v>11.136333333333335</v>
      </c>
    </row>
    <row r="48" spans="2:26" x14ac:dyDescent="0.25">
      <c r="C48">
        <v>9</v>
      </c>
      <c r="D48">
        <v>25.222999999999999</v>
      </c>
      <c r="E48">
        <v>23.055</v>
      </c>
      <c r="F48">
        <v>13</v>
      </c>
      <c r="G48">
        <v>40</v>
      </c>
      <c r="H48">
        <v>581.529</v>
      </c>
      <c r="I48">
        <v>36151</v>
      </c>
    </row>
    <row r="49" spans="2:11" x14ac:dyDescent="0.25">
      <c r="C49">
        <v>10</v>
      </c>
      <c r="D49">
        <v>14.574</v>
      </c>
      <c r="E49">
        <v>12.561999999999999</v>
      </c>
      <c r="F49">
        <v>7</v>
      </c>
      <c r="G49">
        <v>22</v>
      </c>
      <c r="H49">
        <v>183.07599999999999</v>
      </c>
      <c r="I49" s="104">
        <v>11381</v>
      </c>
    </row>
    <row r="50" spans="2:11" x14ac:dyDescent="0.25">
      <c r="C50">
        <v>11</v>
      </c>
      <c r="D50">
        <v>39.636000000000003</v>
      </c>
      <c r="E50">
        <v>12.913</v>
      </c>
      <c r="F50">
        <v>7</v>
      </c>
      <c r="G50">
        <v>34</v>
      </c>
      <c r="H50">
        <v>511.81200000000001</v>
      </c>
      <c r="I50" s="104">
        <v>31817</v>
      </c>
      <c r="J50">
        <f>AVERAGE(E49:E51)</f>
        <v>13.480666666666666</v>
      </c>
    </row>
    <row r="51" spans="2:11" x14ac:dyDescent="0.25">
      <c r="C51">
        <v>12</v>
      </c>
      <c r="D51">
        <v>32.816000000000003</v>
      </c>
      <c r="E51">
        <v>14.967000000000001</v>
      </c>
      <c r="F51">
        <v>7</v>
      </c>
      <c r="G51">
        <v>23</v>
      </c>
      <c r="H51">
        <v>491.15699999999998</v>
      </c>
      <c r="I51" s="104">
        <v>30533</v>
      </c>
    </row>
    <row r="53" spans="2:11" x14ac:dyDescent="0.25">
      <c r="B53">
        <v>6</v>
      </c>
      <c r="C53">
        <v>1</v>
      </c>
      <c r="D53">
        <v>10.134</v>
      </c>
      <c r="E53">
        <v>27.324000000000002</v>
      </c>
      <c r="F53">
        <v>15</v>
      </c>
      <c r="G53">
        <v>49</v>
      </c>
      <c r="H53">
        <v>276.90600000000001</v>
      </c>
      <c r="I53">
        <v>17214</v>
      </c>
      <c r="J53" s="103">
        <f>E53-J61</f>
        <v>14.282999999999999</v>
      </c>
    </row>
    <row r="54" spans="2:11" x14ac:dyDescent="0.25">
      <c r="C54">
        <v>2</v>
      </c>
      <c r="D54">
        <v>6.7880000000000003</v>
      </c>
      <c r="E54">
        <v>31</v>
      </c>
      <c r="F54">
        <v>20</v>
      </c>
      <c r="G54">
        <v>46</v>
      </c>
      <c r="H54">
        <v>210.43899999999999</v>
      </c>
      <c r="I54">
        <v>13082</v>
      </c>
      <c r="J54" s="103">
        <f>E54-J61</f>
        <v>17.958999999999996</v>
      </c>
      <c r="K54" s="105">
        <f>AVERAGE(J53:J59)</f>
        <v>14.314857142857141</v>
      </c>
    </row>
    <row r="55" spans="2:11" x14ac:dyDescent="0.25">
      <c r="C55">
        <v>3</v>
      </c>
      <c r="D55">
        <v>24.675999999999998</v>
      </c>
      <c r="E55">
        <v>31.081</v>
      </c>
      <c r="F55">
        <v>15</v>
      </c>
      <c r="G55">
        <v>69</v>
      </c>
      <c r="H55">
        <v>766.95399999999995</v>
      </c>
      <c r="I55">
        <v>47678</v>
      </c>
      <c r="J55" s="103">
        <f>E55-J61</f>
        <v>18.04</v>
      </c>
    </row>
    <row r="56" spans="2:11" x14ac:dyDescent="0.25">
      <c r="C56">
        <v>4</v>
      </c>
      <c r="D56">
        <v>21.346</v>
      </c>
      <c r="E56">
        <v>33.130000000000003</v>
      </c>
      <c r="F56">
        <v>15</v>
      </c>
      <c r="G56">
        <v>51</v>
      </c>
      <c r="H56">
        <v>707.21</v>
      </c>
      <c r="I56">
        <v>43964</v>
      </c>
      <c r="J56" s="103">
        <f>E56-J61</f>
        <v>20.088999999999999</v>
      </c>
    </row>
    <row r="57" spans="2:11" x14ac:dyDescent="0.25">
      <c r="C57">
        <v>5</v>
      </c>
      <c r="D57">
        <v>25.207000000000001</v>
      </c>
      <c r="E57">
        <v>22.728000000000002</v>
      </c>
      <c r="F57">
        <v>10</v>
      </c>
      <c r="G57">
        <v>37</v>
      </c>
      <c r="H57">
        <v>572.90700000000004</v>
      </c>
      <c r="I57">
        <v>35615</v>
      </c>
      <c r="J57" s="103">
        <f>E57-J61</f>
        <v>9.6869999999999994</v>
      </c>
    </row>
    <row r="58" spans="2:11" x14ac:dyDescent="0.25">
      <c r="C58">
        <v>6</v>
      </c>
      <c r="D58">
        <v>20.832000000000001</v>
      </c>
      <c r="E58">
        <v>23.363</v>
      </c>
      <c r="F58">
        <v>12</v>
      </c>
      <c r="G58">
        <v>35</v>
      </c>
      <c r="H58">
        <v>486.685</v>
      </c>
      <c r="I58">
        <v>30255</v>
      </c>
      <c r="J58" s="103">
        <f>E58-J61</f>
        <v>10.321999999999997</v>
      </c>
    </row>
    <row r="59" spans="2:11" x14ac:dyDescent="0.25">
      <c r="C59">
        <v>7</v>
      </c>
      <c r="D59">
        <v>17.067</v>
      </c>
      <c r="E59">
        <v>22.864999999999998</v>
      </c>
      <c r="F59">
        <v>12</v>
      </c>
      <c r="G59">
        <v>39</v>
      </c>
      <c r="H59">
        <v>390.24900000000002</v>
      </c>
      <c r="I59">
        <v>24260</v>
      </c>
      <c r="J59" s="103">
        <f>E59-J61</f>
        <v>9.8239999999999963</v>
      </c>
    </row>
    <row r="60" spans="2:11" x14ac:dyDescent="0.25">
      <c r="C60">
        <v>8</v>
      </c>
      <c r="D60">
        <v>24.419</v>
      </c>
      <c r="E60">
        <v>11.835000000000001</v>
      </c>
      <c r="F60">
        <v>7</v>
      </c>
      <c r="G60">
        <v>20</v>
      </c>
      <c r="H60">
        <v>289.00299999999999</v>
      </c>
      <c r="I60" s="104">
        <v>17966</v>
      </c>
      <c r="J60" s="103"/>
    </row>
    <row r="61" spans="2:11" x14ac:dyDescent="0.25">
      <c r="C61">
        <v>9</v>
      </c>
      <c r="D61">
        <v>14.301</v>
      </c>
      <c r="E61">
        <v>13.724</v>
      </c>
      <c r="F61">
        <v>5</v>
      </c>
      <c r="G61">
        <v>25</v>
      </c>
      <c r="H61">
        <v>196.267</v>
      </c>
      <c r="I61" s="104">
        <v>12201</v>
      </c>
      <c r="J61">
        <f>AVERAGE(E60:E62)</f>
        <v>13.041000000000002</v>
      </c>
    </row>
    <row r="62" spans="2:11" x14ac:dyDescent="0.25">
      <c r="C62">
        <v>10</v>
      </c>
      <c r="D62">
        <v>22.777999999999999</v>
      </c>
      <c r="E62">
        <v>13.564</v>
      </c>
      <c r="F62">
        <v>5</v>
      </c>
      <c r="G62">
        <v>22</v>
      </c>
      <c r="H62">
        <v>308.96600000000001</v>
      </c>
      <c r="I62" s="104">
        <v>19207</v>
      </c>
    </row>
    <row r="64" spans="2:11" x14ac:dyDescent="0.25">
      <c r="B64">
        <v>7</v>
      </c>
      <c r="C64">
        <v>1</v>
      </c>
      <c r="D64">
        <v>21.25</v>
      </c>
      <c r="E64">
        <v>30.995000000000001</v>
      </c>
      <c r="F64">
        <v>17</v>
      </c>
      <c r="G64">
        <v>51</v>
      </c>
      <c r="H64">
        <v>658.63</v>
      </c>
      <c r="I64">
        <v>40944</v>
      </c>
      <c r="J64" s="103">
        <f>E64-J77</f>
        <v>16.586333333333336</v>
      </c>
    </row>
    <row r="65" spans="2:11" x14ac:dyDescent="0.25">
      <c r="C65">
        <v>2</v>
      </c>
      <c r="D65">
        <v>17.100000000000001</v>
      </c>
      <c r="E65">
        <v>28.666</v>
      </c>
      <c r="F65">
        <v>15</v>
      </c>
      <c r="G65">
        <v>42</v>
      </c>
      <c r="H65">
        <v>490.17599999999999</v>
      </c>
      <c r="I65">
        <v>30472</v>
      </c>
      <c r="J65" s="103">
        <f>E65-J77</f>
        <v>14.257333333333333</v>
      </c>
      <c r="K65" s="105">
        <f>AVERAGE(J64:J75)</f>
        <v>17.694666666666667</v>
      </c>
    </row>
    <row r="66" spans="2:11" x14ac:dyDescent="0.25">
      <c r="C66">
        <v>3</v>
      </c>
      <c r="D66">
        <v>35.372999999999998</v>
      </c>
      <c r="E66">
        <v>44.884999999999998</v>
      </c>
      <c r="F66">
        <v>13</v>
      </c>
      <c r="G66">
        <v>78</v>
      </c>
      <c r="H66">
        <v>1587.732</v>
      </c>
      <c r="I66">
        <v>98702</v>
      </c>
      <c r="J66" s="103">
        <f>E66-J77</f>
        <v>30.476333333333329</v>
      </c>
    </row>
    <row r="67" spans="2:11" x14ac:dyDescent="0.25">
      <c r="C67">
        <v>4</v>
      </c>
      <c r="D67">
        <v>18.483000000000001</v>
      </c>
      <c r="E67">
        <v>27.632000000000001</v>
      </c>
      <c r="F67">
        <v>15</v>
      </c>
      <c r="G67">
        <v>44</v>
      </c>
      <c r="H67">
        <v>510.71800000000002</v>
      </c>
      <c r="I67">
        <v>31749</v>
      </c>
      <c r="J67" s="103">
        <f>E67-J77</f>
        <v>13.223333333333334</v>
      </c>
    </row>
    <row r="68" spans="2:11" x14ac:dyDescent="0.25">
      <c r="C68">
        <v>5</v>
      </c>
      <c r="D68">
        <v>33.186</v>
      </c>
      <c r="E68">
        <v>43.764000000000003</v>
      </c>
      <c r="F68">
        <v>13</v>
      </c>
      <c r="G68">
        <v>85</v>
      </c>
      <c r="H68">
        <v>1452.335</v>
      </c>
      <c r="I68">
        <v>90285</v>
      </c>
      <c r="J68" s="103">
        <f>E68-J77</f>
        <v>29.355333333333334</v>
      </c>
    </row>
    <row r="69" spans="2:11" x14ac:dyDescent="0.25">
      <c r="C69">
        <v>6</v>
      </c>
      <c r="D69">
        <v>27.202000000000002</v>
      </c>
      <c r="E69">
        <v>27.189</v>
      </c>
      <c r="F69">
        <v>13</v>
      </c>
      <c r="G69">
        <v>42</v>
      </c>
      <c r="H69">
        <v>739.57500000000005</v>
      </c>
      <c r="I69">
        <v>45976</v>
      </c>
      <c r="J69" s="103">
        <f>E69-J77</f>
        <v>12.780333333333333</v>
      </c>
    </row>
    <row r="70" spans="2:11" x14ac:dyDescent="0.25">
      <c r="C70">
        <v>7</v>
      </c>
      <c r="D70">
        <v>25.899000000000001</v>
      </c>
      <c r="E70">
        <v>43.533000000000001</v>
      </c>
      <c r="F70">
        <v>15</v>
      </c>
      <c r="G70">
        <v>71</v>
      </c>
      <c r="H70">
        <v>1127.444</v>
      </c>
      <c r="I70">
        <v>70088</v>
      </c>
      <c r="J70" s="103">
        <f>E70-J77</f>
        <v>29.124333333333333</v>
      </c>
    </row>
    <row r="71" spans="2:11" x14ac:dyDescent="0.25">
      <c r="C71">
        <v>8</v>
      </c>
      <c r="D71">
        <v>16.585000000000001</v>
      </c>
      <c r="E71">
        <v>26.643000000000001</v>
      </c>
      <c r="F71">
        <v>13</v>
      </c>
      <c r="G71">
        <v>39</v>
      </c>
      <c r="H71">
        <v>441.87</v>
      </c>
      <c r="I71">
        <v>27469</v>
      </c>
      <c r="J71" s="103">
        <f>E71-J77</f>
        <v>12.234333333333334</v>
      </c>
    </row>
    <row r="72" spans="2:11" x14ac:dyDescent="0.25">
      <c r="C72">
        <v>9</v>
      </c>
      <c r="D72">
        <v>17.856000000000002</v>
      </c>
      <c r="E72">
        <v>28.995000000000001</v>
      </c>
      <c r="F72">
        <v>13</v>
      </c>
      <c r="G72">
        <v>47</v>
      </c>
      <c r="H72">
        <v>517.71600000000001</v>
      </c>
      <c r="I72">
        <v>32184</v>
      </c>
      <c r="J72" s="103">
        <f>E72-J77</f>
        <v>14.586333333333334</v>
      </c>
    </row>
    <row r="73" spans="2:11" x14ac:dyDescent="0.25">
      <c r="C73">
        <v>10</v>
      </c>
      <c r="D73">
        <v>9.8450000000000006</v>
      </c>
      <c r="E73">
        <v>28.699000000000002</v>
      </c>
      <c r="F73">
        <v>17</v>
      </c>
      <c r="G73">
        <v>42</v>
      </c>
      <c r="H73">
        <v>282.53699999999998</v>
      </c>
      <c r="I73">
        <v>17564</v>
      </c>
      <c r="J73" s="103">
        <f>E73-J77</f>
        <v>14.290333333333335</v>
      </c>
    </row>
    <row r="74" spans="2:11" x14ac:dyDescent="0.25">
      <c r="C74">
        <v>11</v>
      </c>
      <c r="D74">
        <v>12.788</v>
      </c>
      <c r="E74">
        <v>21.907</v>
      </c>
      <c r="F74">
        <v>12</v>
      </c>
      <c r="G74">
        <v>34</v>
      </c>
      <c r="H74">
        <v>280.15600000000001</v>
      </c>
      <c r="I74">
        <v>17416</v>
      </c>
      <c r="J74" s="103">
        <f>E74-J77</f>
        <v>7.4983333333333331</v>
      </c>
    </row>
    <row r="75" spans="2:11" x14ac:dyDescent="0.25">
      <c r="C75">
        <v>12</v>
      </c>
      <c r="D75">
        <v>22.408000000000001</v>
      </c>
      <c r="E75">
        <v>32.332000000000001</v>
      </c>
      <c r="F75">
        <v>20</v>
      </c>
      <c r="G75">
        <v>54</v>
      </c>
      <c r="H75">
        <v>724.50300000000004</v>
      </c>
      <c r="I75">
        <v>45039</v>
      </c>
      <c r="J75" s="103">
        <f>E75-J77</f>
        <v>17.923333333333332</v>
      </c>
    </row>
    <row r="76" spans="2:11" x14ac:dyDescent="0.25">
      <c r="C76">
        <v>13</v>
      </c>
      <c r="D76">
        <v>15.089</v>
      </c>
      <c r="E76">
        <v>15.813000000000001</v>
      </c>
      <c r="F76">
        <v>10</v>
      </c>
      <c r="G76">
        <v>23</v>
      </c>
      <c r="H76">
        <v>238.60499999999999</v>
      </c>
      <c r="I76" s="104">
        <v>14833</v>
      </c>
      <c r="J76" s="103"/>
    </row>
    <row r="77" spans="2:11" x14ac:dyDescent="0.25">
      <c r="C77">
        <v>14</v>
      </c>
      <c r="D77">
        <v>7.1580000000000004</v>
      </c>
      <c r="E77">
        <v>15.055999999999999</v>
      </c>
      <c r="F77">
        <v>9</v>
      </c>
      <c r="G77">
        <v>22</v>
      </c>
      <c r="H77">
        <v>107.777</v>
      </c>
      <c r="I77" s="104">
        <v>6700</v>
      </c>
      <c r="J77">
        <f>AVERAGE(E76:E78)</f>
        <v>14.408666666666667</v>
      </c>
    </row>
    <row r="78" spans="2:11" x14ac:dyDescent="0.25">
      <c r="C78">
        <v>15</v>
      </c>
      <c r="D78">
        <v>6.4020000000000001</v>
      </c>
      <c r="E78">
        <v>12.356999999999999</v>
      </c>
      <c r="F78">
        <v>7</v>
      </c>
      <c r="G78">
        <v>20</v>
      </c>
      <c r="H78">
        <v>79.111999999999995</v>
      </c>
      <c r="I78" s="104">
        <v>4918</v>
      </c>
    </row>
    <row r="80" spans="2:11" x14ac:dyDescent="0.25">
      <c r="B80">
        <v>8</v>
      </c>
      <c r="C80">
        <v>1</v>
      </c>
      <c r="D80">
        <v>11.872</v>
      </c>
      <c r="E80">
        <v>25.117999999999999</v>
      </c>
      <c r="F80">
        <v>12</v>
      </c>
      <c r="G80">
        <v>74</v>
      </c>
      <c r="H80">
        <v>298.18799999999999</v>
      </c>
      <c r="I80">
        <v>18537</v>
      </c>
      <c r="J80" s="103">
        <f>E80-J92</f>
        <v>13.249333333333334</v>
      </c>
    </row>
    <row r="81" spans="2:11" x14ac:dyDescent="0.25">
      <c r="C81">
        <v>2</v>
      </c>
      <c r="D81">
        <v>8.9600000000000009</v>
      </c>
      <c r="E81">
        <v>44.036000000000001</v>
      </c>
      <c r="F81">
        <v>25</v>
      </c>
      <c r="G81">
        <v>71</v>
      </c>
      <c r="H81">
        <v>394.56</v>
      </c>
      <c r="I81">
        <v>24528</v>
      </c>
      <c r="J81" s="103">
        <f>E81-J92</f>
        <v>32.167333333333339</v>
      </c>
      <c r="K81" s="105">
        <f>AVERAGE(J80:J91)</f>
        <v>15.589424242424245</v>
      </c>
    </row>
    <row r="82" spans="2:11" x14ac:dyDescent="0.25">
      <c r="C82">
        <v>3</v>
      </c>
      <c r="D82">
        <v>40.939</v>
      </c>
      <c r="E82">
        <v>28.245999999999999</v>
      </c>
      <c r="F82">
        <v>13</v>
      </c>
      <c r="G82">
        <v>52</v>
      </c>
      <c r="H82">
        <v>1156.3499999999999</v>
      </c>
      <c r="I82">
        <v>71885</v>
      </c>
      <c r="J82" s="103">
        <f>E82-J92</f>
        <v>16.377333333333333</v>
      </c>
    </row>
    <row r="83" spans="2:11" x14ac:dyDescent="0.25">
      <c r="C83">
        <v>4</v>
      </c>
      <c r="D83">
        <v>11.775</v>
      </c>
      <c r="E83">
        <v>21.780999999999999</v>
      </c>
      <c r="F83">
        <v>12</v>
      </c>
      <c r="G83">
        <v>34</v>
      </c>
      <c r="H83">
        <v>256.47699999999998</v>
      </c>
      <c r="I83">
        <v>15944</v>
      </c>
      <c r="J83" s="103">
        <f>E83-J92</f>
        <v>9.9123333333333346</v>
      </c>
    </row>
    <row r="84" spans="2:11" x14ac:dyDescent="0.25">
      <c r="C84">
        <v>5</v>
      </c>
      <c r="D84">
        <v>10.327</v>
      </c>
      <c r="E84">
        <v>28.867999999999999</v>
      </c>
      <c r="F84">
        <v>13</v>
      </c>
      <c r="G84">
        <v>42</v>
      </c>
      <c r="H84">
        <v>298.12400000000002</v>
      </c>
      <c r="I84">
        <v>18533</v>
      </c>
      <c r="J84" s="103">
        <f>E84-J92</f>
        <v>16.999333333333333</v>
      </c>
    </row>
    <row r="85" spans="2:11" x14ac:dyDescent="0.25">
      <c r="C85">
        <v>6</v>
      </c>
      <c r="D85">
        <v>14.429</v>
      </c>
      <c r="E85">
        <v>33.673000000000002</v>
      </c>
      <c r="F85">
        <v>15</v>
      </c>
      <c r="G85">
        <v>52</v>
      </c>
      <c r="H85">
        <v>485.88099999999997</v>
      </c>
      <c r="I85">
        <v>30205</v>
      </c>
      <c r="J85" s="103">
        <f>E85-J92</f>
        <v>21.804333333333339</v>
      </c>
    </row>
    <row r="86" spans="2:11" x14ac:dyDescent="0.25">
      <c r="C86">
        <v>7</v>
      </c>
      <c r="D86">
        <v>32.542000000000002</v>
      </c>
      <c r="E86">
        <v>21.271000000000001</v>
      </c>
      <c r="F86">
        <v>10</v>
      </c>
      <c r="G86">
        <v>40</v>
      </c>
      <c r="H86">
        <v>692.202</v>
      </c>
      <c r="I86">
        <v>43031</v>
      </c>
      <c r="J86" s="103">
        <f>E86-J92</f>
        <v>9.4023333333333365</v>
      </c>
    </row>
    <row r="87" spans="2:11" x14ac:dyDescent="0.25">
      <c r="C87">
        <v>8</v>
      </c>
      <c r="D87">
        <v>15.25</v>
      </c>
      <c r="E87">
        <v>20.434999999999999</v>
      </c>
      <c r="F87">
        <v>12</v>
      </c>
      <c r="G87">
        <v>30</v>
      </c>
      <c r="H87">
        <v>311.62</v>
      </c>
      <c r="I87">
        <v>19372</v>
      </c>
      <c r="J87" s="103">
        <f>E87-J92</f>
        <v>8.5663333333333345</v>
      </c>
    </row>
    <row r="88" spans="2:11" x14ac:dyDescent="0.25">
      <c r="C88">
        <v>9</v>
      </c>
      <c r="D88">
        <v>11.340999999999999</v>
      </c>
      <c r="E88">
        <v>24.109000000000002</v>
      </c>
      <c r="F88">
        <v>12</v>
      </c>
      <c r="G88">
        <v>35</v>
      </c>
      <c r="H88">
        <v>273.416</v>
      </c>
      <c r="I88">
        <v>16997</v>
      </c>
      <c r="J88" s="103">
        <f>E88-J92</f>
        <v>12.240333333333338</v>
      </c>
    </row>
    <row r="89" spans="2:11" x14ac:dyDescent="0.25">
      <c r="C89">
        <v>10</v>
      </c>
      <c r="D89">
        <v>19.689</v>
      </c>
      <c r="E89">
        <v>28.783000000000001</v>
      </c>
      <c r="F89">
        <v>13</v>
      </c>
      <c r="G89">
        <v>59</v>
      </c>
      <c r="H89">
        <v>566.71400000000006</v>
      </c>
      <c r="I89">
        <v>35230</v>
      </c>
      <c r="J89" s="103">
        <f>E89-J92</f>
        <v>16.914333333333339</v>
      </c>
    </row>
    <row r="90" spans="2:11" x14ac:dyDescent="0.25">
      <c r="C90">
        <v>11</v>
      </c>
      <c r="D90">
        <v>12.081</v>
      </c>
      <c r="E90">
        <v>25.719000000000001</v>
      </c>
      <c r="F90">
        <v>12</v>
      </c>
      <c r="G90">
        <v>40</v>
      </c>
      <c r="H90">
        <v>310.70299999999997</v>
      </c>
      <c r="I90">
        <v>19315</v>
      </c>
      <c r="J90" s="103">
        <f>E90-J92</f>
        <v>13.850333333333337</v>
      </c>
    </row>
    <row r="91" spans="2:11" x14ac:dyDescent="0.25">
      <c r="C91">
        <v>12</v>
      </c>
      <c r="D91">
        <v>13.77</v>
      </c>
      <c r="E91">
        <v>12.259</v>
      </c>
      <c r="F91">
        <v>3</v>
      </c>
      <c r="G91">
        <v>20</v>
      </c>
      <c r="H91">
        <v>168.80799999999999</v>
      </c>
      <c r="I91" s="104">
        <v>10494</v>
      </c>
      <c r="J91" s="103"/>
    </row>
    <row r="92" spans="2:11" x14ac:dyDescent="0.25">
      <c r="C92">
        <v>13</v>
      </c>
      <c r="D92">
        <v>15.507</v>
      </c>
      <c r="E92">
        <v>11.519</v>
      </c>
      <c r="F92">
        <v>5</v>
      </c>
      <c r="G92">
        <v>20</v>
      </c>
      <c r="H92">
        <v>178.62</v>
      </c>
      <c r="I92" s="104">
        <v>11104</v>
      </c>
      <c r="J92">
        <f>AVERAGE(E91:E93)</f>
        <v>11.868666666666664</v>
      </c>
    </row>
    <row r="93" spans="2:11" x14ac:dyDescent="0.25">
      <c r="C93">
        <v>14</v>
      </c>
      <c r="D93">
        <v>20.975999999999999</v>
      </c>
      <c r="E93">
        <v>11.827999999999999</v>
      </c>
      <c r="F93">
        <v>5</v>
      </c>
      <c r="G93">
        <v>22</v>
      </c>
      <c r="H93">
        <v>248.11199999999999</v>
      </c>
      <c r="I93" s="104">
        <v>15424</v>
      </c>
    </row>
    <row r="95" spans="2:11" x14ac:dyDescent="0.25">
      <c r="B95">
        <v>9</v>
      </c>
      <c r="C95">
        <v>1</v>
      </c>
      <c r="D95">
        <v>15.298</v>
      </c>
      <c r="E95">
        <v>26.550999999999998</v>
      </c>
      <c r="F95">
        <v>13</v>
      </c>
      <c r="G95">
        <v>42</v>
      </c>
      <c r="H95">
        <v>406.17399999999998</v>
      </c>
      <c r="I95">
        <v>25250</v>
      </c>
      <c r="J95" s="103">
        <f>E95-J108</f>
        <v>10.767999999999999</v>
      </c>
    </row>
    <row r="96" spans="2:11" x14ac:dyDescent="0.25">
      <c r="C96">
        <v>2</v>
      </c>
      <c r="D96">
        <v>23.18</v>
      </c>
      <c r="E96">
        <v>25.654</v>
      </c>
      <c r="F96">
        <v>13</v>
      </c>
      <c r="G96">
        <v>44</v>
      </c>
      <c r="H96">
        <v>594.67200000000003</v>
      </c>
      <c r="I96">
        <v>36968</v>
      </c>
      <c r="J96" s="103">
        <f>E96-J108</f>
        <v>9.8710000000000004</v>
      </c>
      <c r="K96" s="105">
        <f>AVERAGE(J95:J106)</f>
        <v>9.9875833333333333</v>
      </c>
    </row>
    <row r="97" spans="2:11" x14ac:dyDescent="0.25">
      <c r="C97">
        <v>3</v>
      </c>
      <c r="D97">
        <v>20.108000000000001</v>
      </c>
      <c r="E97">
        <v>31.219000000000001</v>
      </c>
      <c r="F97">
        <v>17</v>
      </c>
      <c r="G97">
        <v>59</v>
      </c>
      <c r="H97">
        <v>627.745</v>
      </c>
      <c r="I97">
        <v>39024</v>
      </c>
      <c r="J97" s="103">
        <f>E97-J108</f>
        <v>15.436000000000002</v>
      </c>
    </row>
    <row r="98" spans="2:11" x14ac:dyDescent="0.25">
      <c r="C98">
        <v>4</v>
      </c>
      <c r="D98">
        <v>10.44</v>
      </c>
      <c r="E98">
        <v>28.481999999999999</v>
      </c>
      <c r="F98">
        <v>15</v>
      </c>
      <c r="G98">
        <v>44</v>
      </c>
      <c r="H98">
        <v>297.35199999999998</v>
      </c>
      <c r="I98">
        <v>18485</v>
      </c>
      <c r="J98" s="103">
        <f>E98-J108</f>
        <v>12.699</v>
      </c>
    </row>
    <row r="99" spans="2:11" x14ac:dyDescent="0.25">
      <c r="C99">
        <v>5</v>
      </c>
      <c r="D99">
        <v>19.045999999999999</v>
      </c>
      <c r="E99">
        <v>21.177</v>
      </c>
      <c r="F99">
        <v>10</v>
      </c>
      <c r="G99">
        <v>35</v>
      </c>
      <c r="H99">
        <v>403.327</v>
      </c>
      <c r="I99">
        <v>25073</v>
      </c>
      <c r="J99" s="103">
        <f>E99-J108</f>
        <v>5.3940000000000001</v>
      </c>
    </row>
    <row r="100" spans="2:11" x14ac:dyDescent="0.25">
      <c r="C100">
        <v>6</v>
      </c>
      <c r="D100">
        <v>16.134</v>
      </c>
      <c r="E100">
        <v>28.224</v>
      </c>
      <c r="F100">
        <v>13</v>
      </c>
      <c r="G100">
        <v>44</v>
      </c>
      <c r="H100">
        <v>455.38200000000001</v>
      </c>
      <c r="I100">
        <v>28309</v>
      </c>
      <c r="J100" s="103">
        <f>E100-J108</f>
        <v>12.441000000000001</v>
      </c>
    </row>
    <row r="101" spans="2:11" x14ac:dyDescent="0.25">
      <c r="C101">
        <v>7</v>
      </c>
      <c r="D101">
        <v>16.391999999999999</v>
      </c>
      <c r="E101">
        <v>24.843</v>
      </c>
      <c r="F101">
        <v>9</v>
      </c>
      <c r="G101">
        <v>40</v>
      </c>
      <c r="H101">
        <v>407.22</v>
      </c>
      <c r="I101">
        <v>25315</v>
      </c>
      <c r="J101" s="103">
        <f>E101-J108</f>
        <v>9.06</v>
      </c>
    </row>
    <row r="102" spans="2:11" x14ac:dyDescent="0.25">
      <c r="C102">
        <v>8</v>
      </c>
      <c r="D102">
        <v>13.721</v>
      </c>
      <c r="E102">
        <v>24.545999999999999</v>
      </c>
      <c r="F102">
        <v>13</v>
      </c>
      <c r="G102">
        <v>37</v>
      </c>
      <c r="H102">
        <v>336.81099999999998</v>
      </c>
      <c r="I102">
        <v>20938</v>
      </c>
      <c r="J102" s="103">
        <f>E102-J108</f>
        <v>8.7629999999999999</v>
      </c>
    </row>
    <row r="103" spans="2:11" x14ac:dyDescent="0.25">
      <c r="C103">
        <v>9</v>
      </c>
      <c r="D103">
        <v>18.724</v>
      </c>
      <c r="E103">
        <v>21.507999999999999</v>
      </c>
      <c r="F103">
        <v>10</v>
      </c>
      <c r="G103">
        <v>34</v>
      </c>
      <c r="H103">
        <v>402.71600000000001</v>
      </c>
      <c r="I103">
        <v>25035</v>
      </c>
      <c r="J103" s="103">
        <f>E103-J108</f>
        <v>5.7249999999999996</v>
      </c>
    </row>
    <row r="104" spans="2:11" x14ac:dyDescent="0.25">
      <c r="C104">
        <v>10</v>
      </c>
      <c r="D104">
        <v>16.713000000000001</v>
      </c>
      <c r="E104">
        <v>26.687000000000001</v>
      </c>
      <c r="F104">
        <v>15</v>
      </c>
      <c r="G104">
        <v>42</v>
      </c>
      <c r="H104">
        <v>446.036</v>
      </c>
      <c r="I104">
        <v>27728</v>
      </c>
      <c r="J104" s="103">
        <f>E104-J108</f>
        <v>10.904000000000002</v>
      </c>
    </row>
    <row r="105" spans="2:11" x14ac:dyDescent="0.25">
      <c r="C105">
        <v>11</v>
      </c>
      <c r="D105">
        <v>16.568999999999999</v>
      </c>
      <c r="E105">
        <v>26.75</v>
      </c>
      <c r="F105">
        <v>12</v>
      </c>
      <c r="G105">
        <v>42</v>
      </c>
      <c r="H105">
        <v>443.20499999999998</v>
      </c>
      <c r="I105">
        <v>27552</v>
      </c>
      <c r="J105" s="103">
        <f>E105-J108</f>
        <v>10.967000000000001</v>
      </c>
    </row>
    <row r="106" spans="2:11" x14ac:dyDescent="0.25">
      <c r="C106">
        <v>12</v>
      </c>
      <c r="D106">
        <v>14.654</v>
      </c>
      <c r="E106">
        <v>23.606000000000002</v>
      </c>
      <c r="F106">
        <v>10</v>
      </c>
      <c r="G106">
        <v>37</v>
      </c>
      <c r="H106">
        <v>345.93200000000002</v>
      </c>
      <c r="I106">
        <v>21505</v>
      </c>
      <c r="J106" s="103">
        <f>E106-J108</f>
        <v>7.8230000000000022</v>
      </c>
    </row>
    <row r="107" spans="2:11" x14ac:dyDescent="0.25">
      <c r="C107">
        <v>13</v>
      </c>
      <c r="D107">
        <v>20.638000000000002</v>
      </c>
      <c r="E107">
        <v>15.613</v>
      </c>
      <c r="F107">
        <v>10</v>
      </c>
      <c r="G107">
        <v>25</v>
      </c>
      <c r="H107">
        <v>322.221</v>
      </c>
      <c r="I107" s="104">
        <v>20031</v>
      </c>
      <c r="J107" s="103"/>
    </row>
    <row r="108" spans="2:11" x14ac:dyDescent="0.25">
      <c r="C108">
        <v>14</v>
      </c>
      <c r="D108">
        <v>18.434999999999999</v>
      </c>
      <c r="E108">
        <v>17.975999999999999</v>
      </c>
      <c r="F108">
        <v>10</v>
      </c>
      <c r="G108">
        <v>29</v>
      </c>
      <c r="H108">
        <v>331.37400000000002</v>
      </c>
      <c r="I108" s="104">
        <v>20600</v>
      </c>
      <c r="J108">
        <f>AVERAGE(E107:E109)</f>
        <v>15.782999999999999</v>
      </c>
    </row>
    <row r="109" spans="2:11" x14ac:dyDescent="0.25">
      <c r="C109">
        <v>15</v>
      </c>
      <c r="D109">
        <v>17.437000000000001</v>
      </c>
      <c r="E109">
        <v>13.76</v>
      </c>
      <c r="F109">
        <v>7</v>
      </c>
      <c r="G109">
        <v>22</v>
      </c>
      <c r="H109">
        <v>239.941</v>
      </c>
      <c r="I109" s="104">
        <v>14916</v>
      </c>
    </row>
    <row r="111" spans="2:11" x14ac:dyDescent="0.25">
      <c r="B111">
        <v>10</v>
      </c>
      <c r="C111">
        <v>1</v>
      </c>
      <c r="D111">
        <v>11.872</v>
      </c>
      <c r="E111">
        <v>28.431999999999999</v>
      </c>
      <c r="F111">
        <v>17</v>
      </c>
      <c r="G111">
        <v>41</v>
      </c>
      <c r="H111">
        <v>337.53500000000003</v>
      </c>
      <c r="I111">
        <v>20983</v>
      </c>
      <c r="J111" s="103">
        <f>E111-J123</f>
        <v>11.955333333333332</v>
      </c>
    </row>
    <row r="112" spans="2:11" x14ac:dyDescent="0.25">
      <c r="C112">
        <v>2</v>
      </c>
      <c r="D112">
        <v>12.981</v>
      </c>
      <c r="E112">
        <v>27.654</v>
      </c>
      <c r="F112">
        <v>14</v>
      </c>
      <c r="G112">
        <v>47</v>
      </c>
      <c r="H112">
        <v>358.99400000000003</v>
      </c>
      <c r="I112">
        <v>22317</v>
      </c>
      <c r="J112" s="103">
        <f>E112-J123</f>
        <v>11.177333333333333</v>
      </c>
      <c r="K112" s="105">
        <f>AVERAGE(J111:J122)</f>
        <v>5.7041515151515148</v>
      </c>
    </row>
    <row r="113" spans="2:11" x14ac:dyDescent="0.25">
      <c r="C113">
        <v>3</v>
      </c>
      <c r="D113">
        <v>18.756</v>
      </c>
      <c r="E113">
        <v>28.978999999999999</v>
      </c>
      <c r="F113">
        <v>15</v>
      </c>
      <c r="G113">
        <v>48</v>
      </c>
      <c r="H113">
        <v>543.54999999999995</v>
      </c>
      <c r="I113">
        <v>33790</v>
      </c>
      <c r="J113" s="103">
        <f>E113-J123</f>
        <v>12.502333333333333</v>
      </c>
    </row>
    <row r="114" spans="2:11" x14ac:dyDescent="0.25">
      <c r="C114">
        <v>4</v>
      </c>
      <c r="D114">
        <v>16.777999999999999</v>
      </c>
      <c r="E114">
        <v>20.381</v>
      </c>
      <c r="F114">
        <v>10</v>
      </c>
      <c r="G114">
        <v>33</v>
      </c>
      <c r="H114">
        <v>341.94299999999998</v>
      </c>
      <c r="I114">
        <v>21257</v>
      </c>
      <c r="J114" s="103">
        <f>E114-J123</f>
        <v>3.9043333333333337</v>
      </c>
    </row>
    <row r="115" spans="2:11" x14ac:dyDescent="0.25">
      <c r="C115">
        <v>5</v>
      </c>
      <c r="D115">
        <v>15.041</v>
      </c>
      <c r="E115">
        <v>20.206</v>
      </c>
      <c r="F115">
        <v>10</v>
      </c>
      <c r="G115">
        <v>31</v>
      </c>
      <c r="H115">
        <v>303.91500000000002</v>
      </c>
      <c r="I115">
        <v>18893</v>
      </c>
      <c r="J115" s="103">
        <f>E115-J123</f>
        <v>3.7293333333333329</v>
      </c>
    </row>
    <row r="116" spans="2:11" x14ac:dyDescent="0.25">
      <c r="C116">
        <v>6</v>
      </c>
      <c r="D116">
        <v>12.66</v>
      </c>
      <c r="E116">
        <v>19.338000000000001</v>
      </c>
      <c r="F116">
        <v>7</v>
      </c>
      <c r="G116">
        <v>31</v>
      </c>
      <c r="H116">
        <v>244.815</v>
      </c>
      <c r="I116">
        <v>15219</v>
      </c>
      <c r="J116" s="103">
        <f>E116-J123</f>
        <v>2.8613333333333344</v>
      </c>
    </row>
    <row r="117" spans="2:11" x14ac:dyDescent="0.25">
      <c r="C117">
        <v>7</v>
      </c>
      <c r="D117">
        <v>21.041</v>
      </c>
      <c r="E117">
        <v>20.605</v>
      </c>
      <c r="F117">
        <v>10</v>
      </c>
      <c r="G117">
        <v>33</v>
      </c>
      <c r="H117">
        <v>433.53699999999998</v>
      </c>
      <c r="I117">
        <v>26951</v>
      </c>
      <c r="J117" s="103">
        <f>E117-J123</f>
        <v>4.1283333333333339</v>
      </c>
    </row>
    <row r="118" spans="2:11" x14ac:dyDescent="0.25">
      <c r="C118">
        <v>8</v>
      </c>
      <c r="D118">
        <v>17.565999999999999</v>
      </c>
      <c r="E118">
        <v>20.158999999999999</v>
      </c>
      <c r="F118">
        <v>10</v>
      </c>
      <c r="G118">
        <v>47</v>
      </c>
      <c r="H118">
        <v>354.12</v>
      </c>
      <c r="I118">
        <v>22014</v>
      </c>
      <c r="J118" s="103">
        <f>E118-J123</f>
        <v>3.6823333333333323</v>
      </c>
    </row>
    <row r="119" spans="2:11" x14ac:dyDescent="0.25">
      <c r="C119">
        <v>9</v>
      </c>
      <c r="D119">
        <v>22.151</v>
      </c>
      <c r="E119">
        <v>18.471</v>
      </c>
      <c r="F119">
        <v>9</v>
      </c>
      <c r="G119">
        <v>33</v>
      </c>
      <c r="H119">
        <v>409.13400000000001</v>
      </c>
      <c r="I119">
        <v>25434</v>
      </c>
      <c r="J119" s="103">
        <f>E119-J123</f>
        <v>1.9943333333333335</v>
      </c>
    </row>
    <row r="120" spans="2:11" x14ac:dyDescent="0.25">
      <c r="C120">
        <v>10</v>
      </c>
      <c r="D120">
        <v>15.893000000000001</v>
      </c>
      <c r="E120">
        <v>18.809000000000001</v>
      </c>
      <c r="F120">
        <v>9</v>
      </c>
      <c r="G120">
        <v>34</v>
      </c>
      <c r="H120">
        <v>298.928</v>
      </c>
      <c r="I120">
        <v>18583</v>
      </c>
      <c r="J120" s="103">
        <f>E120-J123</f>
        <v>2.3323333333333345</v>
      </c>
    </row>
    <row r="121" spans="2:11" x14ac:dyDescent="0.25">
      <c r="C121">
        <v>11</v>
      </c>
      <c r="D121">
        <v>14.912000000000001</v>
      </c>
      <c r="E121">
        <v>20.954999999999998</v>
      </c>
      <c r="F121">
        <v>12</v>
      </c>
      <c r="G121">
        <v>36</v>
      </c>
      <c r="H121">
        <v>312.47300000000001</v>
      </c>
      <c r="I121">
        <v>19425</v>
      </c>
      <c r="J121" s="103">
        <f>E121-J123</f>
        <v>4.4783333333333317</v>
      </c>
    </row>
    <row r="122" spans="2:11" x14ac:dyDescent="0.25">
      <c r="C122">
        <v>12</v>
      </c>
      <c r="D122">
        <v>10.664999999999999</v>
      </c>
      <c r="E122">
        <v>14.05</v>
      </c>
      <c r="F122">
        <v>7</v>
      </c>
      <c r="G122">
        <v>24</v>
      </c>
      <c r="H122">
        <v>149.84200000000001</v>
      </c>
      <c r="I122" s="104">
        <v>9315</v>
      </c>
      <c r="J122" s="103"/>
    </row>
    <row r="123" spans="2:11" x14ac:dyDescent="0.25">
      <c r="C123">
        <v>13</v>
      </c>
      <c r="D123">
        <v>16.954999999999998</v>
      </c>
      <c r="E123">
        <v>18.157</v>
      </c>
      <c r="F123">
        <v>10</v>
      </c>
      <c r="G123">
        <v>27</v>
      </c>
      <c r="H123">
        <v>307.83999999999997</v>
      </c>
      <c r="I123" s="104">
        <v>19137</v>
      </c>
      <c r="J123">
        <f>AVERAGE(E122:E124)</f>
        <v>16.476666666666667</v>
      </c>
    </row>
    <row r="124" spans="2:11" x14ac:dyDescent="0.25">
      <c r="C124">
        <v>14</v>
      </c>
      <c r="D124">
        <v>25.561</v>
      </c>
      <c r="E124">
        <v>17.222999999999999</v>
      </c>
      <c r="F124">
        <v>9</v>
      </c>
      <c r="G124">
        <v>26</v>
      </c>
      <c r="H124">
        <v>440.245</v>
      </c>
      <c r="I124" s="104">
        <v>27368</v>
      </c>
    </row>
    <row r="126" spans="2:11" x14ac:dyDescent="0.25">
      <c r="B126">
        <v>11</v>
      </c>
      <c r="C126">
        <v>1</v>
      </c>
      <c r="D126">
        <v>11.711</v>
      </c>
      <c r="E126">
        <v>23.613</v>
      </c>
      <c r="F126">
        <v>12</v>
      </c>
      <c r="G126">
        <v>37</v>
      </c>
      <c r="H126">
        <v>276.52</v>
      </c>
      <c r="I126">
        <v>17190</v>
      </c>
      <c r="J126" s="103">
        <f>E126-J133</f>
        <v>10.345333333333334</v>
      </c>
    </row>
    <row r="127" spans="2:11" x14ac:dyDescent="0.25">
      <c r="C127">
        <v>2</v>
      </c>
      <c r="D127">
        <v>13.351000000000001</v>
      </c>
      <c r="E127">
        <v>21.763000000000002</v>
      </c>
      <c r="F127">
        <v>13</v>
      </c>
      <c r="G127">
        <v>34</v>
      </c>
      <c r="H127">
        <v>290.56400000000002</v>
      </c>
      <c r="I127">
        <v>18063</v>
      </c>
      <c r="J127" s="103">
        <f>E127-J133</f>
        <v>8.4953333333333365</v>
      </c>
      <c r="K127" s="105">
        <f>AVERAGE(J126:J131)</f>
        <v>12.091166666666668</v>
      </c>
    </row>
    <row r="128" spans="2:11" x14ac:dyDescent="0.25">
      <c r="C128">
        <v>3</v>
      </c>
      <c r="D128">
        <v>12.321999999999999</v>
      </c>
      <c r="E128">
        <v>27.567</v>
      </c>
      <c r="F128">
        <v>13</v>
      </c>
      <c r="G128">
        <v>42</v>
      </c>
      <c r="H128">
        <v>339.67399999999998</v>
      </c>
      <c r="I128">
        <v>21116</v>
      </c>
      <c r="J128" s="103">
        <f>E128-J133</f>
        <v>14.299333333333335</v>
      </c>
    </row>
    <row r="129" spans="2:11" x14ac:dyDescent="0.25">
      <c r="C129">
        <v>4</v>
      </c>
      <c r="D129">
        <v>11.679</v>
      </c>
      <c r="E129">
        <v>27.081</v>
      </c>
      <c r="F129">
        <v>13</v>
      </c>
      <c r="G129">
        <v>40</v>
      </c>
      <c r="H129">
        <v>316.26900000000001</v>
      </c>
      <c r="I129">
        <v>19661</v>
      </c>
      <c r="J129" s="103">
        <f>E129-J133</f>
        <v>13.813333333333334</v>
      </c>
    </row>
    <row r="130" spans="2:11" x14ac:dyDescent="0.25">
      <c r="C130">
        <v>5</v>
      </c>
      <c r="D130">
        <v>24.113</v>
      </c>
      <c r="E130">
        <v>28.827999999999999</v>
      </c>
      <c r="F130">
        <v>15</v>
      </c>
      <c r="G130">
        <v>46</v>
      </c>
      <c r="H130">
        <v>695.12900000000002</v>
      </c>
      <c r="I130">
        <v>43213</v>
      </c>
      <c r="J130" s="103">
        <f>E130-J133</f>
        <v>15.560333333333334</v>
      </c>
    </row>
    <row r="131" spans="2:11" x14ac:dyDescent="0.25">
      <c r="C131">
        <v>6</v>
      </c>
      <c r="D131">
        <v>11.212</v>
      </c>
      <c r="E131">
        <v>23.300999999999998</v>
      </c>
      <c r="F131">
        <v>12</v>
      </c>
      <c r="G131">
        <v>39</v>
      </c>
      <c r="H131">
        <v>261.255</v>
      </c>
      <c r="I131">
        <v>16241</v>
      </c>
      <c r="J131" s="103">
        <f>E131-J133</f>
        <v>10.033333333333333</v>
      </c>
    </row>
    <row r="132" spans="2:11" x14ac:dyDescent="0.25">
      <c r="C132">
        <v>7</v>
      </c>
      <c r="D132">
        <v>15.185</v>
      </c>
      <c r="E132">
        <v>13.747999999999999</v>
      </c>
      <c r="F132">
        <v>9</v>
      </c>
      <c r="G132">
        <v>22</v>
      </c>
      <c r="H132">
        <v>208.76599999999999</v>
      </c>
      <c r="I132" s="104">
        <v>12978</v>
      </c>
    </row>
    <row r="133" spans="2:11" x14ac:dyDescent="0.25">
      <c r="C133">
        <v>8</v>
      </c>
      <c r="D133">
        <v>7.93</v>
      </c>
      <c r="E133">
        <v>13.228999999999999</v>
      </c>
      <c r="F133">
        <v>7</v>
      </c>
      <c r="G133">
        <v>20</v>
      </c>
      <c r="H133">
        <v>104.914</v>
      </c>
      <c r="I133" s="104">
        <v>6522</v>
      </c>
      <c r="J133">
        <f>AVERAGE(E132:E134)</f>
        <v>13.267666666666665</v>
      </c>
    </row>
    <row r="134" spans="2:11" x14ac:dyDescent="0.25">
      <c r="C134">
        <v>9</v>
      </c>
      <c r="D134">
        <v>15.007999999999999</v>
      </c>
      <c r="E134">
        <v>12.826000000000001</v>
      </c>
      <c r="F134">
        <v>7</v>
      </c>
      <c r="G134">
        <v>23</v>
      </c>
      <c r="H134">
        <v>192.50299999999999</v>
      </c>
      <c r="I134" s="104">
        <v>11967</v>
      </c>
    </row>
    <row r="136" spans="2:11" x14ac:dyDescent="0.25">
      <c r="B136">
        <v>12</v>
      </c>
      <c r="C136">
        <v>1</v>
      </c>
      <c r="D136">
        <v>14.88</v>
      </c>
      <c r="E136">
        <v>64.13</v>
      </c>
      <c r="F136">
        <v>30</v>
      </c>
      <c r="G136">
        <v>85</v>
      </c>
      <c r="H136">
        <v>954.22799999999995</v>
      </c>
      <c r="I136">
        <v>59320</v>
      </c>
      <c r="J136" s="103">
        <f>E136-J141</f>
        <v>51.627666666666663</v>
      </c>
    </row>
    <row r="137" spans="2:11" x14ac:dyDescent="0.25">
      <c r="C137">
        <v>2</v>
      </c>
      <c r="D137">
        <v>10.922000000000001</v>
      </c>
      <c r="E137">
        <v>23.61</v>
      </c>
      <c r="F137">
        <v>10</v>
      </c>
      <c r="G137">
        <v>39</v>
      </c>
      <c r="H137">
        <v>257.87700000000001</v>
      </c>
      <c r="I137">
        <v>16031</v>
      </c>
      <c r="J137" s="103">
        <f>E137-J141</f>
        <v>11.107666666666667</v>
      </c>
      <c r="K137" s="105">
        <f>AVERAGE(J136:J139)</f>
        <v>20.534916666666664</v>
      </c>
    </row>
    <row r="138" spans="2:11" x14ac:dyDescent="0.25">
      <c r="C138">
        <v>3</v>
      </c>
      <c r="D138">
        <v>13.255000000000001</v>
      </c>
      <c r="E138">
        <v>21.312999999999999</v>
      </c>
      <c r="F138">
        <v>12</v>
      </c>
      <c r="G138">
        <v>34</v>
      </c>
      <c r="H138">
        <v>282.50400000000002</v>
      </c>
      <c r="I138">
        <v>17562</v>
      </c>
      <c r="J138" s="103">
        <f>E138-J141</f>
        <v>8.8106666666666662</v>
      </c>
    </row>
    <row r="139" spans="2:11" x14ac:dyDescent="0.25">
      <c r="C139">
        <v>4</v>
      </c>
      <c r="D139">
        <v>14.124000000000001</v>
      </c>
      <c r="E139">
        <v>23.096</v>
      </c>
      <c r="F139">
        <v>12</v>
      </c>
      <c r="G139">
        <v>37</v>
      </c>
      <c r="H139">
        <v>326.19400000000002</v>
      </c>
      <c r="I139">
        <v>20278</v>
      </c>
      <c r="J139" s="103">
        <f>E139-J141</f>
        <v>10.593666666666667</v>
      </c>
    </row>
    <row r="140" spans="2:11" x14ac:dyDescent="0.25">
      <c r="C140">
        <v>5</v>
      </c>
      <c r="D140">
        <v>13.416</v>
      </c>
      <c r="E140">
        <v>12.007999999999999</v>
      </c>
      <c r="F140">
        <v>7</v>
      </c>
      <c r="G140">
        <v>18</v>
      </c>
      <c r="H140">
        <v>161.102</v>
      </c>
      <c r="I140" s="104">
        <v>10015</v>
      </c>
      <c r="J140" s="103"/>
    </row>
    <row r="141" spans="2:11" x14ac:dyDescent="0.25">
      <c r="C141">
        <v>6</v>
      </c>
      <c r="D141">
        <v>22.762</v>
      </c>
      <c r="E141">
        <v>14.032999999999999</v>
      </c>
      <c r="F141">
        <v>7</v>
      </c>
      <c r="G141">
        <v>25</v>
      </c>
      <c r="H141">
        <v>319.40600000000001</v>
      </c>
      <c r="I141" s="104">
        <v>19856</v>
      </c>
      <c r="J141">
        <f>AVERAGE(E140:E142)</f>
        <v>12.502333333333333</v>
      </c>
    </row>
    <row r="142" spans="2:11" x14ac:dyDescent="0.25">
      <c r="C142">
        <v>7</v>
      </c>
      <c r="D142">
        <v>13.045999999999999</v>
      </c>
      <c r="E142">
        <v>11.465999999999999</v>
      </c>
      <c r="F142">
        <v>5</v>
      </c>
      <c r="G142">
        <v>18</v>
      </c>
      <c r="H142">
        <v>149.58500000000001</v>
      </c>
      <c r="I142" s="104">
        <v>9299</v>
      </c>
    </row>
    <row r="144" spans="2:11" x14ac:dyDescent="0.25">
      <c r="B144">
        <v>13</v>
      </c>
      <c r="D144" s="102"/>
    </row>
    <row r="146" spans="2:11" x14ac:dyDescent="0.25">
      <c r="B146">
        <v>14</v>
      </c>
      <c r="C146">
        <v>1</v>
      </c>
      <c r="D146">
        <v>10.006</v>
      </c>
      <c r="E146">
        <v>21.706</v>
      </c>
      <c r="F146">
        <v>12</v>
      </c>
      <c r="G146">
        <v>34</v>
      </c>
      <c r="H146">
        <v>217.179</v>
      </c>
      <c r="I146">
        <v>13501</v>
      </c>
      <c r="J146" s="103">
        <f>E146-J149</f>
        <v>8.1254999999999988</v>
      </c>
    </row>
    <row r="147" spans="2:11" x14ac:dyDescent="0.25">
      <c r="C147">
        <v>2</v>
      </c>
      <c r="D147">
        <v>23.565999999999999</v>
      </c>
      <c r="E147">
        <v>23.824000000000002</v>
      </c>
      <c r="F147">
        <v>13</v>
      </c>
      <c r="G147">
        <v>39</v>
      </c>
      <c r="H147">
        <v>561.43799999999999</v>
      </c>
      <c r="I147">
        <v>34902</v>
      </c>
      <c r="J147" s="103">
        <f>E147-J149</f>
        <v>10.243500000000001</v>
      </c>
      <c r="K147" s="105">
        <f>AVERAGE(J146:J147)</f>
        <v>9.1844999999999999</v>
      </c>
    </row>
    <row r="148" spans="2:11" x14ac:dyDescent="0.25">
      <c r="C148">
        <v>3</v>
      </c>
      <c r="D148">
        <v>13.754</v>
      </c>
      <c r="E148">
        <v>15.006</v>
      </c>
      <c r="F148">
        <v>9</v>
      </c>
      <c r="G148">
        <v>25</v>
      </c>
      <c r="H148">
        <v>206.38499999999999</v>
      </c>
      <c r="I148" s="104">
        <v>12830</v>
      </c>
      <c r="J148" s="103"/>
    </row>
    <row r="149" spans="2:11" x14ac:dyDescent="0.25">
      <c r="C149">
        <v>4</v>
      </c>
      <c r="D149">
        <v>26.091999999999999</v>
      </c>
      <c r="E149">
        <v>12.154999999999999</v>
      </c>
      <c r="F149">
        <v>5</v>
      </c>
      <c r="G149">
        <v>20</v>
      </c>
      <c r="H149">
        <v>317.154</v>
      </c>
      <c r="I149" s="104">
        <v>19716</v>
      </c>
      <c r="J149">
        <f>AVERAGE(E148:E149)</f>
        <v>13.580500000000001</v>
      </c>
    </row>
    <row r="150" spans="2:11" x14ac:dyDescent="0.25">
      <c r="J150" s="103"/>
    </row>
    <row r="151" spans="2:11" x14ac:dyDescent="0.25">
      <c r="B151">
        <v>15</v>
      </c>
      <c r="D151" s="102"/>
    </row>
  </sheetData>
  <mergeCells count="20">
    <mergeCell ref="A5:A7"/>
    <mergeCell ref="U27:Z27"/>
    <mergeCell ref="O29:S29"/>
    <mergeCell ref="O30:Q30"/>
    <mergeCell ref="O31:Q31"/>
    <mergeCell ref="O32:Q32"/>
    <mergeCell ref="O33:Q33"/>
    <mergeCell ref="O28:S28"/>
    <mergeCell ref="U33:X33"/>
    <mergeCell ref="Y28:Z28"/>
    <mergeCell ref="Y29:Z29"/>
    <mergeCell ref="Y30:Z30"/>
    <mergeCell ref="Y31:Z31"/>
    <mergeCell ref="Y32:Z32"/>
    <mergeCell ref="Y33:Z33"/>
    <mergeCell ref="U28:X28"/>
    <mergeCell ref="U29:X29"/>
    <mergeCell ref="U30:X30"/>
    <mergeCell ref="U31:X31"/>
    <mergeCell ref="U32:X32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71"/>
  <sheetViews>
    <sheetView topLeftCell="D1" zoomScale="70" zoomScaleNormal="70" workbookViewId="0">
      <selection activeCell="Y1" sqref="Y1"/>
    </sheetView>
  </sheetViews>
  <sheetFormatPr defaultRowHeight="15" x14ac:dyDescent="0.25"/>
  <cols>
    <col min="1" max="1" width="12.42578125" customWidth="1"/>
  </cols>
  <sheetData>
    <row r="1" spans="1:25" x14ac:dyDescent="0.25">
      <c r="A1" t="s">
        <v>113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16</v>
      </c>
      <c r="K1" t="s">
        <v>71</v>
      </c>
      <c r="R1" t="s">
        <v>112</v>
      </c>
      <c r="S1" t="s">
        <v>111</v>
      </c>
      <c r="T1" t="s">
        <v>110</v>
      </c>
      <c r="U1" t="s">
        <v>109</v>
      </c>
      <c r="V1" t="s">
        <v>108</v>
      </c>
      <c r="W1" t="s">
        <v>107</v>
      </c>
      <c r="X1" t="s">
        <v>116</v>
      </c>
      <c r="Y1" t="s">
        <v>71</v>
      </c>
    </row>
    <row r="2" spans="1:25" x14ac:dyDescent="0.25">
      <c r="A2" t="s">
        <v>118</v>
      </c>
      <c r="B2">
        <v>1</v>
      </c>
      <c r="C2">
        <v>1</v>
      </c>
      <c r="D2">
        <v>104.399</v>
      </c>
      <c r="E2">
        <v>57.253</v>
      </c>
      <c r="F2">
        <v>26</v>
      </c>
      <c r="G2">
        <v>85</v>
      </c>
      <c r="H2">
        <v>5977.2129999999997</v>
      </c>
      <c r="I2">
        <v>57597</v>
      </c>
      <c r="J2" s="103">
        <f>E2-J4</f>
        <v>44.387500000000003</v>
      </c>
      <c r="K2" s="105">
        <f>AVERAGE(J2)</f>
        <v>44.387500000000003</v>
      </c>
      <c r="O2" t="s">
        <v>119</v>
      </c>
      <c r="P2">
        <v>6</v>
      </c>
      <c r="Q2">
        <v>1</v>
      </c>
      <c r="R2">
        <v>108.343</v>
      </c>
      <c r="S2">
        <v>34.945</v>
      </c>
      <c r="T2">
        <v>18</v>
      </c>
      <c r="U2">
        <v>85</v>
      </c>
      <c r="V2">
        <v>3786.0770000000002</v>
      </c>
      <c r="W2">
        <v>36483</v>
      </c>
      <c r="X2" s="103">
        <f>S2-X3</f>
        <v>18.871000000000002</v>
      </c>
      <c r="Y2" s="105">
        <f>AVERAGE(X2)</f>
        <v>18.871000000000002</v>
      </c>
    </row>
    <row r="3" spans="1:25" x14ac:dyDescent="0.25">
      <c r="C3">
        <v>2</v>
      </c>
      <c r="D3">
        <v>90.804000000000002</v>
      </c>
      <c r="E3">
        <v>12.782999999999999</v>
      </c>
      <c r="F3">
        <v>7</v>
      </c>
      <c r="G3">
        <v>20</v>
      </c>
      <c r="H3">
        <v>1160.74</v>
      </c>
      <c r="I3" s="104">
        <v>11185</v>
      </c>
      <c r="Q3">
        <v>2</v>
      </c>
      <c r="R3">
        <v>127.749</v>
      </c>
      <c r="S3">
        <v>16.407</v>
      </c>
      <c r="T3">
        <v>9</v>
      </c>
      <c r="U3">
        <v>23</v>
      </c>
      <c r="V3">
        <v>2095.973</v>
      </c>
      <c r="W3" s="104">
        <v>20197</v>
      </c>
      <c r="X3">
        <f>AVERAGE(S3:S4)</f>
        <v>16.073999999999998</v>
      </c>
    </row>
    <row r="4" spans="1:25" x14ac:dyDescent="0.25">
      <c r="C4">
        <v>3</v>
      </c>
      <c r="D4">
        <v>67.662000000000006</v>
      </c>
      <c r="E4">
        <v>12.948</v>
      </c>
      <c r="F4">
        <v>7</v>
      </c>
      <c r="G4">
        <v>21</v>
      </c>
      <c r="H4">
        <v>876.08100000000002</v>
      </c>
      <c r="I4" s="104">
        <v>8442</v>
      </c>
      <c r="J4">
        <f>AVERAGE(E3:E4)</f>
        <v>12.865500000000001</v>
      </c>
      <c r="Q4">
        <v>3</v>
      </c>
      <c r="R4">
        <v>107.928</v>
      </c>
      <c r="S4">
        <v>15.741</v>
      </c>
      <c r="T4">
        <v>9</v>
      </c>
      <c r="U4">
        <v>23</v>
      </c>
      <c r="V4">
        <v>1698.925</v>
      </c>
      <c r="W4" s="104">
        <v>16371</v>
      </c>
    </row>
    <row r="5" spans="1:25" x14ac:dyDescent="0.25">
      <c r="J5" s="103"/>
    </row>
    <row r="6" spans="1:25" x14ac:dyDescent="0.25">
      <c r="B6">
        <v>2</v>
      </c>
      <c r="C6">
        <v>1</v>
      </c>
      <c r="D6">
        <v>37.36</v>
      </c>
      <c r="E6">
        <v>36.335999999999999</v>
      </c>
      <c r="F6">
        <v>23</v>
      </c>
      <c r="G6">
        <v>56</v>
      </c>
      <c r="H6">
        <v>1357.5</v>
      </c>
      <c r="I6">
        <v>13081</v>
      </c>
      <c r="J6" s="103">
        <f>E6-J14</f>
        <v>25.972333333333331</v>
      </c>
      <c r="P6">
        <v>7</v>
      </c>
      <c r="Q6">
        <v>1</v>
      </c>
      <c r="R6">
        <v>77.728999999999999</v>
      </c>
      <c r="S6">
        <v>34.061</v>
      </c>
      <c r="T6">
        <v>13</v>
      </c>
      <c r="U6">
        <v>61</v>
      </c>
      <c r="V6">
        <v>2647.5450000000001</v>
      </c>
      <c r="W6">
        <v>25512</v>
      </c>
      <c r="X6" s="103">
        <f>S6-X7</f>
        <v>20.757999999999999</v>
      </c>
      <c r="Y6" s="105">
        <f>AVERAGE(X6)</f>
        <v>20.757999999999999</v>
      </c>
    </row>
    <row r="7" spans="1:25" x14ac:dyDescent="0.25">
      <c r="C7">
        <v>2</v>
      </c>
      <c r="D7">
        <v>142.381</v>
      </c>
      <c r="E7">
        <v>41.03</v>
      </c>
      <c r="F7">
        <v>20</v>
      </c>
      <c r="G7">
        <v>61</v>
      </c>
      <c r="H7">
        <v>5841.8890000000001</v>
      </c>
      <c r="I7">
        <v>56293</v>
      </c>
      <c r="J7" s="103">
        <f>E7-J14</f>
        <v>30.666333333333334</v>
      </c>
      <c r="K7" s="105">
        <f>AVERAGE(J6:J12)</f>
        <v>23.642380952380954</v>
      </c>
      <c r="Q7">
        <v>2</v>
      </c>
      <c r="R7">
        <v>42.963000000000001</v>
      </c>
      <c r="S7">
        <v>13.679</v>
      </c>
      <c r="T7">
        <v>9</v>
      </c>
      <c r="U7">
        <v>20</v>
      </c>
      <c r="V7">
        <v>587.68600000000004</v>
      </c>
      <c r="W7" s="104">
        <v>5663</v>
      </c>
      <c r="X7">
        <f>AVERAGE(S7:S8)</f>
        <v>13.303000000000001</v>
      </c>
    </row>
    <row r="8" spans="1:25" x14ac:dyDescent="0.25">
      <c r="C8">
        <v>3</v>
      </c>
      <c r="D8">
        <v>82.399000000000001</v>
      </c>
      <c r="E8">
        <v>34.795999999999999</v>
      </c>
      <c r="F8">
        <v>17</v>
      </c>
      <c r="G8">
        <v>52</v>
      </c>
      <c r="H8">
        <v>2867.136</v>
      </c>
      <c r="I8">
        <v>27628</v>
      </c>
      <c r="J8" s="103">
        <f>E8-J14</f>
        <v>24.432333333333332</v>
      </c>
      <c r="Q8">
        <v>3</v>
      </c>
      <c r="R8">
        <v>59.36</v>
      </c>
      <c r="S8">
        <v>12.927</v>
      </c>
      <c r="T8">
        <v>7</v>
      </c>
      <c r="U8">
        <v>20</v>
      </c>
      <c r="V8">
        <v>767.32299999999998</v>
      </c>
      <c r="W8" s="104">
        <v>7394</v>
      </c>
    </row>
    <row r="9" spans="1:25" x14ac:dyDescent="0.25">
      <c r="C9">
        <v>4</v>
      </c>
      <c r="D9">
        <v>95.474000000000004</v>
      </c>
      <c r="E9">
        <v>31.762</v>
      </c>
      <c r="F9">
        <v>17</v>
      </c>
      <c r="G9">
        <v>49</v>
      </c>
      <c r="H9">
        <v>3032.4520000000002</v>
      </c>
      <c r="I9">
        <v>29221</v>
      </c>
      <c r="J9" s="103">
        <f>E9-J14</f>
        <v>21.398333333333333</v>
      </c>
    </row>
    <row r="10" spans="1:25" x14ac:dyDescent="0.25">
      <c r="C10">
        <v>5</v>
      </c>
      <c r="D10">
        <v>75.757000000000005</v>
      </c>
      <c r="E10">
        <v>40.636000000000003</v>
      </c>
      <c r="F10">
        <v>25</v>
      </c>
      <c r="G10">
        <v>61</v>
      </c>
      <c r="H10">
        <v>3078.4250000000002</v>
      </c>
      <c r="I10">
        <v>29664</v>
      </c>
      <c r="J10" s="103">
        <f>E10-J12</f>
        <v>10.187666666666672</v>
      </c>
      <c r="P10">
        <v>15</v>
      </c>
      <c r="Q10">
        <v>1</v>
      </c>
      <c r="R10">
        <v>77.728999999999999</v>
      </c>
      <c r="S10">
        <v>34.061</v>
      </c>
      <c r="T10">
        <v>13</v>
      </c>
      <c r="U10">
        <v>61</v>
      </c>
      <c r="V10">
        <v>2647.5450000000001</v>
      </c>
      <c r="W10">
        <v>25512</v>
      </c>
      <c r="X10" s="103">
        <f>S10-X11</f>
        <v>20.757999999999999</v>
      </c>
      <c r="Y10" s="105">
        <f>AVERAGE(X10)</f>
        <v>20.757999999999999</v>
      </c>
    </row>
    <row r="11" spans="1:25" x14ac:dyDescent="0.25">
      <c r="C11">
        <v>6</v>
      </c>
      <c r="D11">
        <v>81.257000000000005</v>
      </c>
      <c r="E11">
        <v>32.755000000000003</v>
      </c>
      <c r="F11">
        <v>20</v>
      </c>
      <c r="G11">
        <v>46</v>
      </c>
      <c r="H11">
        <v>2661.5549999999998</v>
      </c>
      <c r="I11">
        <v>25647</v>
      </c>
      <c r="J11" s="103">
        <f>E11-J14</f>
        <v>22.391333333333336</v>
      </c>
      <c r="Q11">
        <v>2</v>
      </c>
      <c r="R11">
        <v>42.963000000000001</v>
      </c>
      <c r="S11">
        <v>13.679</v>
      </c>
      <c r="T11">
        <v>9</v>
      </c>
      <c r="U11">
        <v>20</v>
      </c>
      <c r="V11">
        <v>587.68600000000004</v>
      </c>
      <c r="W11" s="104">
        <v>5663</v>
      </c>
      <c r="X11">
        <f>AVERAGE(S11:S12)</f>
        <v>13.303000000000001</v>
      </c>
    </row>
    <row r="12" spans="1:25" x14ac:dyDescent="0.25">
      <c r="C12">
        <v>7</v>
      </c>
      <c r="D12">
        <v>31.443999999999999</v>
      </c>
      <c r="E12">
        <v>40.811999999999998</v>
      </c>
      <c r="F12">
        <v>27</v>
      </c>
      <c r="G12">
        <v>56</v>
      </c>
      <c r="H12">
        <v>1283.3</v>
      </c>
      <c r="I12">
        <v>12366</v>
      </c>
      <c r="J12" s="103">
        <f>E12-J14</f>
        <v>30.448333333333331</v>
      </c>
      <c r="Q12">
        <v>3</v>
      </c>
      <c r="R12">
        <v>59.36</v>
      </c>
      <c r="S12">
        <v>12.927</v>
      </c>
      <c r="T12">
        <v>7</v>
      </c>
      <c r="U12">
        <v>20</v>
      </c>
      <c r="V12">
        <v>767.32299999999998</v>
      </c>
      <c r="W12" s="104">
        <v>7394</v>
      </c>
    </row>
    <row r="13" spans="1:25" x14ac:dyDescent="0.25">
      <c r="C13">
        <v>8</v>
      </c>
      <c r="D13">
        <v>62.889000000000003</v>
      </c>
      <c r="E13">
        <v>12.738</v>
      </c>
      <c r="F13">
        <v>7</v>
      </c>
      <c r="G13">
        <v>20</v>
      </c>
      <c r="H13">
        <v>801.05100000000004</v>
      </c>
      <c r="I13" s="104">
        <v>7719</v>
      </c>
    </row>
    <row r="14" spans="1:25" x14ac:dyDescent="0.25">
      <c r="C14">
        <v>9</v>
      </c>
      <c r="D14">
        <v>164.90100000000001</v>
      </c>
      <c r="E14">
        <v>9.5579999999999998</v>
      </c>
      <c r="F14">
        <v>3</v>
      </c>
      <c r="G14">
        <v>15</v>
      </c>
      <c r="H14">
        <v>1576.1569999999999</v>
      </c>
      <c r="I14" s="104">
        <v>15188</v>
      </c>
      <c r="J14">
        <f>AVERAGE(E13:E15)</f>
        <v>10.363666666666667</v>
      </c>
    </row>
    <row r="15" spans="1:25" x14ac:dyDescent="0.25">
      <c r="C15">
        <v>10</v>
      </c>
      <c r="D15">
        <v>66.727999999999994</v>
      </c>
      <c r="E15">
        <v>8.7949999999999999</v>
      </c>
      <c r="F15">
        <v>3</v>
      </c>
      <c r="G15">
        <v>22</v>
      </c>
      <c r="H15">
        <v>586.85599999999999</v>
      </c>
      <c r="I15" s="104">
        <v>5655</v>
      </c>
    </row>
    <row r="17" spans="2:36" ht="30" x14ac:dyDescent="0.25">
      <c r="B17">
        <v>3</v>
      </c>
      <c r="C17">
        <v>1</v>
      </c>
      <c r="D17">
        <v>69.426000000000002</v>
      </c>
      <c r="E17">
        <v>49.649000000000001</v>
      </c>
      <c r="F17">
        <v>30</v>
      </c>
      <c r="G17">
        <v>71</v>
      </c>
      <c r="H17">
        <v>3446.9349999999999</v>
      </c>
      <c r="I17">
        <v>33215</v>
      </c>
      <c r="J17" s="103">
        <f>E17-J25</f>
        <v>34.807333333333332</v>
      </c>
      <c r="P17" s="116" t="s">
        <v>67</v>
      </c>
      <c r="Q17" s="111">
        <v>1</v>
      </c>
      <c r="R17" s="111">
        <v>2</v>
      </c>
      <c r="S17" s="111">
        <v>3</v>
      </c>
      <c r="T17" s="111">
        <v>4</v>
      </c>
      <c r="U17" s="111">
        <v>5</v>
      </c>
      <c r="V17" s="111">
        <v>6</v>
      </c>
      <c r="W17" s="111">
        <v>7</v>
      </c>
      <c r="X17" s="111">
        <v>8</v>
      </c>
      <c r="Y17" s="111">
        <v>9</v>
      </c>
      <c r="Z17" s="111">
        <v>10</v>
      </c>
      <c r="AA17" s="111">
        <v>11</v>
      </c>
      <c r="AB17" s="111">
        <v>12</v>
      </c>
      <c r="AC17" s="111">
        <v>13</v>
      </c>
      <c r="AD17" s="111">
        <v>14</v>
      </c>
      <c r="AE17" s="111">
        <v>15</v>
      </c>
      <c r="AF17" s="111">
        <v>16</v>
      </c>
      <c r="AG17" s="111">
        <v>17</v>
      </c>
      <c r="AH17" s="111">
        <v>18</v>
      </c>
      <c r="AI17" s="111">
        <v>19</v>
      </c>
      <c r="AJ17" s="111">
        <v>20</v>
      </c>
    </row>
    <row r="18" spans="2:36" x14ac:dyDescent="0.25">
      <c r="C18">
        <v>2</v>
      </c>
      <c r="D18">
        <v>78.766000000000005</v>
      </c>
      <c r="E18">
        <v>48.814</v>
      </c>
      <c r="F18">
        <v>22</v>
      </c>
      <c r="G18">
        <v>76</v>
      </c>
      <c r="H18">
        <v>3844.9180000000001</v>
      </c>
      <c r="I18">
        <v>37050</v>
      </c>
      <c r="J18" s="103">
        <f>E18-J25</f>
        <v>33.972333333333331</v>
      </c>
      <c r="K18" s="105">
        <f>AVERAGE(J17:J23)</f>
        <v>27.39623809523809</v>
      </c>
      <c r="P18" s="110" t="s">
        <v>118</v>
      </c>
      <c r="Q18" s="109">
        <f>K2</f>
        <v>44.387500000000003</v>
      </c>
      <c r="R18" s="109">
        <f>K7</f>
        <v>23.642380952380954</v>
      </c>
      <c r="S18" s="110">
        <f>K18</f>
        <v>27.39623809523809</v>
      </c>
      <c r="T18" s="109">
        <f>K29</f>
        <v>29.284666666666666</v>
      </c>
      <c r="U18" s="109">
        <f>K42</f>
        <v>34.172461538461533</v>
      </c>
      <c r="V18" s="110">
        <f>K59</f>
        <v>39.767000000000003</v>
      </c>
      <c r="W18" s="109">
        <f>K75</f>
        <v>35.636595238095239</v>
      </c>
      <c r="X18" s="109">
        <f>K93</f>
        <v>27.387791666666669</v>
      </c>
      <c r="Y18" s="110">
        <f>K105</f>
        <v>31.172575757575757</v>
      </c>
      <c r="Z18" s="109">
        <f>K120</f>
        <v>24.626333333333339</v>
      </c>
      <c r="AA18" s="109">
        <f>K131</f>
        <v>22.122083333333336</v>
      </c>
      <c r="AB18" s="110">
        <f>K147</f>
        <v>28.15925</v>
      </c>
      <c r="AC18" s="109">
        <f>K159</f>
        <v>29.378019607843139</v>
      </c>
      <c r="AD18" s="109">
        <f>K180</f>
        <v>23.136794871794873</v>
      </c>
      <c r="AE18" s="110">
        <f>K197</f>
        <v>22.07415151515151</v>
      </c>
      <c r="AF18" s="109">
        <f>K212</f>
        <v>28.541466666666672</v>
      </c>
      <c r="AG18" s="109">
        <f>K226</f>
        <v>25.834666666666667</v>
      </c>
      <c r="AH18" s="110">
        <f>K239</f>
        <v>26.864566666666668</v>
      </c>
      <c r="AI18" s="109">
        <f>K253</f>
        <v>25.349523809523809</v>
      </c>
      <c r="AJ18" s="109">
        <f>K264</f>
        <v>14.168833333333332</v>
      </c>
    </row>
    <row r="19" spans="2:36" x14ac:dyDescent="0.25">
      <c r="C19">
        <v>3</v>
      </c>
      <c r="D19">
        <v>113.843</v>
      </c>
      <c r="E19">
        <v>53.743000000000002</v>
      </c>
      <c r="F19">
        <v>34</v>
      </c>
      <c r="G19">
        <v>73</v>
      </c>
      <c r="H19">
        <v>6118.2460000000001</v>
      </c>
      <c r="I19">
        <v>58956</v>
      </c>
      <c r="J19" s="103">
        <f>E19-J25</f>
        <v>38.901333333333334</v>
      </c>
      <c r="P19" s="108" t="s">
        <v>119</v>
      </c>
      <c r="Q19" s="107">
        <f>Y2</f>
        <v>18.871000000000002</v>
      </c>
      <c r="R19" s="107">
        <f>Y6</f>
        <v>20.757999999999999</v>
      </c>
      <c r="S19" s="107">
        <f>Y10</f>
        <v>20.757999999999999</v>
      </c>
      <c r="T19" s="107"/>
      <c r="U19" s="108"/>
      <c r="V19" s="107"/>
      <c r="W19" s="107"/>
      <c r="X19" s="107"/>
      <c r="Y19" s="107"/>
      <c r="Z19" s="108"/>
      <c r="AA19" s="107"/>
      <c r="AB19" s="107"/>
      <c r="AC19" s="107"/>
      <c r="AD19" s="107"/>
      <c r="AE19" s="108"/>
      <c r="AF19" s="107"/>
      <c r="AG19" s="107"/>
      <c r="AH19" s="107"/>
      <c r="AI19" s="107"/>
      <c r="AJ19" s="108"/>
    </row>
    <row r="20" spans="2:36" x14ac:dyDescent="0.25">
      <c r="C20">
        <v>4</v>
      </c>
      <c r="D20">
        <v>66.936000000000007</v>
      </c>
      <c r="E20">
        <v>40.676000000000002</v>
      </c>
      <c r="F20">
        <v>18</v>
      </c>
      <c r="G20">
        <v>61</v>
      </c>
      <c r="H20">
        <v>2722.6790000000001</v>
      </c>
      <c r="I20">
        <v>26236</v>
      </c>
      <c r="J20" s="103">
        <f>E20-J25</f>
        <v>25.834333333333333</v>
      </c>
    </row>
    <row r="21" spans="2:36" x14ac:dyDescent="0.25">
      <c r="C21">
        <v>5</v>
      </c>
      <c r="D21">
        <v>95.058999999999997</v>
      </c>
      <c r="E21">
        <v>38.454000000000001</v>
      </c>
      <c r="F21">
        <v>25</v>
      </c>
      <c r="G21">
        <v>56</v>
      </c>
      <c r="H21">
        <v>3655.422</v>
      </c>
      <c r="I21">
        <v>35224</v>
      </c>
      <c r="J21" s="103">
        <f>E21-J23</f>
        <v>8.4996666666666698</v>
      </c>
    </row>
    <row r="22" spans="2:36" x14ac:dyDescent="0.25">
      <c r="C22">
        <v>6</v>
      </c>
      <c r="D22">
        <v>53.652000000000001</v>
      </c>
      <c r="E22">
        <v>34.646000000000001</v>
      </c>
      <c r="F22">
        <v>23</v>
      </c>
      <c r="G22">
        <v>52</v>
      </c>
      <c r="H22">
        <v>1858.8440000000001</v>
      </c>
      <c r="I22">
        <v>17912</v>
      </c>
      <c r="J22" s="103">
        <f>E22-J25</f>
        <v>19.804333333333332</v>
      </c>
    </row>
    <row r="23" spans="2:36" x14ac:dyDescent="0.25">
      <c r="C23">
        <v>7</v>
      </c>
      <c r="D23">
        <v>84.266000000000005</v>
      </c>
      <c r="E23">
        <v>44.795999999999999</v>
      </c>
      <c r="F23">
        <v>20</v>
      </c>
      <c r="G23">
        <v>71</v>
      </c>
      <c r="H23">
        <v>3774.7649999999999</v>
      </c>
      <c r="I23">
        <v>36374</v>
      </c>
      <c r="J23" s="103">
        <f>E23-J25</f>
        <v>29.954333333333331</v>
      </c>
    </row>
    <row r="24" spans="2:36" x14ac:dyDescent="0.25">
      <c r="C24">
        <v>8</v>
      </c>
      <c r="D24">
        <v>99.832999999999998</v>
      </c>
      <c r="E24">
        <v>14.862</v>
      </c>
      <c r="F24">
        <v>9</v>
      </c>
      <c r="G24">
        <v>23</v>
      </c>
      <c r="H24">
        <v>1483.692</v>
      </c>
      <c r="I24" s="104">
        <v>14297</v>
      </c>
    </row>
    <row r="25" spans="2:36" x14ac:dyDescent="0.25">
      <c r="C25">
        <v>9</v>
      </c>
      <c r="D25">
        <v>99.522000000000006</v>
      </c>
      <c r="E25">
        <v>16.126000000000001</v>
      </c>
      <c r="F25">
        <v>9</v>
      </c>
      <c r="G25">
        <v>25</v>
      </c>
      <c r="H25">
        <v>1604.903</v>
      </c>
      <c r="I25" s="104">
        <v>15465</v>
      </c>
      <c r="J25">
        <f>AVERAGE(E24:E26)</f>
        <v>14.841666666666667</v>
      </c>
    </row>
    <row r="26" spans="2:36" x14ac:dyDescent="0.25">
      <c r="C26">
        <v>10</v>
      </c>
      <c r="D26">
        <v>101.49299999999999</v>
      </c>
      <c r="E26">
        <v>13.537000000000001</v>
      </c>
      <c r="F26">
        <v>7</v>
      </c>
      <c r="G26">
        <v>23</v>
      </c>
      <c r="H26">
        <v>1373.8969999999999</v>
      </c>
      <c r="I26" s="104">
        <v>13239</v>
      </c>
    </row>
    <row r="28" spans="2:36" x14ac:dyDescent="0.25">
      <c r="B28">
        <v>4</v>
      </c>
      <c r="C28">
        <v>1</v>
      </c>
      <c r="D28">
        <v>45.35</v>
      </c>
      <c r="E28">
        <v>28.86</v>
      </c>
      <c r="F28">
        <v>18</v>
      </c>
      <c r="G28">
        <v>51</v>
      </c>
      <c r="H28">
        <v>1308.829</v>
      </c>
      <c r="I28">
        <v>12612</v>
      </c>
      <c r="J28" s="103">
        <f>E28-J38</f>
        <v>17.332999999999998</v>
      </c>
    </row>
    <row r="29" spans="2:36" x14ac:dyDescent="0.25">
      <c r="C29">
        <v>2</v>
      </c>
      <c r="D29">
        <v>67.143000000000001</v>
      </c>
      <c r="E29">
        <v>45.793999999999997</v>
      </c>
      <c r="F29">
        <v>29</v>
      </c>
      <c r="G29">
        <v>66</v>
      </c>
      <c r="H29">
        <v>3074.7930000000001</v>
      </c>
      <c r="I29">
        <v>29629</v>
      </c>
      <c r="J29" s="103">
        <f>E29-J38</f>
        <v>34.266999999999996</v>
      </c>
      <c r="K29" s="105">
        <f>AVERAGE(J28:J36)</f>
        <v>29.284666666666666</v>
      </c>
    </row>
    <row r="30" spans="2:36" x14ac:dyDescent="0.25">
      <c r="C30">
        <v>3</v>
      </c>
      <c r="D30">
        <v>51.783999999999999</v>
      </c>
      <c r="E30">
        <v>32.774000000000001</v>
      </c>
      <c r="F30">
        <v>18</v>
      </c>
      <c r="G30">
        <v>47</v>
      </c>
      <c r="H30">
        <v>1697.16</v>
      </c>
      <c r="I30">
        <v>16354</v>
      </c>
      <c r="J30" s="103">
        <f>E30-J38</f>
        <v>21.247</v>
      </c>
    </row>
    <row r="31" spans="2:36" x14ac:dyDescent="0.25">
      <c r="C31">
        <v>4</v>
      </c>
      <c r="D31">
        <v>62.472999999999999</v>
      </c>
      <c r="E31">
        <v>47.04</v>
      </c>
      <c r="F31">
        <v>22</v>
      </c>
      <c r="G31">
        <v>76</v>
      </c>
      <c r="H31">
        <v>2938.7420000000002</v>
      </c>
      <c r="I31">
        <v>28318</v>
      </c>
      <c r="J31" s="103">
        <f>E31-J38</f>
        <v>35.512999999999998</v>
      </c>
    </row>
    <row r="32" spans="2:36" x14ac:dyDescent="0.25">
      <c r="C32">
        <v>5</v>
      </c>
      <c r="D32">
        <v>75.549000000000007</v>
      </c>
      <c r="E32">
        <v>52.866999999999997</v>
      </c>
      <c r="F32">
        <v>20</v>
      </c>
      <c r="G32">
        <v>85</v>
      </c>
      <c r="H32">
        <v>3994.0450000000001</v>
      </c>
      <c r="I32">
        <v>38487</v>
      </c>
      <c r="J32" s="103">
        <f>E32-J38</f>
        <v>41.339999999999996</v>
      </c>
    </row>
    <row r="33" spans="2:11" x14ac:dyDescent="0.25">
      <c r="C33">
        <v>6</v>
      </c>
      <c r="D33">
        <v>27.396999999999998</v>
      </c>
      <c r="E33">
        <v>34.552999999999997</v>
      </c>
      <c r="F33">
        <v>23</v>
      </c>
      <c r="G33">
        <v>49</v>
      </c>
      <c r="H33">
        <v>946.649</v>
      </c>
      <c r="I33">
        <v>9122</v>
      </c>
      <c r="J33" s="103">
        <f>E33-J38</f>
        <v>23.025999999999996</v>
      </c>
    </row>
    <row r="34" spans="2:11" x14ac:dyDescent="0.25">
      <c r="C34">
        <v>7</v>
      </c>
      <c r="D34">
        <v>68.7</v>
      </c>
      <c r="E34">
        <v>42.237000000000002</v>
      </c>
      <c r="F34">
        <v>23</v>
      </c>
      <c r="G34">
        <v>61</v>
      </c>
      <c r="H34">
        <v>2901.694</v>
      </c>
      <c r="I34">
        <v>27961</v>
      </c>
      <c r="J34" s="103">
        <f>E34-J38</f>
        <v>30.71</v>
      </c>
    </row>
    <row r="35" spans="2:11" x14ac:dyDescent="0.25">
      <c r="C35">
        <v>8</v>
      </c>
      <c r="D35">
        <v>217.1</v>
      </c>
      <c r="E35">
        <v>56.34</v>
      </c>
      <c r="F35">
        <v>27</v>
      </c>
      <c r="G35">
        <v>85</v>
      </c>
      <c r="H35">
        <v>12231.406000000001</v>
      </c>
      <c r="I35">
        <v>117863</v>
      </c>
      <c r="J35" s="103">
        <f>E35-J38</f>
        <v>44.813000000000002</v>
      </c>
    </row>
    <row r="36" spans="2:11" x14ac:dyDescent="0.25">
      <c r="C36">
        <v>9</v>
      </c>
      <c r="D36">
        <v>71.813000000000002</v>
      </c>
      <c r="E36">
        <v>26.84</v>
      </c>
      <c r="F36">
        <v>15</v>
      </c>
      <c r="G36">
        <v>46</v>
      </c>
      <c r="H36">
        <v>1927.44</v>
      </c>
      <c r="I36">
        <v>18573</v>
      </c>
      <c r="J36" s="103">
        <f>E36-J38</f>
        <v>15.312999999999999</v>
      </c>
    </row>
    <row r="37" spans="2:11" x14ac:dyDescent="0.25">
      <c r="C37">
        <v>10</v>
      </c>
      <c r="D37">
        <v>111.663</v>
      </c>
      <c r="E37">
        <v>10.692</v>
      </c>
      <c r="F37">
        <v>3</v>
      </c>
      <c r="G37">
        <v>17</v>
      </c>
      <c r="H37">
        <v>1193.9480000000001</v>
      </c>
      <c r="I37" s="104">
        <v>11505</v>
      </c>
    </row>
    <row r="38" spans="2:11" x14ac:dyDescent="0.25">
      <c r="C38">
        <v>11</v>
      </c>
      <c r="D38">
        <v>43.481999999999999</v>
      </c>
      <c r="E38">
        <v>12.115</v>
      </c>
      <c r="F38">
        <v>3</v>
      </c>
      <c r="G38">
        <v>20</v>
      </c>
      <c r="H38">
        <v>526.76900000000001</v>
      </c>
      <c r="I38" s="104">
        <v>5076</v>
      </c>
      <c r="J38">
        <f>AVERAGE(E37:E39)</f>
        <v>11.527000000000001</v>
      </c>
    </row>
    <row r="39" spans="2:11" x14ac:dyDescent="0.25">
      <c r="C39">
        <v>12</v>
      </c>
      <c r="D39">
        <v>95.058999999999997</v>
      </c>
      <c r="E39">
        <v>11.773999999999999</v>
      </c>
      <c r="F39">
        <v>5</v>
      </c>
      <c r="G39">
        <v>22</v>
      </c>
      <c r="H39">
        <v>1119.229</v>
      </c>
      <c r="I39" s="104">
        <v>10785</v>
      </c>
    </row>
    <row r="41" spans="2:11" x14ac:dyDescent="0.25">
      <c r="B41">
        <v>5</v>
      </c>
      <c r="C41">
        <v>1</v>
      </c>
      <c r="D41">
        <v>187.732</v>
      </c>
      <c r="E41">
        <v>73.120999999999995</v>
      </c>
      <c r="F41">
        <v>34</v>
      </c>
      <c r="G41">
        <v>85</v>
      </c>
      <c r="H41">
        <v>13727.136</v>
      </c>
      <c r="I41">
        <v>132276</v>
      </c>
      <c r="J41" s="103">
        <f>E41-J55</f>
        <v>61.344999999999992</v>
      </c>
    </row>
    <row r="42" spans="2:11" x14ac:dyDescent="0.25">
      <c r="C42">
        <v>2</v>
      </c>
      <c r="D42">
        <v>131.27699999999999</v>
      </c>
      <c r="E42">
        <v>46.021000000000001</v>
      </c>
      <c r="F42">
        <v>22</v>
      </c>
      <c r="G42">
        <v>71</v>
      </c>
      <c r="H42">
        <v>6041.5550000000003</v>
      </c>
      <c r="I42">
        <v>58217</v>
      </c>
      <c r="J42" s="103">
        <f>E42-J55</f>
        <v>34.244999999999997</v>
      </c>
      <c r="K42" s="105">
        <f>AVERAGE(J41:J53)</f>
        <v>34.172461538461533</v>
      </c>
    </row>
    <row r="43" spans="2:11" x14ac:dyDescent="0.25">
      <c r="C43">
        <v>3</v>
      </c>
      <c r="D43">
        <v>100.663</v>
      </c>
      <c r="E43">
        <v>37.286000000000001</v>
      </c>
      <c r="F43">
        <v>18</v>
      </c>
      <c r="G43">
        <v>63</v>
      </c>
      <c r="H43">
        <v>3753.2840000000001</v>
      </c>
      <c r="I43">
        <v>36167</v>
      </c>
      <c r="J43" s="103">
        <f>E43-J55</f>
        <v>25.509999999999998</v>
      </c>
    </row>
    <row r="44" spans="2:11" x14ac:dyDescent="0.25">
      <c r="C44">
        <v>4</v>
      </c>
      <c r="D44">
        <v>133.768</v>
      </c>
      <c r="E44">
        <v>37.834000000000003</v>
      </c>
      <c r="F44">
        <v>18</v>
      </c>
      <c r="G44">
        <v>63</v>
      </c>
      <c r="H44">
        <v>5060.9709999999995</v>
      </c>
      <c r="I44">
        <v>48768</v>
      </c>
      <c r="J44" s="103">
        <f>E44-J55</f>
        <v>26.058</v>
      </c>
    </row>
    <row r="45" spans="2:11" x14ac:dyDescent="0.25">
      <c r="C45">
        <v>5</v>
      </c>
      <c r="D45">
        <v>97.861000000000004</v>
      </c>
      <c r="E45">
        <v>54.633000000000003</v>
      </c>
      <c r="F45">
        <v>25</v>
      </c>
      <c r="G45">
        <v>80</v>
      </c>
      <c r="H45">
        <v>5346.46</v>
      </c>
      <c r="I45">
        <v>51519</v>
      </c>
      <c r="J45" s="103">
        <f>E45-J55</f>
        <v>42.856999999999999</v>
      </c>
    </row>
    <row r="46" spans="2:11" x14ac:dyDescent="0.25">
      <c r="C46">
        <v>6</v>
      </c>
      <c r="D46">
        <v>141.86199999999999</v>
      </c>
      <c r="E46">
        <v>32.798999999999999</v>
      </c>
      <c r="F46">
        <v>13</v>
      </c>
      <c r="G46">
        <v>69</v>
      </c>
      <c r="H46">
        <v>4652.9219999999996</v>
      </c>
      <c r="I46">
        <v>44836</v>
      </c>
      <c r="J46" s="103">
        <f>E46-J55</f>
        <v>21.022999999999996</v>
      </c>
    </row>
    <row r="47" spans="2:11" x14ac:dyDescent="0.25">
      <c r="C47">
        <v>7</v>
      </c>
      <c r="D47">
        <v>79.180999999999997</v>
      </c>
      <c r="E47">
        <v>46.067999999999998</v>
      </c>
      <c r="F47">
        <v>20</v>
      </c>
      <c r="G47">
        <v>81</v>
      </c>
      <c r="H47">
        <v>3647.7429999999999</v>
      </c>
      <c r="I47">
        <v>35150</v>
      </c>
      <c r="J47" s="103">
        <f>E47-J55</f>
        <v>34.291999999999994</v>
      </c>
    </row>
    <row r="48" spans="2:11" x14ac:dyDescent="0.25">
      <c r="C48">
        <v>8</v>
      </c>
      <c r="D48">
        <v>67.040000000000006</v>
      </c>
      <c r="E48">
        <v>68.048000000000002</v>
      </c>
      <c r="F48">
        <v>37</v>
      </c>
      <c r="G48">
        <v>85</v>
      </c>
      <c r="H48">
        <v>4561.91</v>
      </c>
      <c r="I48">
        <v>43959</v>
      </c>
      <c r="J48" s="103">
        <f>E48-J55</f>
        <v>56.271999999999998</v>
      </c>
    </row>
    <row r="49" spans="2:11" x14ac:dyDescent="0.25">
      <c r="C49">
        <v>9</v>
      </c>
      <c r="D49">
        <v>141.655</v>
      </c>
      <c r="E49">
        <v>39.92</v>
      </c>
      <c r="F49">
        <v>20</v>
      </c>
      <c r="G49">
        <v>85</v>
      </c>
      <c r="H49">
        <v>5654.884</v>
      </c>
      <c r="I49">
        <v>54491</v>
      </c>
      <c r="J49" s="103">
        <f>E49-J55</f>
        <v>28.143999999999998</v>
      </c>
    </row>
    <row r="50" spans="2:11" x14ac:dyDescent="0.25">
      <c r="C50">
        <v>10</v>
      </c>
      <c r="D50">
        <v>94.332999999999998</v>
      </c>
      <c r="E50">
        <v>47.758000000000003</v>
      </c>
      <c r="F50">
        <v>23</v>
      </c>
      <c r="G50">
        <v>73</v>
      </c>
      <c r="H50">
        <v>4505.1440000000002</v>
      </c>
      <c r="I50">
        <v>43412</v>
      </c>
      <c r="J50" s="103">
        <f>E50-J55</f>
        <v>35.981999999999999</v>
      </c>
    </row>
    <row r="51" spans="2:11" x14ac:dyDescent="0.25">
      <c r="C51">
        <v>11</v>
      </c>
      <c r="D51">
        <v>48.670999999999999</v>
      </c>
      <c r="E51">
        <v>44.323999999999998</v>
      </c>
      <c r="F51">
        <v>25</v>
      </c>
      <c r="G51">
        <v>66</v>
      </c>
      <c r="H51">
        <v>2157.3049999999998</v>
      </c>
      <c r="I51">
        <v>20788</v>
      </c>
      <c r="J51" s="103">
        <f>E51-J55</f>
        <v>32.547999999999995</v>
      </c>
    </row>
    <row r="52" spans="2:11" x14ac:dyDescent="0.25">
      <c r="C52">
        <v>12</v>
      </c>
      <c r="D52">
        <v>38.709000000000003</v>
      </c>
      <c r="E52">
        <v>40.273000000000003</v>
      </c>
      <c r="F52">
        <v>17</v>
      </c>
      <c r="G52">
        <v>57</v>
      </c>
      <c r="H52">
        <v>1558.93</v>
      </c>
      <c r="I52">
        <v>15022</v>
      </c>
      <c r="J52" s="103">
        <f>E52-J55</f>
        <v>28.497</v>
      </c>
    </row>
    <row r="53" spans="2:11" x14ac:dyDescent="0.25">
      <c r="C53">
        <v>13</v>
      </c>
      <c r="D53">
        <v>105.852</v>
      </c>
      <c r="E53">
        <v>29.245000000000001</v>
      </c>
      <c r="F53">
        <v>12</v>
      </c>
      <c r="G53">
        <v>52</v>
      </c>
      <c r="H53">
        <v>3095.652</v>
      </c>
      <c r="I53">
        <v>29830</v>
      </c>
      <c r="J53" s="103">
        <f>E53-J55</f>
        <v>17.469000000000001</v>
      </c>
    </row>
    <row r="54" spans="2:11" x14ac:dyDescent="0.25">
      <c r="C54">
        <v>14</v>
      </c>
      <c r="D54">
        <v>110.31399999999999</v>
      </c>
      <c r="E54">
        <v>10.486000000000001</v>
      </c>
      <c r="F54">
        <v>3</v>
      </c>
      <c r="G54">
        <v>18</v>
      </c>
      <c r="H54">
        <v>1156.796</v>
      </c>
      <c r="I54" s="104">
        <v>11147</v>
      </c>
    </row>
    <row r="55" spans="2:11" x14ac:dyDescent="0.25">
      <c r="C55">
        <v>15</v>
      </c>
      <c r="D55">
        <v>74.822999999999993</v>
      </c>
      <c r="E55">
        <v>11.881</v>
      </c>
      <c r="F55">
        <v>5</v>
      </c>
      <c r="G55">
        <v>18</v>
      </c>
      <c r="H55">
        <v>888.94899999999996</v>
      </c>
      <c r="I55" s="104">
        <v>8566</v>
      </c>
      <c r="J55">
        <f>AVERAGE(E54:E56)</f>
        <v>11.776000000000002</v>
      </c>
    </row>
    <row r="56" spans="2:11" x14ac:dyDescent="0.25">
      <c r="C56">
        <v>16</v>
      </c>
      <c r="D56">
        <v>99.21</v>
      </c>
      <c r="E56">
        <v>12.961</v>
      </c>
      <c r="F56">
        <v>5</v>
      </c>
      <c r="G56">
        <v>20</v>
      </c>
      <c r="H56">
        <v>1285.894</v>
      </c>
      <c r="I56" s="104">
        <v>12391</v>
      </c>
    </row>
    <row r="58" spans="2:11" x14ac:dyDescent="0.25">
      <c r="B58">
        <v>6</v>
      </c>
      <c r="C58">
        <v>1</v>
      </c>
      <c r="D58">
        <v>111.352</v>
      </c>
      <c r="E58">
        <v>42.351999999999997</v>
      </c>
      <c r="F58">
        <v>18</v>
      </c>
      <c r="G58">
        <v>71</v>
      </c>
      <c r="H58">
        <v>4716.018</v>
      </c>
      <c r="I58">
        <v>45444</v>
      </c>
      <c r="J58" s="103">
        <f>E58-J71</f>
        <v>31.064</v>
      </c>
    </row>
    <row r="59" spans="2:11" x14ac:dyDescent="0.25">
      <c r="C59">
        <v>2</v>
      </c>
      <c r="D59">
        <v>90.286000000000001</v>
      </c>
      <c r="E59">
        <v>36.558999999999997</v>
      </c>
      <c r="F59">
        <v>20</v>
      </c>
      <c r="G59">
        <v>54</v>
      </c>
      <c r="H59">
        <v>3300.7139999999999</v>
      </c>
      <c r="I59">
        <v>31806</v>
      </c>
      <c r="J59" s="103">
        <f>E59-J71</f>
        <v>25.271000000000001</v>
      </c>
      <c r="K59" s="105">
        <f>AVERAGE(J58:J69)</f>
        <v>39.767000000000003</v>
      </c>
    </row>
    <row r="60" spans="2:11" x14ac:dyDescent="0.25">
      <c r="C60">
        <v>3</v>
      </c>
      <c r="D60">
        <v>63.719000000000001</v>
      </c>
      <c r="E60">
        <v>31.943000000000001</v>
      </c>
      <c r="F60">
        <v>18</v>
      </c>
      <c r="G60">
        <v>44</v>
      </c>
      <c r="H60">
        <v>2035.3679999999999</v>
      </c>
      <c r="I60">
        <v>19613</v>
      </c>
      <c r="J60" s="103">
        <f>E60-J71</f>
        <v>20.655000000000001</v>
      </c>
    </row>
    <row r="61" spans="2:11" x14ac:dyDescent="0.25">
      <c r="C61">
        <v>4</v>
      </c>
      <c r="D61">
        <v>34.765000000000001</v>
      </c>
      <c r="E61">
        <v>48.624000000000002</v>
      </c>
      <c r="F61">
        <v>32</v>
      </c>
      <c r="G61">
        <v>73</v>
      </c>
      <c r="H61">
        <v>1690.415</v>
      </c>
      <c r="I61">
        <v>16289</v>
      </c>
      <c r="J61" s="103">
        <f>E61-J71</f>
        <v>37.336000000000006</v>
      </c>
    </row>
    <row r="62" spans="2:11" x14ac:dyDescent="0.25">
      <c r="C62">
        <v>5</v>
      </c>
      <c r="D62">
        <v>108.55</v>
      </c>
      <c r="E62">
        <v>64.668999999999997</v>
      </c>
      <c r="F62">
        <v>42</v>
      </c>
      <c r="G62">
        <v>85</v>
      </c>
      <c r="H62">
        <v>7019.8559999999998</v>
      </c>
      <c r="I62">
        <v>67644</v>
      </c>
      <c r="J62" s="103">
        <f>E62-J71</f>
        <v>53.381</v>
      </c>
    </row>
    <row r="63" spans="2:11" x14ac:dyDescent="0.25">
      <c r="C63">
        <v>6</v>
      </c>
      <c r="D63">
        <v>18.783999999999999</v>
      </c>
      <c r="E63">
        <v>33.834000000000003</v>
      </c>
      <c r="F63">
        <v>17</v>
      </c>
      <c r="G63">
        <v>49</v>
      </c>
      <c r="H63">
        <v>635.52700000000004</v>
      </c>
      <c r="I63">
        <v>6124</v>
      </c>
      <c r="J63" s="103">
        <f>E63-J71</f>
        <v>22.546000000000006</v>
      </c>
    </row>
    <row r="64" spans="2:11" x14ac:dyDescent="0.25">
      <c r="C64">
        <v>7</v>
      </c>
      <c r="D64">
        <v>71.293999999999997</v>
      </c>
      <c r="E64">
        <v>42.036000000000001</v>
      </c>
      <c r="F64">
        <v>23</v>
      </c>
      <c r="G64">
        <v>74</v>
      </c>
      <c r="H64">
        <v>2996.9609999999998</v>
      </c>
      <c r="I64">
        <v>28879</v>
      </c>
      <c r="J64" s="103">
        <f>E64-J71</f>
        <v>30.748000000000005</v>
      </c>
    </row>
    <row r="65" spans="2:11" x14ac:dyDescent="0.25">
      <c r="C65">
        <v>8</v>
      </c>
      <c r="D65">
        <v>89.662999999999997</v>
      </c>
      <c r="E65">
        <v>71.715999999999994</v>
      </c>
      <c r="F65">
        <v>32</v>
      </c>
      <c r="G65">
        <v>85</v>
      </c>
      <c r="H65">
        <v>6430.3010000000004</v>
      </c>
      <c r="I65">
        <v>61963</v>
      </c>
      <c r="J65" s="103">
        <f>E65-J71</f>
        <v>60.427999999999997</v>
      </c>
    </row>
    <row r="66" spans="2:11" x14ac:dyDescent="0.25">
      <c r="C66">
        <v>9</v>
      </c>
      <c r="D66">
        <v>110.211</v>
      </c>
      <c r="E66">
        <v>73.962000000000003</v>
      </c>
      <c r="F66">
        <v>30</v>
      </c>
      <c r="G66">
        <v>85</v>
      </c>
      <c r="H66">
        <v>8151.4340000000002</v>
      </c>
      <c r="I66">
        <v>78548</v>
      </c>
      <c r="J66" s="103">
        <f>E66-J71</f>
        <v>62.674000000000007</v>
      </c>
    </row>
    <row r="67" spans="2:11" x14ac:dyDescent="0.25">
      <c r="C67">
        <v>10</v>
      </c>
      <c r="D67">
        <v>84.474000000000004</v>
      </c>
      <c r="E67">
        <v>62.393000000000001</v>
      </c>
      <c r="F67">
        <v>22</v>
      </c>
      <c r="G67">
        <v>85</v>
      </c>
      <c r="H67">
        <v>5270.5990000000002</v>
      </c>
      <c r="I67">
        <v>50788</v>
      </c>
      <c r="J67" s="103">
        <f>E67-J71</f>
        <v>51.105000000000004</v>
      </c>
    </row>
    <row r="68" spans="2:11" x14ac:dyDescent="0.25">
      <c r="C68">
        <v>11</v>
      </c>
      <c r="D68">
        <v>75.03</v>
      </c>
      <c r="E68">
        <v>71.819000000000003</v>
      </c>
      <c r="F68">
        <v>42</v>
      </c>
      <c r="G68">
        <v>85</v>
      </c>
      <c r="H68">
        <v>5388.5929999999998</v>
      </c>
      <c r="I68">
        <v>51925</v>
      </c>
      <c r="J68" s="103">
        <f>E68-J71</f>
        <v>60.531000000000006</v>
      </c>
    </row>
    <row r="69" spans="2:11" x14ac:dyDescent="0.25">
      <c r="C69">
        <v>12</v>
      </c>
      <c r="D69">
        <v>48.36</v>
      </c>
      <c r="E69">
        <v>32.753</v>
      </c>
      <c r="F69">
        <v>17</v>
      </c>
      <c r="G69">
        <v>59</v>
      </c>
      <c r="H69">
        <v>1583.94</v>
      </c>
      <c r="I69">
        <v>15263</v>
      </c>
      <c r="J69" s="103">
        <f>E69-J71</f>
        <v>21.465000000000003</v>
      </c>
    </row>
    <row r="70" spans="2:11" x14ac:dyDescent="0.25">
      <c r="C70">
        <v>13</v>
      </c>
      <c r="D70">
        <v>108.86199999999999</v>
      </c>
      <c r="E70">
        <v>12.254</v>
      </c>
      <c r="F70">
        <v>7</v>
      </c>
      <c r="G70">
        <v>20</v>
      </c>
      <c r="H70">
        <v>1333.943</v>
      </c>
      <c r="I70" s="104">
        <v>12854</v>
      </c>
    </row>
    <row r="71" spans="2:11" x14ac:dyDescent="0.25">
      <c r="C71">
        <v>14</v>
      </c>
      <c r="D71">
        <v>153.48500000000001</v>
      </c>
      <c r="E71">
        <v>10.404999999999999</v>
      </c>
      <c r="F71">
        <v>0</v>
      </c>
      <c r="G71">
        <v>20</v>
      </c>
      <c r="H71">
        <v>1597.0160000000001</v>
      </c>
      <c r="I71" s="104">
        <v>15389</v>
      </c>
      <c r="J71">
        <f>AVERAGE(E70:E72)</f>
        <v>11.287999999999998</v>
      </c>
    </row>
    <row r="72" spans="2:11" x14ac:dyDescent="0.25">
      <c r="C72">
        <v>15</v>
      </c>
      <c r="D72">
        <v>108.86199999999999</v>
      </c>
      <c r="E72">
        <v>11.205</v>
      </c>
      <c r="F72">
        <v>5</v>
      </c>
      <c r="G72">
        <v>20</v>
      </c>
      <c r="H72">
        <v>1219.789</v>
      </c>
      <c r="I72" s="104">
        <v>11754</v>
      </c>
    </row>
    <row r="74" spans="2:11" x14ac:dyDescent="0.25">
      <c r="B74">
        <v>7</v>
      </c>
      <c r="C74">
        <v>1</v>
      </c>
      <c r="D74">
        <v>114.36199999999999</v>
      </c>
      <c r="E74">
        <v>52.173000000000002</v>
      </c>
      <c r="F74">
        <v>29</v>
      </c>
      <c r="G74">
        <v>83</v>
      </c>
      <c r="H74">
        <v>5966.6279999999997</v>
      </c>
      <c r="I74">
        <v>57495</v>
      </c>
      <c r="J74" s="103">
        <f>E74-J89</f>
        <v>38.387666666666668</v>
      </c>
    </row>
    <row r="75" spans="2:11" x14ac:dyDescent="0.25">
      <c r="C75">
        <v>2</v>
      </c>
      <c r="D75">
        <v>103.258</v>
      </c>
      <c r="E75">
        <v>43.805999999999997</v>
      </c>
      <c r="F75">
        <v>18</v>
      </c>
      <c r="G75">
        <v>69</v>
      </c>
      <c r="H75">
        <v>4523.3050000000003</v>
      </c>
      <c r="I75">
        <v>43587</v>
      </c>
      <c r="J75" s="103">
        <f>E75-J89</f>
        <v>30.020666666666664</v>
      </c>
      <c r="K75" s="105">
        <f>AVERAGE(J74:J87)</f>
        <v>35.636595238095239</v>
      </c>
    </row>
    <row r="76" spans="2:11" x14ac:dyDescent="0.25">
      <c r="C76">
        <v>3</v>
      </c>
      <c r="D76">
        <v>175.797</v>
      </c>
      <c r="E76">
        <v>49.975000000000001</v>
      </c>
      <c r="F76">
        <v>15</v>
      </c>
      <c r="G76">
        <v>85</v>
      </c>
      <c r="H76">
        <v>8785.5079999999998</v>
      </c>
      <c r="I76">
        <v>84658</v>
      </c>
      <c r="J76" s="103">
        <f>E76-J89</f>
        <v>36.189666666666668</v>
      </c>
    </row>
    <row r="77" spans="2:11" x14ac:dyDescent="0.25">
      <c r="C77">
        <v>4</v>
      </c>
      <c r="D77">
        <v>108.86199999999999</v>
      </c>
      <c r="E77">
        <v>41.456000000000003</v>
      </c>
      <c r="F77">
        <v>25</v>
      </c>
      <c r="G77">
        <v>66</v>
      </c>
      <c r="H77">
        <v>4512.9269999999997</v>
      </c>
      <c r="I77">
        <v>43487</v>
      </c>
      <c r="J77" s="103">
        <f>E77-J89</f>
        <v>27.670666666666669</v>
      </c>
    </row>
    <row r="78" spans="2:11" x14ac:dyDescent="0.25">
      <c r="C78">
        <v>5</v>
      </c>
      <c r="D78">
        <v>82.295000000000002</v>
      </c>
      <c r="E78">
        <v>44.957999999999998</v>
      </c>
      <c r="F78">
        <v>22</v>
      </c>
      <c r="G78">
        <v>61</v>
      </c>
      <c r="H78">
        <v>3699.8389999999999</v>
      </c>
      <c r="I78">
        <v>35652</v>
      </c>
      <c r="J78" s="103">
        <f>E78-J89</f>
        <v>31.172666666666665</v>
      </c>
    </row>
    <row r="79" spans="2:11" x14ac:dyDescent="0.25">
      <c r="C79">
        <v>6</v>
      </c>
      <c r="D79">
        <v>98.275999999999996</v>
      </c>
      <c r="E79">
        <v>72.225999999999999</v>
      </c>
      <c r="F79">
        <v>32</v>
      </c>
      <c r="G79">
        <v>85</v>
      </c>
      <c r="H79">
        <v>7098.1030000000001</v>
      </c>
      <c r="I79">
        <v>68398</v>
      </c>
      <c r="J79" s="103">
        <f>E79-J89</f>
        <v>58.440666666666665</v>
      </c>
    </row>
    <row r="80" spans="2:11" x14ac:dyDescent="0.25">
      <c r="C80">
        <v>7</v>
      </c>
      <c r="D80">
        <v>82.191000000000003</v>
      </c>
      <c r="E80">
        <v>38.061999999999998</v>
      </c>
      <c r="F80">
        <v>23</v>
      </c>
      <c r="G80">
        <v>52</v>
      </c>
      <c r="H80">
        <v>3128.3420000000001</v>
      </c>
      <c r="I80">
        <v>30145</v>
      </c>
      <c r="J80" s="103">
        <f>E80-J89</f>
        <v>24.276666666666664</v>
      </c>
    </row>
    <row r="81" spans="2:11" x14ac:dyDescent="0.25">
      <c r="C81">
        <v>8</v>
      </c>
      <c r="D81">
        <v>86.445999999999998</v>
      </c>
      <c r="E81">
        <v>53.939</v>
      </c>
      <c r="F81">
        <v>27</v>
      </c>
      <c r="G81">
        <v>80</v>
      </c>
      <c r="H81">
        <v>4662.7809999999999</v>
      </c>
      <c r="I81">
        <v>44931</v>
      </c>
      <c r="J81" s="103">
        <f>E81-J89</f>
        <v>40.153666666666666</v>
      </c>
    </row>
    <row r="82" spans="2:11" x14ac:dyDescent="0.25">
      <c r="C82">
        <v>9</v>
      </c>
      <c r="D82">
        <v>94.228999999999999</v>
      </c>
      <c r="E82">
        <v>46.487000000000002</v>
      </c>
      <c r="F82">
        <v>23</v>
      </c>
      <c r="G82">
        <v>74</v>
      </c>
      <c r="H82">
        <v>4380.4049999999997</v>
      </c>
      <c r="I82">
        <v>42210</v>
      </c>
      <c r="J82" s="103">
        <f>E82-J89</f>
        <v>32.701666666666668</v>
      </c>
    </row>
    <row r="83" spans="2:11" x14ac:dyDescent="0.25">
      <c r="C83">
        <v>10</v>
      </c>
      <c r="D83">
        <v>126.919</v>
      </c>
      <c r="E83">
        <v>66.436999999999998</v>
      </c>
      <c r="F83">
        <v>32</v>
      </c>
      <c r="G83">
        <v>85</v>
      </c>
      <c r="H83">
        <v>8432.15</v>
      </c>
      <c r="I83">
        <v>81253</v>
      </c>
      <c r="J83" s="103">
        <f>E83-J89</f>
        <v>52.651666666666664</v>
      </c>
    </row>
    <row r="84" spans="2:11" x14ac:dyDescent="0.25">
      <c r="C84">
        <v>11</v>
      </c>
      <c r="D84">
        <v>77.313000000000002</v>
      </c>
      <c r="E84">
        <v>45.118000000000002</v>
      </c>
      <c r="F84">
        <v>23</v>
      </c>
      <c r="G84">
        <v>68</v>
      </c>
      <c r="H84">
        <v>3488.2379999999998</v>
      </c>
      <c r="I84">
        <v>33613</v>
      </c>
      <c r="J84" s="103">
        <f>E84-J89</f>
        <v>31.332666666666668</v>
      </c>
    </row>
    <row r="85" spans="2:11" x14ac:dyDescent="0.25">
      <c r="C85">
        <v>12</v>
      </c>
      <c r="D85">
        <v>80.531000000000006</v>
      </c>
      <c r="E85">
        <v>33.350999999999999</v>
      </c>
      <c r="F85">
        <v>22</v>
      </c>
      <c r="G85">
        <v>52</v>
      </c>
      <c r="H85">
        <v>2685.7350000000001</v>
      </c>
      <c r="I85">
        <v>25880</v>
      </c>
      <c r="J85" s="103">
        <f>E85-J89</f>
        <v>19.565666666666665</v>
      </c>
    </row>
    <row r="86" spans="2:11" x14ac:dyDescent="0.25">
      <c r="C86">
        <v>13</v>
      </c>
      <c r="D86">
        <v>145.59800000000001</v>
      </c>
      <c r="E86">
        <v>35.770000000000003</v>
      </c>
      <c r="F86">
        <v>20</v>
      </c>
      <c r="G86">
        <v>57</v>
      </c>
      <c r="H86">
        <v>5208.1260000000002</v>
      </c>
      <c r="I86">
        <v>50186</v>
      </c>
      <c r="J86" s="103">
        <f>E86-J89</f>
        <v>21.984666666666669</v>
      </c>
    </row>
    <row r="87" spans="2:11" x14ac:dyDescent="0.25">
      <c r="C87">
        <v>14</v>
      </c>
      <c r="D87">
        <v>133.14500000000001</v>
      </c>
      <c r="E87">
        <v>68.149000000000001</v>
      </c>
      <c r="F87">
        <v>35</v>
      </c>
      <c r="G87">
        <v>85</v>
      </c>
      <c r="H87">
        <v>9073.6959999999999</v>
      </c>
      <c r="I87">
        <v>87435</v>
      </c>
      <c r="J87" s="103">
        <f>E87-J89</f>
        <v>54.363666666666667</v>
      </c>
    </row>
    <row r="88" spans="2:11" x14ac:dyDescent="0.25">
      <c r="C88">
        <v>15</v>
      </c>
      <c r="D88">
        <v>97.861000000000004</v>
      </c>
      <c r="E88">
        <v>12.593999999999999</v>
      </c>
      <c r="F88">
        <v>7</v>
      </c>
      <c r="G88">
        <v>20</v>
      </c>
      <c r="H88">
        <v>1232.4490000000001</v>
      </c>
      <c r="I88" s="104">
        <v>11876</v>
      </c>
    </row>
    <row r="89" spans="2:11" x14ac:dyDescent="0.25">
      <c r="C89">
        <v>16</v>
      </c>
      <c r="D89">
        <v>134.28700000000001</v>
      </c>
      <c r="E89">
        <v>15.102</v>
      </c>
      <c r="F89">
        <v>7</v>
      </c>
      <c r="G89">
        <v>23</v>
      </c>
      <c r="H89">
        <v>2028</v>
      </c>
      <c r="I89" s="104">
        <v>19542</v>
      </c>
      <c r="J89">
        <f>AVERAGE(E88:E90)</f>
        <v>13.785333333333332</v>
      </c>
      <c r="K89">
        <f>AVERAGE(J89:J90)</f>
        <v>13.785333333333332</v>
      </c>
    </row>
    <row r="90" spans="2:11" x14ac:dyDescent="0.25">
      <c r="C90">
        <v>17</v>
      </c>
      <c r="D90">
        <v>83.748000000000005</v>
      </c>
      <c r="E90">
        <v>13.66</v>
      </c>
      <c r="F90">
        <v>3</v>
      </c>
      <c r="G90">
        <v>20</v>
      </c>
      <c r="H90">
        <v>1144.0319999999999</v>
      </c>
      <c r="I90" s="104">
        <v>11024</v>
      </c>
    </row>
    <row r="92" spans="2:11" x14ac:dyDescent="0.25">
      <c r="B92">
        <v>8</v>
      </c>
      <c r="C92">
        <v>2</v>
      </c>
      <c r="D92">
        <v>118.40900000000001</v>
      </c>
      <c r="E92">
        <v>32.122</v>
      </c>
      <c r="F92">
        <v>17</v>
      </c>
      <c r="G92">
        <v>61</v>
      </c>
      <c r="H92">
        <v>3803.511</v>
      </c>
      <c r="I92">
        <v>36651</v>
      </c>
      <c r="J92" s="103">
        <f>E92-J101</f>
        <v>18.901666666666664</v>
      </c>
    </row>
    <row r="93" spans="2:11" x14ac:dyDescent="0.25">
      <c r="C93">
        <v>3</v>
      </c>
      <c r="D93">
        <v>101.182</v>
      </c>
      <c r="E93">
        <v>37.031999999999996</v>
      </c>
      <c r="F93">
        <v>18</v>
      </c>
      <c r="G93">
        <v>69</v>
      </c>
      <c r="H93">
        <v>3746.953</v>
      </c>
      <c r="I93">
        <v>36106</v>
      </c>
      <c r="J93" s="103">
        <f>E93-J101</f>
        <v>23.81166666666666</v>
      </c>
      <c r="K93" s="105">
        <f>AVERAGE(J92:J100)</f>
        <v>27.387791666666669</v>
      </c>
    </row>
    <row r="94" spans="2:11" x14ac:dyDescent="0.25">
      <c r="C94">
        <v>4</v>
      </c>
      <c r="D94">
        <v>92.569000000000003</v>
      </c>
      <c r="E94">
        <v>47.119</v>
      </c>
      <c r="F94">
        <v>22</v>
      </c>
      <c r="G94">
        <v>74</v>
      </c>
      <c r="H94">
        <v>4361.7250000000004</v>
      </c>
      <c r="I94">
        <v>42030</v>
      </c>
      <c r="J94" s="103">
        <f>E94-J101</f>
        <v>33.898666666666664</v>
      </c>
    </row>
    <row r="95" spans="2:11" x14ac:dyDescent="0.25">
      <c r="C95">
        <v>5</v>
      </c>
      <c r="D95">
        <v>130.34299999999999</v>
      </c>
      <c r="E95">
        <v>36.781999999999996</v>
      </c>
      <c r="F95">
        <v>18</v>
      </c>
      <c r="G95">
        <v>52</v>
      </c>
      <c r="H95">
        <v>4794.2650000000003</v>
      </c>
      <c r="I95">
        <v>46198</v>
      </c>
      <c r="J95" s="103">
        <f>E95-J101</f>
        <v>23.56166666666666</v>
      </c>
    </row>
    <row r="96" spans="2:11" x14ac:dyDescent="0.25">
      <c r="C96">
        <v>6</v>
      </c>
      <c r="D96">
        <v>52.615000000000002</v>
      </c>
      <c r="E96">
        <v>47.103000000000002</v>
      </c>
      <c r="F96">
        <v>23</v>
      </c>
      <c r="G96">
        <v>69</v>
      </c>
      <c r="H96">
        <v>2478.2860000000001</v>
      </c>
      <c r="I96">
        <v>23881</v>
      </c>
      <c r="J96" s="103">
        <f>E96-J101</f>
        <v>33.882666666666665</v>
      </c>
    </row>
    <row r="97" spans="2:11" x14ac:dyDescent="0.25">
      <c r="C97">
        <v>7</v>
      </c>
      <c r="D97">
        <v>130.655</v>
      </c>
      <c r="E97">
        <v>40.539000000000001</v>
      </c>
      <c r="F97">
        <v>22</v>
      </c>
      <c r="G97">
        <v>68</v>
      </c>
      <c r="H97">
        <v>5296.5429999999997</v>
      </c>
      <c r="I97">
        <v>51038</v>
      </c>
      <c r="J97" s="103">
        <f>E97-J101</f>
        <v>27.318666666666665</v>
      </c>
    </row>
    <row r="98" spans="2:11" x14ac:dyDescent="0.25">
      <c r="C98">
        <v>8</v>
      </c>
      <c r="D98">
        <v>58.841000000000001</v>
      </c>
      <c r="E98">
        <v>42.183</v>
      </c>
      <c r="F98">
        <v>27</v>
      </c>
      <c r="G98">
        <v>61</v>
      </c>
      <c r="H98">
        <v>2482.1260000000002</v>
      </c>
      <c r="I98">
        <v>23918</v>
      </c>
      <c r="J98" s="103">
        <f>E98-J101</f>
        <v>28.962666666666664</v>
      </c>
    </row>
    <row r="99" spans="2:11" x14ac:dyDescent="0.25">
      <c r="C99">
        <v>9</v>
      </c>
      <c r="D99">
        <v>47.426000000000002</v>
      </c>
      <c r="E99">
        <v>41.984999999999999</v>
      </c>
      <c r="F99">
        <v>27</v>
      </c>
      <c r="G99">
        <v>57</v>
      </c>
      <c r="H99">
        <v>1991.1590000000001</v>
      </c>
      <c r="I99">
        <v>19187</v>
      </c>
      <c r="J99" s="103">
        <f>E99-J101</f>
        <v>28.764666666666663</v>
      </c>
    </row>
    <row r="100" spans="2:11" x14ac:dyDescent="0.25">
      <c r="C100">
        <v>10</v>
      </c>
      <c r="D100">
        <v>57.906999999999996</v>
      </c>
      <c r="E100">
        <v>15.045</v>
      </c>
      <c r="F100">
        <v>9</v>
      </c>
      <c r="G100">
        <v>25</v>
      </c>
      <c r="H100">
        <v>871.20299999999997</v>
      </c>
      <c r="I100" s="104">
        <v>8395</v>
      </c>
      <c r="J100" s="103"/>
    </row>
    <row r="101" spans="2:11" x14ac:dyDescent="0.25">
      <c r="C101">
        <v>11</v>
      </c>
      <c r="D101">
        <v>91.322999999999993</v>
      </c>
      <c r="E101">
        <v>13.452999999999999</v>
      </c>
      <c r="F101">
        <v>7</v>
      </c>
      <c r="G101">
        <v>22</v>
      </c>
      <c r="H101">
        <v>1228.6099999999999</v>
      </c>
      <c r="I101" s="104">
        <v>11839</v>
      </c>
      <c r="J101">
        <f>AVERAGE(E100:E102)</f>
        <v>13.220333333333334</v>
      </c>
    </row>
    <row r="102" spans="2:11" x14ac:dyDescent="0.25">
      <c r="C102">
        <v>12</v>
      </c>
      <c r="D102">
        <v>82.087000000000003</v>
      </c>
      <c r="E102">
        <v>11.163</v>
      </c>
      <c r="F102">
        <v>3</v>
      </c>
      <c r="G102">
        <v>20</v>
      </c>
      <c r="H102">
        <v>916.346</v>
      </c>
      <c r="I102" s="104">
        <v>8830</v>
      </c>
    </row>
    <row r="104" spans="2:11" x14ac:dyDescent="0.25">
      <c r="B104">
        <v>9</v>
      </c>
      <c r="C104">
        <v>1</v>
      </c>
      <c r="D104">
        <v>24.387</v>
      </c>
      <c r="E104">
        <v>67.2</v>
      </c>
      <c r="F104">
        <v>35</v>
      </c>
      <c r="G104">
        <v>85</v>
      </c>
      <c r="H104">
        <v>1638.838</v>
      </c>
      <c r="I104">
        <v>15792</v>
      </c>
      <c r="J104" s="103">
        <f>E104-J116</f>
        <v>55.132666666666672</v>
      </c>
    </row>
    <row r="105" spans="2:11" x14ac:dyDescent="0.25">
      <c r="C105">
        <v>2</v>
      </c>
      <c r="D105">
        <v>64.757000000000005</v>
      </c>
      <c r="E105">
        <v>41.923000000000002</v>
      </c>
      <c r="F105">
        <v>25</v>
      </c>
      <c r="G105">
        <v>57</v>
      </c>
      <c r="H105">
        <v>2714.7919999999999</v>
      </c>
      <c r="I105">
        <v>26160</v>
      </c>
      <c r="J105" s="103">
        <f>E105-J116</f>
        <v>29.855666666666671</v>
      </c>
      <c r="K105" s="105">
        <f>AVERAGE(J104:J114)</f>
        <v>31.172575757575757</v>
      </c>
    </row>
    <row r="106" spans="2:11" x14ac:dyDescent="0.25">
      <c r="C106">
        <v>3</v>
      </c>
      <c r="D106">
        <v>40.058</v>
      </c>
      <c r="E106">
        <v>37.469000000000001</v>
      </c>
      <c r="F106">
        <v>25</v>
      </c>
      <c r="G106">
        <v>52</v>
      </c>
      <c r="H106">
        <v>1500.9190000000001</v>
      </c>
      <c r="I106">
        <v>14463</v>
      </c>
      <c r="J106" s="103">
        <f>E106-J116</f>
        <v>25.401666666666671</v>
      </c>
    </row>
    <row r="107" spans="2:11" x14ac:dyDescent="0.25">
      <c r="C107">
        <v>4</v>
      </c>
      <c r="D107">
        <v>72.436000000000007</v>
      </c>
      <c r="E107">
        <v>38.274999999999999</v>
      </c>
      <c r="F107">
        <v>22</v>
      </c>
      <c r="G107">
        <v>56</v>
      </c>
      <c r="H107">
        <v>2772.4920000000002</v>
      </c>
      <c r="I107">
        <v>26716</v>
      </c>
      <c r="J107" s="103">
        <f>E107-J116</f>
        <v>26.207666666666668</v>
      </c>
    </row>
    <row r="108" spans="2:11" x14ac:dyDescent="0.25">
      <c r="C108">
        <v>5</v>
      </c>
      <c r="D108">
        <v>109.48399999999999</v>
      </c>
      <c r="E108">
        <v>49.893000000000001</v>
      </c>
      <c r="F108">
        <v>23</v>
      </c>
      <c r="G108">
        <v>78</v>
      </c>
      <c r="H108">
        <v>5462.482</v>
      </c>
      <c r="I108">
        <v>52637</v>
      </c>
      <c r="J108" s="103">
        <f>E108-J116</f>
        <v>37.82566666666667</v>
      </c>
    </row>
    <row r="109" spans="2:11" x14ac:dyDescent="0.25">
      <c r="C109">
        <v>6</v>
      </c>
      <c r="D109">
        <v>116.852</v>
      </c>
      <c r="E109">
        <v>26.091000000000001</v>
      </c>
      <c r="F109">
        <v>15</v>
      </c>
      <c r="G109">
        <v>39</v>
      </c>
      <c r="H109">
        <v>3048.8490000000002</v>
      </c>
      <c r="I109">
        <v>29379</v>
      </c>
      <c r="J109" s="103">
        <f>E109-J116</f>
        <v>14.023666666666669</v>
      </c>
    </row>
    <row r="110" spans="2:11" x14ac:dyDescent="0.25">
      <c r="C110">
        <v>7</v>
      </c>
      <c r="D110">
        <v>65.691000000000003</v>
      </c>
      <c r="E110">
        <v>27.411999999999999</v>
      </c>
      <c r="F110">
        <v>17</v>
      </c>
      <c r="G110">
        <v>39</v>
      </c>
      <c r="H110">
        <v>1800.729</v>
      </c>
      <c r="I110">
        <v>17352</v>
      </c>
      <c r="J110" s="103">
        <f>E110-J116</f>
        <v>15.344666666666667</v>
      </c>
    </row>
    <row r="111" spans="2:11" x14ac:dyDescent="0.25">
      <c r="C111">
        <v>8</v>
      </c>
      <c r="D111">
        <v>72.850999999999999</v>
      </c>
      <c r="E111">
        <v>53.290999999999997</v>
      </c>
      <c r="F111">
        <v>37</v>
      </c>
      <c r="G111">
        <v>71</v>
      </c>
      <c r="H111">
        <v>3882.2779999999998</v>
      </c>
      <c r="I111">
        <v>37410</v>
      </c>
      <c r="J111" s="103">
        <f>E111-J116</f>
        <v>41.223666666666666</v>
      </c>
    </row>
    <row r="112" spans="2:11" x14ac:dyDescent="0.25">
      <c r="C112">
        <v>9</v>
      </c>
      <c r="D112">
        <v>74.614999999999995</v>
      </c>
      <c r="E112">
        <v>50.88</v>
      </c>
      <c r="F112">
        <v>37</v>
      </c>
      <c r="G112">
        <v>69</v>
      </c>
      <c r="H112">
        <v>3796.4549999999999</v>
      </c>
      <c r="I112">
        <v>36583</v>
      </c>
      <c r="J112" s="103">
        <f>E112-J116</f>
        <v>38.812666666666672</v>
      </c>
    </row>
    <row r="113" spans="2:11" x14ac:dyDescent="0.25">
      <c r="C113">
        <v>10</v>
      </c>
      <c r="D113">
        <v>69.53</v>
      </c>
      <c r="E113">
        <v>39.566000000000003</v>
      </c>
      <c r="F113">
        <v>23</v>
      </c>
      <c r="G113">
        <v>63</v>
      </c>
      <c r="H113">
        <v>2751.01</v>
      </c>
      <c r="I113">
        <v>26509</v>
      </c>
      <c r="J113" s="103">
        <f>E113-J116</f>
        <v>27.498666666666672</v>
      </c>
    </row>
    <row r="114" spans="2:11" x14ac:dyDescent="0.25">
      <c r="C114">
        <v>11</v>
      </c>
      <c r="D114">
        <v>128.268</v>
      </c>
      <c r="E114">
        <v>43.639000000000003</v>
      </c>
      <c r="F114">
        <v>27</v>
      </c>
      <c r="G114">
        <v>64</v>
      </c>
      <c r="H114">
        <v>5597.4949999999999</v>
      </c>
      <c r="I114">
        <v>53938</v>
      </c>
      <c r="J114" s="103">
        <f>E114-J116</f>
        <v>31.571666666666673</v>
      </c>
    </row>
    <row r="115" spans="2:11" x14ac:dyDescent="0.25">
      <c r="C115">
        <v>12</v>
      </c>
      <c r="D115">
        <v>25.84</v>
      </c>
      <c r="E115">
        <v>12.670999999999999</v>
      </c>
      <c r="F115">
        <v>7</v>
      </c>
      <c r="G115">
        <v>18</v>
      </c>
      <c r="H115">
        <v>327.41500000000002</v>
      </c>
      <c r="I115" s="104">
        <v>3155</v>
      </c>
    </row>
    <row r="116" spans="2:11" x14ac:dyDescent="0.25">
      <c r="C116">
        <v>13</v>
      </c>
      <c r="D116">
        <v>46.595999999999997</v>
      </c>
      <c r="E116">
        <v>12.243</v>
      </c>
      <c r="F116">
        <v>5</v>
      </c>
      <c r="G116">
        <v>20</v>
      </c>
      <c r="H116">
        <v>570.45899999999995</v>
      </c>
      <c r="I116" s="104">
        <v>5497</v>
      </c>
      <c r="J116">
        <f>AVERAGE(E115:E117)</f>
        <v>12.067333333333332</v>
      </c>
    </row>
    <row r="117" spans="2:11" x14ac:dyDescent="0.25">
      <c r="C117">
        <v>14</v>
      </c>
      <c r="D117">
        <v>52.615000000000002</v>
      </c>
      <c r="E117">
        <v>11.288</v>
      </c>
      <c r="F117">
        <v>5</v>
      </c>
      <c r="G117">
        <v>20</v>
      </c>
      <c r="H117">
        <v>593.91300000000001</v>
      </c>
      <c r="I117" s="104">
        <v>5723</v>
      </c>
    </row>
    <row r="119" spans="2:11" x14ac:dyDescent="0.25">
      <c r="B119">
        <v>10</v>
      </c>
      <c r="C119">
        <v>1</v>
      </c>
      <c r="D119">
        <v>97.757000000000005</v>
      </c>
      <c r="E119">
        <v>25.908999999999999</v>
      </c>
      <c r="F119">
        <v>15</v>
      </c>
      <c r="G119">
        <v>42</v>
      </c>
      <c r="H119">
        <v>2532.7689999999998</v>
      </c>
      <c r="I119">
        <v>24406</v>
      </c>
      <c r="J119" s="103">
        <f>E119-J127</f>
        <v>11.074666666666666</v>
      </c>
    </row>
    <row r="120" spans="2:11" x14ac:dyDescent="0.25">
      <c r="C120">
        <v>2</v>
      </c>
      <c r="D120">
        <v>106.163</v>
      </c>
      <c r="E120">
        <v>35.252000000000002</v>
      </c>
      <c r="F120">
        <v>22</v>
      </c>
      <c r="G120">
        <v>51</v>
      </c>
      <c r="H120">
        <v>3742.491</v>
      </c>
      <c r="I120">
        <v>36063</v>
      </c>
      <c r="J120" s="103">
        <f>E120-J127</f>
        <v>20.417666666666669</v>
      </c>
      <c r="K120" s="105">
        <f>AVERAGE(J119:J125)</f>
        <v>24.626333333333339</v>
      </c>
    </row>
    <row r="121" spans="2:11" x14ac:dyDescent="0.25">
      <c r="C121">
        <v>3</v>
      </c>
      <c r="D121">
        <v>83.436000000000007</v>
      </c>
      <c r="E121">
        <v>49.393000000000001</v>
      </c>
      <c r="F121">
        <v>32</v>
      </c>
      <c r="G121">
        <v>76</v>
      </c>
      <c r="H121">
        <v>4121.1710000000003</v>
      </c>
      <c r="I121">
        <v>39712</v>
      </c>
      <c r="J121" s="103">
        <f>E121-J127</f>
        <v>34.558666666666667</v>
      </c>
    </row>
    <row r="122" spans="2:11" x14ac:dyDescent="0.25">
      <c r="C122">
        <v>4</v>
      </c>
      <c r="D122">
        <v>68.180999999999997</v>
      </c>
      <c r="E122">
        <v>37.307000000000002</v>
      </c>
      <c r="F122">
        <v>27</v>
      </c>
      <c r="G122">
        <v>54</v>
      </c>
      <c r="H122">
        <v>2543.665</v>
      </c>
      <c r="I122">
        <v>24511</v>
      </c>
      <c r="J122" s="103">
        <f>E122-J127</f>
        <v>22.472666666666669</v>
      </c>
    </row>
    <row r="123" spans="2:11" x14ac:dyDescent="0.25">
      <c r="C123">
        <v>5</v>
      </c>
      <c r="D123">
        <v>51.887999999999998</v>
      </c>
      <c r="E123">
        <v>35.078000000000003</v>
      </c>
      <c r="F123">
        <v>18</v>
      </c>
      <c r="G123">
        <v>49</v>
      </c>
      <c r="H123">
        <v>1820.136</v>
      </c>
      <c r="I123">
        <v>17539</v>
      </c>
      <c r="J123" s="103">
        <f>E123-J125</f>
        <v>18.318333333333335</v>
      </c>
    </row>
    <row r="124" spans="2:11" x14ac:dyDescent="0.25">
      <c r="C124">
        <v>6</v>
      </c>
      <c r="D124">
        <v>123.07899999999999</v>
      </c>
      <c r="E124">
        <v>63.616999999999997</v>
      </c>
      <c r="F124">
        <v>34</v>
      </c>
      <c r="G124">
        <v>85</v>
      </c>
      <c r="H124">
        <v>7829.9350000000004</v>
      </c>
      <c r="I124">
        <v>75450</v>
      </c>
      <c r="J124" s="103">
        <f>E124-J127</f>
        <v>48.782666666666664</v>
      </c>
    </row>
    <row r="125" spans="2:11" x14ac:dyDescent="0.25">
      <c r="C125">
        <v>7</v>
      </c>
      <c r="D125">
        <v>63.406999999999996</v>
      </c>
      <c r="E125">
        <v>31.594000000000001</v>
      </c>
      <c r="F125">
        <v>22</v>
      </c>
      <c r="G125">
        <v>46</v>
      </c>
      <c r="H125">
        <v>2003.3009999999999</v>
      </c>
      <c r="I125">
        <v>19304</v>
      </c>
      <c r="J125" s="103">
        <f>E125-J127</f>
        <v>16.759666666666668</v>
      </c>
    </row>
    <row r="126" spans="2:11" x14ac:dyDescent="0.25">
      <c r="C126">
        <v>8</v>
      </c>
      <c r="D126">
        <v>73.888999999999996</v>
      </c>
      <c r="E126">
        <v>14.944000000000001</v>
      </c>
      <c r="F126">
        <v>7</v>
      </c>
      <c r="G126">
        <v>23</v>
      </c>
      <c r="H126">
        <v>1104.182</v>
      </c>
      <c r="I126" s="104">
        <v>10640</v>
      </c>
    </row>
    <row r="127" spans="2:11" x14ac:dyDescent="0.25">
      <c r="C127">
        <v>9</v>
      </c>
      <c r="D127">
        <v>116.645</v>
      </c>
      <c r="E127">
        <v>16.786999999999999</v>
      </c>
      <c r="F127">
        <v>10</v>
      </c>
      <c r="G127">
        <v>25</v>
      </c>
      <c r="H127">
        <v>1958.1579999999999</v>
      </c>
      <c r="I127" s="104">
        <v>18869</v>
      </c>
      <c r="J127">
        <f>AVERAGE(E126:E128)</f>
        <v>14.834333333333333</v>
      </c>
    </row>
    <row r="128" spans="2:11" x14ac:dyDescent="0.25">
      <c r="C128">
        <v>10</v>
      </c>
      <c r="D128">
        <v>99.625</v>
      </c>
      <c r="E128">
        <v>12.772</v>
      </c>
      <c r="F128">
        <v>7</v>
      </c>
      <c r="G128">
        <v>22</v>
      </c>
      <c r="H128">
        <v>1272.403</v>
      </c>
      <c r="I128" s="104">
        <v>12261</v>
      </c>
    </row>
    <row r="129" spans="2:11" x14ac:dyDescent="0.25">
      <c r="J129" s="103"/>
    </row>
    <row r="130" spans="2:11" x14ac:dyDescent="0.25">
      <c r="B130">
        <v>11</v>
      </c>
      <c r="C130">
        <v>1</v>
      </c>
      <c r="D130">
        <v>34.454000000000001</v>
      </c>
      <c r="E130">
        <v>37.292000000000002</v>
      </c>
      <c r="F130">
        <v>22</v>
      </c>
      <c r="G130">
        <v>54</v>
      </c>
      <c r="H130">
        <v>1284.856</v>
      </c>
      <c r="I130">
        <v>12381</v>
      </c>
      <c r="J130" s="103">
        <f>E130-J143</f>
        <v>23.189333333333337</v>
      </c>
    </row>
    <row r="131" spans="2:11" x14ac:dyDescent="0.25">
      <c r="C131">
        <v>2</v>
      </c>
      <c r="D131">
        <v>165.83500000000001</v>
      </c>
      <c r="E131">
        <v>41.018999999999998</v>
      </c>
      <c r="F131">
        <v>18</v>
      </c>
      <c r="G131">
        <v>85</v>
      </c>
      <c r="H131">
        <v>6802.4440000000004</v>
      </c>
      <c r="I131">
        <v>65549</v>
      </c>
      <c r="J131" s="103">
        <f>E131-J143</f>
        <v>26.916333333333334</v>
      </c>
      <c r="K131" s="105">
        <f>AVERAGE(J130:J141)</f>
        <v>22.122083333333336</v>
      </c>
    </row>
    <row r="132" spans="2:11" x14ac:dyDescent="0.25">
      <c r="C132">
        <v>3</v>
      </c>
      <c r="D132">
        <v>62.680999999999997</v>
      </c>
      <c r="E132">
        <v>53.863999999999997</v>
      </c>
      <c r="F132">
        <v>27</v>
      </c>
      <c r="G132">
        <v>81</v>
      </c>
      <c r="H132">
        <v>3376.2640000000001</v>
      </c>
      <c r="I132">
        <v>32534</v>
      </c>
      <c r="J132" s="103">
        <f>E132-J143</f>
        <v>39.761333333333333</v>
      </c>
    </row>
    <row r="133" spans="2:11" x14ac:dyDescent="0.25">
      <c r="C133">
        <v>4</v>
      </c>
      <c r="D133">
        <v>82.501999999999995</v>
      </c>
      <c r="E133">
        <v>49.253999999999998</v>
      </c>
      <c r="F133">
        <v>27</v>
      </c>
      <c r="G133">
        <v>81</v>
      </c>
      <c r="H133">
        <v>4063.5749999999998</v>
      </c>
      <c r="I133">
        <v>39157</v>
      </c>
      <c r="J133" s="103">
        <f>E133-J143</f>
        <v>35.151333333333334</v>
      </c>
    </row>
    <row r="134" spans="2:11" x14ac:dyDescent="0.25">
      <c r="C134">
        <v>5</v>
      </c>
      <c r="D134">
        <v>96.305000000000007</v>
      </c>
      <c r="E134">
        <v>39.045000000000002</v>
      </c>
      <c r="F134">
        <v>22</v>
      </c>
      <c r="G134">
        <v>61</v>
      </c>
      <c r="H134">
        <v>3760.2370000000001</v>
      </c>
      <c r="I134">
        <v>36234</v>
      </c>
      <c r="J134" s="103">
        <f>E134-J143</f>
        <v>24.942333333333337</v>
      </c>
    </row>
    <row r="135" spans="2:11" x14ac:dyDescent="0.25">
      <c r="C135">
        <v>6</v>
      </c>
      <c r="D135">
        <v>65.379000000000005</v>
      </c>
      <c r="E135">
        <v>30.367999999999999</v>
      </c>
      <c r="F135">
        <v>18</v>
      </c>
      <c r="G135">
        <v>42</v>
      </c>
      <c r="H135">
        <v>1985.451</v>
      </c>
      <c r="I135">
        <v>19132</v>
      </c>
      <c r="J135" s="103">
        <f>E135-J143</f>
        <v>16.265333333333331</v>
      </c>
    </row>
    <row r="136" spans="2:11" x14ac:dyDescent="0.25">
      <c r="C136">
        <v>7</v>
      </c>
      <c r="D136">
        <v>57.387999999999998</v>
      </c>
      <c r="E136">
        <v>31.544</v>
      </c>
      <c r="F136">
        <v>15</v>
      </c>
      <c r="G136">
        <v>47</v>
      </c>
      <c r="H136">
        <v>1810.277</v>
      </c>
      <c r="I136">
        <v>17444</v>
      </c>
      <c r="J136" s="103">
        <f>E136-J143</f>
        <v>17.441333333333333</v>
      </c>
    </row>
    <row r="137" spans="2:11" x14ac:dyDescent="0.25">
      <c r="C137">
        <v>8</v>
      </c>
      <c r="D137">
        <v>89.662999999999997</v>
      </c>
      <c r="E137">
        <v>29.373999999999999</v>
      </c>
      <c r="F137">
        <v>18</v>
      </c>
      <c r="G137">
        <v>44</v>
      </c>
      <c r="H137">
        <v>2633.7429999999999</v>
      </c>
      <c r="I137">
        <v>25379</v>
      </c>
      <c r="J137" s="103">
        <f>E137-J143</f>
        <v>15.271333333333333</v>
      </c>
    </row>
    <row r="138" spans="2:11" x14ac:dyDescent="0.25">
      <c r="C138">
        <v>9</v>
      </c>
      <c r="D138">
        <v>65.897999999999996</v>
      </c>
      <c r="E138">
        <v>26.132000000000001</v>
      </c>
      <c r="F138">
        <v>15</v>
      </c>
      <c r="G138">
        <v>52</v>
      </c>
      <c r="H138">
        <v>1722.067</v>
      </c>
      <c r="I138">
        <v>16594</v>
      </c>
      <c r="J138" s="103">
        <f>E138-J143</f>
        <v>12.029333333333335</v>
      </c>
    </row>
    <row r="139" spans="2:11" x14ac:dyDescent="0.25">
      <c r="C139">
        <v>10</v>
      </c>
      <c r="D139">
        <v>120.79600000000001</v>
      </c>
      <c r="E139">
        <v>37.881999999999998</v>
      </c>
      <c r="F139">
        <v>20</v>
      </c>
      <c r="G139">
        <v>52</v>
      </c>
      <c r="H139">
        <v>4576.0230000000001</v>
      </c>
      <c r="I139">
        <v>44095</v>
      </c>
      <c r="J139" s="103">
        <f>E139-J143</f>
        <v>23.779333333333334</v>
      </c>
    </row>
    <row r="140" spans="2:11" x14ac:dyDescent="0.25">
      <c r="C140">
        <v>11</v>
      </c>
      <c r="D140">
        <v>152.136</v>
      </c>
      <c r="E140">
        <v>30.228000000000002</v>
      </c>
      <c r="F140">
        <v>17</v>
      </c>
      <c r="G140">
        <v>49</v>
      </c>
      <c r="H140">
        <v>4598.75</v>
      </c>
      <c r="I140">
        <v>44314</v>
      </c>
      <c r="J140" s="103">
        <f>E140-J143</f>
        <v>16.125333333333337</v>
      </c>
    </row>
    <row r="141" spans="2:11" x14ac:dyDescent="0.25">
      <c r="C141">
        <v>12</v>
      </c>
      <c r="D141">
        <v>169.25899999999999</v>
      </c>
      <c r="E141">
        <v>28.695</v>
      </c>
      <c r="F141">
        <v>15</v>
      </c>
      <c r="G141">
        <v>42</v>
      </c>
      <c r="H141">
        <v>4856.8429999999998</v>
      </c>
      <c r="I141">
        <v>46801</v>
      </c>
      <c r="J141" s="103">
        <f>E141-J143</f>
        <v>14.592333333333334</v>
      </c>
    </row>
    <row r="142" spans="2:11" x14ac:dyDescent="0.25">
      <c r="C142">
        <v>13</v>
      </c>
      <c r="D142">
        <v>107.512</v>
      </c>
      <c r="E142">
        <v>12.737</v>
      </c>
      <c r="F142">
        <v>7</v>
      </c>
      <c r="G142">
        <v>22</v>
      </c>
      <c r="H142">
        <v>1369.434</v>
      </c>
      <c r="I142" s="104">
        <v>13196</v>
      </c>
    </row>
    <row r="143" spans="2:11" x14ac:dyDescent="0.25">
      <c r="C143">
        <v>14</v>
      </c>
      <c r="D143">
        <v>108.343</v>
      </c>
      <c r="E143">
        <v>16.266999999999999</v>
      </c>
      <c r="F143">
        <v>9</v>
      </c>
      <c r="G143">
        <v>25</v>
      </c>
      <c r="H143">
        <v>1762.4359999999999</v>
      </c>
      <c r="I143" s="104">
        <v>16983</v>
      </c>
      <c r="J143">
        <f>AVERAGE(E142:E144)</f>
        <v>14.102666666666666</v>
      </c>
    </row>
    <row r="144" spans="2:11" x14ac:dyDescent="0.25">
      <c r="C144">
        <v>15</v>
      </c>
      <c r="D144">
        <v>102.22</v>
      </c>
      <c r="E144">
        <v>13.304</v>
      </c>
      <c r="F144">
        <v>7</v>
      </c>
      <c r="G144">
        <v>22</v>
      </c>
      <c r="H144">
        <v>1359.8869999999999</v>
      </c>
      <c r="I144" s="104">
        <v>13104</v>
      </c>
    </row>
    <row r="146" spans="2:11" x14ac:dyDescent="0.25">
      <c r="B146">
        <v>12</v>
      </c>
      <c r="C146">
        <v>1</v>
      </c>
      <c r="D146">
        <v>73.784999999999997</v>
      </c>
      <c r="E146">
        <v>50.472999999999999</v>
      </c>
      <c r="F146">
        <v>32</v>
      </c>
      <c r="G146">
        <v>71</v>
      </c>
      <c r="H146">
        <v>3724.1219999999998</v>
      </c>
      <c r="I146">
        <v>35886</v>
      </c>
      <c r="J146" s="103">
        <f>E146-J155</f>
        <v>34.994999999999997</v>
      </c>
    </row>
    <row r="147" spans="2:11" x14ac:dyDescent="0.25">
      <c r="C147">
        <v>2</v>
      </c>
      <c r="D147">
        <v>47.633000000000003</v>
      </c>
      <c r="E147">
        <v>53.104999999999997</v>
      </c>
      <c r="F147">
        <v>35</v>
      </c>
      <c r="G147">
        <v>73</v>
      </c>
      <c r="H147">
        <v>2529.5509999999999</v>
      </c>
      <c r="I147">
        <v>24375</v>
      </c>
      <c r="J147" s="103">
        <f>E147-J155</f>
        <v>37.626999999999995</v>
      </c>
      <c r="K147" s="105">
        <f>AVERAGE(J146:J153)</f>
        <v>28.15925</v>
      </c>
    </row>
    <row r="148" spans="2:11" x14ac:dyDescent="0.25">
      <c r="C148">
        <v>3</v>
      </c>
      <c r="D148">
        <v>92.569000000000003</v>
      </c>
      <c r="E148">
        <v>51.037999999999997</v>
      </c>
      <c r="F148">
        <v>30</v>
      </c>
      <c r="G148">
        <v>85</v>
      </c>
      <c r="H148">
        <v>4724.5280000000002</v>
      </c>
      <c r="I148">
        <v>45526</v>
      </c>
      <c r="J148" s="103">
        <f>E148-J155</f>
        <v>35.559999999999995</v>
      </c>
    </row>
    <row r="149" spans="2:11" x14ac:dyDescent="0.25">
      <c r="C149">
        <v>4</v>
      </c>
      <c r="D149">
        <v>62.889000000000003</v>
      </c>
      <c r="E149">
        <v>32.203000000000003</v>
      </c>
      <c r="F149">
        <v>17</v>
      </c>
      <c r="G149">
        <v>47</v>
      </c>
      <c r="H149">
        <v>2025.1980000000001</v>
      </c>
      <c r="I149">
        <v>19515</v>
      </c>
      <c r="J149" s="103">
        <f>E149-J155</f>
        <v>16.725000000000001</v>
      </c>
    </row>
    <row r="150" spans="2:11" x14ac:dyDescent="0.25">
      <c r="C150">
        <v>5</v>
      </c>
      <c r="D150">
        <v>154.316</v>
      </c>
      <c r="E150">
        <v>41.286000000000001</v>
      </c>
      <c r="F150">
        <v>20</v>
      </c>
      <c r="G150">
        <v>80</v>
      </c>
      <c r="H150">
        <v>6371.1490000000003</v>
      </c>
      <c r="I150">
        <v>61393</v>
      </c>
      <c r="J150" s="103">
        <f>E150-J155</f>
        <v>25.808</v>
      </c>
    </row>
    <row r="151" spans="2:11" x14ac:dyDescent="0.25">
      <c r="C151">
        <v>6</v>
      </c>
      <c r="D151">
        <v>124.947</v>
      </c>
      <c r="E151">
        <v>52.45</v>
      </c>
      <c r="F151">
        <v>27</v>
      </c>
      <c r="G151">
        <v>80</v>
      </c>
      <c r="H151">
        <v>6553.4840000000004</v>
      </c>
      <c r="I151">
        <v>63150</v>
      </c>
      <c r="J151" s="103">
        <f>E151-J155</f>
        <v>36.972000000000001</v>
      </c>
    </row>
    <row r="152" spans="2:11" x14ac:dyDescent="0.25">
      <c r="C152">
        <v>7</v>
      </c>
      <c r="D152">
        <v>169.363</v>
      </c>
      <c r="E152">
        <v>39.741</v>
      </c>
      <c r="F152">
        <v>20</v>
      </c>
      <c r="G152">
        <v>59</v>
      </c>
      <c r="H152">
        <v>6730.7340000000004</v>
      </c>
      <c r="I152">
        <v>64858</v>
      </c>
      <c r="J152" s="103">
        <f>E152-J155</f>
        <v>24.262999999999998</v>
      </c>
    </row>
    <row r="153" spans="2:11" x14ac:dyDescent="0.25">
      <c r="C153">
        <v>8</v>
      </c>
      <c r="D153">
        <v>64.03</v>
      </c>
      <c r="E153">
        <v>28.802</v>
      </c>
      <c r="F153">
        <v>15</v>
      </c>
      <c r="G153">
        <v>39</v>
      </c>
      <c r="H153">
        <v>1844.212</v>
      </c>
      <c r="I153">
        <v>17771</v>
      </c>
      <c r="J153" s="103">
        <f>E153-J155</f>
        <v>13.324</v>
      </c>
    </row>
    <row r="154" spans="2:11" x14ac:dyDescent="0.25">
      <c r="C154">
        <v>9</v>
      </c>
      <c r="D154">
        <v>154.73099999999999</v>
      </c>
      <c r="E154">
        <v>14.192</v>
      </c>
      <c r="F154">
        <v>5</v>
      </c>
      <c r="G154">
        <v>22</v>
      </c>
      <c r="H154">
        <v>2196.0140000000001</v>
      </c>
      <c r="I154" s="104">
        <v>21161</v>
      </c>
      <c r="J154" s="103"/>
    </row>
    <row r="155" spans="2:11" x14ac:dyDescent="0.25">
      <c r="C155">
        <v>10</v>
      </c>
      <c r="D155">
        <v>152.55099999999999</v>
      </c>
      <c r="E155">
        <v>16.710999999999999</v>
      </c>
      <c r="F155">
        <v>7</v>
      </c>
      <c r="G155">
        <v>25</v>
      </c>
      <c r="H155">
        <v>2549.2689999999998</v>
      </c>
      <c r="I155" s="104">
        <v>24565</v>
      </c>
      <c r="J155">
        <f>AVERAGE(E154:E156)</f>
        <v>15.478</v>
      </c>
    </row>
    <row r="156" spans="2:11" x14ac:dyDescent="0.25">
      <c r="C156">
        <v>11</v>
      </c>
      <c r="D156">
        <v>160.542</v>
      </c>
      <c r="E156">
        <v>15.531000000000001</v>
      </c>
      <c r="F156">
        <v>7</v>
      </c>
      <c r="G156">
        <v>30</v>
      </c>
      <c r="H156">
        <v>2493.4369999999999</v>
      </c>
      <c r="I156" s="104">
        <v>24027</v>
      </c>
    </row>
    <row r="158" spans="2:11" x14ac:dyDescent="0.25">
      <c r="B158">
        <v>13</v>
      </c>
      <c r="C158">
        <v>1</v>
      </c>
      <c r="D158">
        <v>48.152000000000001</v>
      </c>
      <c r="E158">
        <v>41.417999999999999</v>
      </c>
      <c r="F158">
        <v>23</v>
      </c>
      <c r="G158">
        <v>59</v>
      </c>
      <c r="H158">
        <v>1994.376</v>
      </c>
      <c r="I158">
        <v>19218</v>
      </c>
      <c r="J158" s="103">
        <f>E158-J176</f>
        <v>26.934666666666665</v>
      </c>
    </row>
    <row r="159" spans="2:11" x14ac:dyDescent="0.25">
      <c r="C159">
        <v>2</v>
      </c>
      <c r="D159">
        <v>26.254999999999999</v>
      </c>
      <c r="E159">
        <v>49.206000000000003</v>
      </c>
      <c r="F159">
        <v>25</v>
      </c>
      <c r="G159">
        <v>68</v>
      </c>
      <c r="H159">
        <v>1291.913</v>
      </c>
      <c r="I159">
        <v>12449</v>
      </c>
      <c r="J159" s="103">
        <f>E159-J176</f>
        <v>34.722666666666669</v>
      </c>
      <c r="K159" s="105">
        <f>AVERAGE(J158:J174)</f>
        <v>29.378019607843139</v>
      </c>
    </row>
    <row r="160" spans="2:11" x14ac:dyDescent="0.25">
      <c r="C160">
        <v>3</v>
      </c>
      <c r="D160">
        <v>64.757000000000005</v>
      </c>
      <c r="E160">
        <v>49.207999999999998</v>
      </c>
      <c r="F160">
        <v>23</v>
      </c>
      <c r="G160">
        <v>73</v>
      </c>
      <c r="H160">
        <v>3186.56</v>
      </c>
      <c r="I160">
        <v>30706</v>
      </c>
      <c r="J160" s="103">
        <f>E160-J176</f>
        <v>34.724666666666664</v>
      </c>
    </row>
    <row r="161" spans="3:10" x14ac:dyDescent="0.25">
      <c r="C161">
        <v>4</v>
      </c>
      <c r="D161">
        <v>58.841000000000001</v>
      </c>
      <c r="E161">
        <v>58.838000000000001</v>
      </c>
      <c r="F161">
        <v>27</v>
      </c>
      <c r="G161">
        <v>85</v>
      </c>
      <c r="H161">
        <v>3462.087</v>
      </c>
      <c r="I161">
        <v>33361</v>
      </c>
      <c r="J161" s="103">
        <f>E161-J176</f>
        <v>44.354666666666667</v>
      </c>
    </row>
    <row r="162" spans="3:10" x14ac:dyDescent="0.25">
      <c r="C162">
        <v>5</v>
      </c>
      <c r="D162">
        <v>59.463999999999999</v>
      </c>
      <c r="E162">
        <v>37.417000000000002</v>
      </c>
      <c r="F162">
        <v>18</v>
      </c>
      <c r="G162">
        <v>57</v>
      </c>
      <c r="H162">
        <v>2224.9679999999998</v>
      </c>
      <c r="I162">
        <v>21440</v>
      </c>
      <c r="J162" s="103">
        <f>E162-J176</f>
        <v>22.933666666666667</v>
      </c>
    </row>
    <row r="163" spans="3:10" x14ac:dyDescent="0.25">
      <c r="C163">
        <v>6</v>
      </c>
      <c r="D163">
        <v>123.90900000000001</v>
      </c>
      <c r="E163">
        <v>56.192999999999998</v>
      </c>
      <c r="F163">
        <v>29</v>
      </c>
      <c r="G163">
        <v>85</v>
      </c>
      <c r="H163">
        <v>6962.7780000000002</v>
      </c>
      <c r="I163">
        <v>67094</v>
      </c>
      <c r="J163" s="103">
        <f>E163-J176</f>
        <v>41.709666666666664</v>
      </c>
    </row>
    <row r="164" spans="3:10" x14ac:dyDescent="0.25">
      <c r="C164">
        <v>7</v>
      </c>
      <c r="D164">
        <v>134.07900000000001</v>
      </c>
      <c r="E164">
        <v>43.994999999999997</v>
      </c>
      <c r="F164">
        <v>25</v>
      </c>
      <c r="G164">
        <v>63</v>
      </c>
      <c r="H164">
        <v>5898.8620000000001</v>
      </c>
      <c r="I164">
        <v>56842</v>
      </c>
      <c r="J164" s="103">
        <f>E164-J176</f>
        <v>29.511666666666663</v>
      </c>
    </row>
    <row r="165" spans="3:10" x14ac:dyDescent="0.25">
      <c r="C165">
        <v>8</v>
      </c>
      <c r="D165">
        <v>99.21</v>
      </c>
      <c r="E165">
        <v>34.89</v>
      </c>
      <c r="F165">
        <v>20</v>
      </c>
      <c r="G165">
        <v>52</v>
      </c>
      <c r="H165">
        <v>3461.4639999999999</v>
      </c>
      <c r="I165">
        <v>33355</v>
      </c>
      <c r="J165" s="103">
        <f>E165-J176</f>
        <v>20.406666666666666</v>
      </c>
    </row>
    <row r="166" spans="3:10" x14ac:dyDescent="0.25">
      <c r="C166">
        <v>9</v>
      </c>
      <c r="D166">
        <v>90.078000000000003</v>
      </c>
      <c r="E166">
        <v>36.74</v>
      </c>
      <c r="F166">
        <v>20</v>
      </c>
      <c r="G166">
        <v>56</v>
      </c>
      <c r="H166">
        <v>3309.4319999999998</v>
      </c>
      <c r="I166">
        <v>31890</v>
      </c>
      <c r="J166" s="103">
        <f>E166-J176</f>
        <v>22.256666666666668</v>
      </c>
    </row>
    <row r="167" spans="3:10" x14ac:dyDescent="0.25">
      <c r="C167">
        <v>10</v>
      </c>
      <c r="D167">
        <v>135.947</v>
      </c>
      <c r="E167">
        <v>40.453000000000003</v>
      </c>
      <c r="F167">
        <v>17</v>
      </c>
      <c r="G167">
        <v>85</v>
      </c>
      <c r="H167">
        <v>5499.4260000000004</v>
      </c>
      <c r="I167">
        <v>52993</v>
      </c>
      <c r="J167" s="103">
        <f>E167-J176</f>
        <v>25.969666666666669</v>
      </c>
    </row>
    <row r="168" spans="3:10" x14ac:dyDescent="0.25">
      <c r="C168">
        <v>11</v>
      </c>
      <c r="D168">
        <v>110.937</v>
      </c>
      <c r="E168">
        <v>42.417999999999999</v>
      </c>
      <c r="F168">
        <v>20</v>
      </c>
      <c r="G168">
        <v>64</v>
      </c>
      <c r="H168">
        <v>4705.7439999999997</v>
      </c>
      <c r="I168">
        <v>45345</v>
      </c>
      <c r="J168" s="103">
        <f>E168-J176</f>
        <v>27.934666666666665</v>
      </c>
    </row>
    <row r="169" spans="3:10" x14ac:dyDescent="0.25">
      <c r="C169">
        <v>12</v>
      </c>
      <c r="D169">
        <v>101.182</v>
      </c>
      <c r="E169">
        <v>35.417000000000002</v>
      </c>
      <c r="F169">
        <v>15</v>
      </c>
      <c r="G169">
        <v>52</v>
      </c>
      <c r="H169">
        <v>3583.6089999999999</v>
      </c>
      <c r="I169">
        <v>34532</v>
      </c>
      <c r="J169" s="103">
        <f>E169-J176</f>
        <v>20.933666666666667</v>
      </c>
    </row>
    <row r="170" spans="3:10" x14ac:dyDescent="0.25">
      <c r="C170">
        <v>13</v>
      </c>
      <c r="D170">
        <v>159.40100000000001</v>
      </c>
      <c r="E170">
        <v>52.326999999999998</v>
      </c>
      <c r="F170">
        <v>25</v>
      </c>
      <c r="G170">
        <v>81</v>
      </c>
      <c r="H170">
        <v>8341.0339999999997</v>
      </c>
      <c r="I170">
        <v>80375</v>
      </c>
      <c r="J170" s="103">
        <f>E170-J176</f>
        <v>37.843666666666664</v>
      </c>
    </row>
    <row r="171" spans="3:10" x14ac:dyDescent="0.25">
      <c r="C171">
        <v>14</v>
      </c>
      <c r="D171">
        <v>119.13500000000001</v>
      </c>
      <c r="E171">
        <v>44.927</v>
      </c>
      <c r="F171">
        <v>23</v>
      </c>
      <c r="G171">
        <v>66</v>
      </c>
      <c r="H171">
        <v>5352.375</v>
      </c>
      <c r="I171">
        <v>51576</v>
      </c>
      <c r="J171" s="103">
        <f>E171-J176</f>
        <v>30.443666666666665</v>
      </c>
    </row>
    <row r="172" spans="3:10" x14ac:dyDescent="0.25">
      <c r="C172">
        <v>15</v>
      </c>
      <c r="D172">
        <v>110.107</v>
      </c>
      <c r="E172">
        <v>58.66</v>
      </c>
      <c r="F172">
        <v>32</v>
      </c>
      <c r="G172">
        <v>80</v>
      </c>
      <c r="H172">
        <v>6458.84</v>
      </c>
      <c r="I172">
        <v>62238</v>
      </c>
      <c r="J172" s="103">
        <f>E172-J176</f>
        <v>44.176666666666662</v>
      </c>
    </row>
    <row r="173" spans="3:10" x14ac:dyDescent="0.25">
      <c r="C173">
        <v>16</v>
      </c>
      <c r="D173">
        <v>114.36199999999999</v>
      </c>
      <c r="E173">
        <v>34.338000000000001</v>
      </c>
      <c r="F173">
        <v>18</v>
      </c>
      <c r="G173">
        <v>52</v>
      </c>
      <c r="H173">
        <v>3927.0050000000001</v>
      </c>
      <c r="I173">
        <v>37841</v>
      </c>
      <c r="J173" s="103">
        <f>E173-J176</f>
        <v>19.854666666666667</v>
      </c>
    </row>
    <row r="174" spans="3:10" x14ac:dyDescent="0.25">
      <c r="C174">
        <v>17</v>
      </c>
      <c r="D174">
        <v>127.334</v>
      </c>
      <c r="E174">
        <v>29.198</v>
      </c>
      <c r="F174">
        <v>17</v>
      </c>
      <c r="G174">
        <v>54</v>
      </c>
      <c r="H174">
        <v>3717.8960000000002</v>
      </c>
      <c r="I174">
        <v>35826</v>
      </c>
      <c r="J174" s="103">
        <f>E174-J176</f>
        <v>14.714666666666666</v>
      </c>
    </row>
    <row r="175" spans="3:10" x14ac:dyDescent="0.25">
      <c r="C175">
        <v>18</v>
      </c>
      <c r="D175">
        <v>113.63500000000001</v>
      </c>
      <c r="E175">
        <v>13.601000000000001</v>
      </c>
      <c r="F175">
        <v>7</v>
      </c>
      <c r="G175">
        <v>22</v>
      </c>
      <c r="H175">
        <v>1545.5429999999999</v>
      </c>
      <c r="I175" s="104">
        <v>14893</v>
      </c>
    </row>
    <row r="176" spans="3:10" x14ac:dyDescent="0.25">
      <c r="C176">
        <v>19</v>
      </c>
      <c r="D176">
        <v>160.64599999999999</v>
      </c>
      <c r="E176">
        <v>16.131</v>
      </c>
      <c r="F176">
        <v>9</v>
      </c>
      <c r="G176">
        <v>25</v>
      </c>
      <c r="H176">
        <v>2591.402</v>
      </c>
      <c r="I176" s="104">
        <v>24971</v>
      </c>
      <c r="J176">
        <f>AVERAGE(E175:E177)</f>
        <v>14.483333333333334</v>
      </c>
    </row>
    <row r="177" spans="2:11" x14ac:dyDescent="0.25">
      <c r="C177">
        <v>20</v>
      </c>
      <c r="D177">
        <v>190.22200000000001</v>
      </c>
      <c r="E177">
        <v>13.718</v>
      </c>
      <c r="F177">
        <v>7</v>
      </c>
      <c r="G177">
        <v>25</v>
      </c>
      <c r="H177">
        <v>2609.4589999999998</v>
      </c>
      <c r="I177" s="104">
        <v>25145</v>
      </c>
    </row>
    <row r="179" spans="2:11" x14ac:dyDescent="0.25">
      <c r="B179">
        <v>14</v>
      </c>
      <c r="C179">
        <v>1</v>
      </c>
      <c r="D179">
        <v>69.218999999999994</v>
      </c>
      <c r="E179">
        <v>33.133000000000003</v>
      </c>
      <c r="F179">
        <v>20</v>
      </c>
      <c r="G179">
        <v>49</v>
      </c>
      <c r="H179">
        <v>2293.46</v>
      </c>
      <c r="I179">
        <v>22100</v>
      </c>
      <c r="J179" s="103">
        <f>E179-J193</f>
        <v>22.768333333333338</v>
      </c>
    </row>
    <row r="180" spans="2:11" x14ac:dyDescent="0.25">
      <c r="C180">
        <v>2</v>
      </c>
      <c r="D180">
        <v>169.88200000000001</v>
      </c>
      <c r="E180">
        <v>29.178000000000001</v>
      </c>
      <c r="F180">
        <v>18</v>
      </c>
      <c r="G180">
        <v>46</v>
      </c>
      <c r="H180">
        <v>4956.7790000000005</v>
      </c>
      <c r="I180">
        <v>47764</v>
      </c>
      <c r="J180" s="103">
        <f>E180-J193</f>
        <v>18.813333333333333</v>
      </c>
      <c r="K180" s="105">
        <f>AVERAGE(J179:J191)</f>
        <v>23.136794871794873</v>
      </c>
    </row>
    <row r="181" spans="2:11" x14ac:dyDescent="0.25">
      <c r="C181">
        <v>3</v>
      </c>
      <c r="D181">
        <v>98.691000000000003</v>
      </c>
      <c r="E181">
        <v>32.284999999999997</v>
      </c>
      <c r="F181">
        <v>18</v>
      </c>
      <c r="G181">
        <v>52</v>
      </c>
      <c r="H181">
        <v>3186.2489999999998</v>
      </c>
      <c r="I181">
        <v>30703</v>
      </c>
      <c r="J181" s="103">
        <f>E181-J193</f>
        <v>21.920333333333332</v>
      </c>
    </row>
    <row r="182" spans="2:11" x14ac:dyDescent="0.25">
      <c r="C182">
        <v>4</v>
      </c>
      <c r="D182">
        <v>90.492999999999995</v>
      </c>
      <c r="E182">
        <v>33.530999999999999</v>
      </c>
      <c r="F182">
        <v>18</v>
      </c>
      <c r="G182">
        <v>56</v>
      </c>
      <c r="H182">
        <v>3034.32</v>
      </c>
      <c r="I182">
        <v>29239</v>
      </c>
      <c r="J182" s="103">
        <f>E182-J193</f>
        <v>23.166333333333334</v>
      </c>
    </row>
    <row r="183" spans="2:11" x14ac:dyDescent="0.25">
      <c r="C183">
        <v>5</v>
      </c>
      <c r="D183">
        <v>112.70099999999999</v>
      </c>
      <c r="E183">
        <v>38.094999999999999</v>
      </c>
      <c r="F183">
        <v>17</v>
      </c>
      <c r="G183">
        <v>66</v>
      </c>
      <c r="H183">
        <v>4293.3360000000002</v>
      </c>
      <c r="I183">
        <v>41371</v>
      </c>
      <c r="J183" s="103">
        <f>E183-J193</f>
        <v>27.730333333333334</v>
      </c>
    </row>
    <row r="184" spans="2:11" x14ac:dyDescent="0.25">
      <c r="C184">
        <v>6</v>
      </c>
      <c r="D184">
        <v>81.88</v>
      </c>
      <c r="E184">
        <v>34.828000000000003</v>
      </c>
      <c r="F184">
        <v>22</v>
      </c>
      <c r="G184">
        <v>49</v>
      </c>
      <c r="H184">
        <v>2851.674</v>
      </c>
      <c r="I184">
        <v>27479</v>
      </c>
      <c r="J184" s="103">
        <f>E184-J193</f>
        <v>24.463333333333338</v>
      </c>
    </row>
    <row r="185" spans="2:11" x14ac:dyDescent="0.25">
      <c r="C185">
        <v>7</v>
      </c>
      <c r="D185">
        <v>70.567999999999998</v>
      </c>
      <c r="E185">
        <v>34.837000000000003</v>
      </c>
      <c r="F185">
        <v>22</v>
      </c>
      <c r="G185">
        <v>51</v>
      </c>
      <c r="H185">
        <v>2458.3609999999999</v>
      </c>
      <c r="I185">
        <v>23689</v>
      </c>
      <c r="J185" s="103">
        <f>E185-J193</f>
        <v>24.472333333333339</v>
      </c>
    </row>
    <row r="186" spans="2:11" x14ac:dyDescent="0.25">
      <c r="C186">
        <v>8</v>
      </c>
      <c r="D186">
        <v>52.926000000000002</v>
      </c>
      <c r="E186">
        <v>48.182000000000002</v>
      </c>
      <c r="F186">
        <v>27</v>
      </c>
      <c r="G186">
        <v>78</v>
      </c>
      <c r="H186">
        <v>2550.0990000000002</v>
      </c>
      <c r="I186">
        <v>24573</v>
      </c>
      <c r="J186" s="103">
        <f>E186-J193</f>
        <v>37.817333333333337</v>
      </c>
    </row>
    <row r="187" spans="2:11" x14ac:dyDescent="0.25">
      <c r="C187">
        <v>9</v>
      </c>
      <c r="D187">
        <v>178.49600000000001</v>
      </c>
      <c r="E187">
        <v>39.545000000000002</v>
      </c>
      <c r="F187">
        <v>22</v>
      </c>
      <c r="G187">
        <v>57</v>
      </c>
      <c r="H187">
        <v>7058.5640000000003</v>
      </c>
      <c r="I187">
        <v>68017</v>
      </c>
      <c r="J187" s="103">
        <f>E187-J193</f>
        <v>29.180333333333337</v>
      </c>
    </row>
    <row r="188" spans="2:11" x14ac:dyDescent="0.25">
      <c r="C188">
        <v>10</v>
      </c>
      <c r="D188">
        <v>73.266000000000005</v>
      </c>
      <c r="E188">
        <v>31.798999999999999</v>
      </c>
      <c r="F188">
        <v>17</v>
      </c>
      <c r="G188">
        <v>56</v>
      </c>
      <c r="H188">
        <v>2329.7820000000002</v>
      </c>
      <c r="I188">
        <v>22450</v>
      </c>
      <c r="J188" s="103">
        <f>E188-J193</f>
        <v>21.434333333333335</v>
      </c>
    </row>
    <row r="189" spans="2:11" x14ac:dyDescent="0.25">
      <c r="C189">
        <v>11</v>
      </c>
      <c r="D189">
        <v>223.01599999999999</v>
      </c>
      <c r="E189">
        <v>29.3</v>
      </c>
      <c r="F189">
        <v>13</v>
      </c>
      <c r="G189">
        <v>52</v>
      </c>
      <c r="H189">
        <v>6534.3890000000001</v>
      </c>
      <c r="I189">
        <v>62966</v>
      </c>
      <c r="J189" s="103">
        <f>E189-J193</f>
        <v>18.935333333333332</v>
      </c>
    </row>
    <row r="190" spans="2:11" x14ac:dyDescent="0.25">
      <c r="C190">
        <v>12</v>
      </c>
      <c r="D190">
        <v>118.40900000000001</v>
      </c>
      <c r="E190">
        <v>23.257999999999999</v>
      </c>
      <c r="F190">
        <v>13</v>
      </c>
      <c r="G190">
        <v>37</v>
      </c>
      <c r="H190">
        <v>2753.9160000000002</v>
      </c>
      <c r="I190">
        <v>26537</v>
      </c>
      <c r="J190" s="103">
        <f>E190-J193</f>
        <v>12.893333333333333</v>
      </c>
    </row>
    <row r="191" spans="2:11" x14ac:dyDescent="0.25">
      <c r="C191">
        <v>13</v>
      </c>
      <c r="D191">
        <v>51.161999999999999</v>
      </c>
      <c r="E191">
        <v>27.547999999999998</v>
      </c>
      <c r="F191">
        <v>17</v>
      </c>
      <c r="G191">
        <v>37</v>
      </c>
      <c r="H191">
        <v>1409.3879999999999</v>
      </c>
      <c r="I191">
        <v>13581</v>
      </c>
      <c r="J191" s="103">
        <f>E191-J193</f>
        <v>17.18333333333333</v>
      </c>
    </row>
    <row r="192" spans="2:11" x14ac:dyDescent="0.25">
      <c r="C192">
        <v>14</v>
      </c>
      <c r="D192">
        <v>128.57900000000001</v>
      </c>
      <c r="E192">
        <v>9.9640000000000004</v>
      </c>
      <c r="F192">
        <v>3</v>
      </c>
      <c r="G192">
        <v>15</v>
      </c>
      <c r="H192">
        <v>1281.1210000000001</v>
      </c>
      <c r="I192" s="104">
        <v>12345</v>
      </c>
    </row>
    <row r="193" spans="2:11" x14ac:dyDescent="0.25">
      <c r="C193">
        <v>15</v>
      </c>
      <c r="D193">
        <v>224.67599999999999</v>
      </c>
      <c r="E193">
        <v>10.944000000000001</v>
      </c>
      <c r="F193">
        <v>5</v>
      </c>
      <c r="G193">
        <v>18</v>
      </c>
      <c r="H193">
        <v>2458.7759999999998</v>
      </c>
      <c r="I193" s="104">
        <v>23693</v>
      </c>
      <c r="J193">
        <f>AVERAGE(E192:E194)</f>
        <v>10.364666666666666</v>
      </c>
    </row>
    <row r="194" spans="2:11" x14ac:dyDescent="0.25">
      <c r="C194">
        <v>16</v>
      </c>
      <c r="D194">
        <v>91.427000000000007</v>
      </c>
      <c r="E194">
        <v>10.186</v>
      </c>
      <c r="F194">
        <v>5</v>
      </c>
      <c r="G194">
        <v>18</v>
      </c>
      <c r="H194">
        <v>931.29</v>
      </c>
      <c r="I194" s="104">
        <v>8974</v>
      </c>
    </row>
    <row r="195" spans="2:11" x14ac:dyDescent="0.25">
      <c r="J195" s="103"/>
    </row>
    <row r="196" spans="2:11" x14ac:dyDescent="0.25">
      <c r="B196">
        <v>15</v>
      </c>
      <c r="C196">
        <v>1</v>
      </c>
      <c r="D196">
        <v>85.408000000000001</v>
      </c>
      <c r="E196">
        <v>38.475000000000001</v>
      </c>
      <c r="F196">
        <v>23</v>
      </c>
      <c r="G196">
        <v>61</v>
      </c>
      <c r="H196">
        <v>3286.0819999999999</v>
      </c>
      <c r="I196">
        <v>31665</v>
      </c>
      <c r="J196" s="103">
        <f>E196-J208</f>
        <v>22.597333333333331</v>
      </c>
    </row>
    <row r="197" spans="2:11" x14ac:dyDescent="0.25">
      <c r="C197">
        <v>2</v>
      </c>
      <c r="D197">
        <v>135.53200000000001</v>
      </c>
      <c r="E197">
        <v>48.25</v>
      </c>
      <c r="F197">
        <v>25</v>
      </c>
      <c r="G197">
        <v>78</v>
      </c>
      <c r="H197">
        <v>6539.4740000000002</v>
      </c>
      <c r="I197">
        <v>63015</v>
      </c>
      <c r="J197" s="103">
        <f>E197-J208</f>
        <v>32.37233333333333</v>
      </c>
      <c r="K197" s="105">
        <f>AVERAGE(J196:J206)</f>
        <v>22.07415151515151</v>
      </c>
    </row>
    <row r="198" spans="2:11" x14ac:dyDescent="0.25">
      <c r="C198">
        <v>3</v>
      </c>
      <c r="D198">
        <v>91.531000000000006</v>
      </c>
      <c r="E198">
        <v>44.759</v>
      </c>
      <c r="F198">
        <v>27</v>
      </c>
      <c r="G198">
        <v>64</v>
      </c>
      <c r="H198">
        <v>4096.7839999999997</v>
      </c>
      <c r="I198">
        <v>39477</v>
      </c>
      <c r="J198" s="103">
        <f>E198-J208</f>
        <v>28.88133333333333</v>
      </c>
    </row>
    <row r="199" spans="2:11" x14ac:dyDescent="0.25">
      <c r="C199">
        <v>4</v>
      </c>
      <c r="D199">
        <v>106.267</v>
      </c>
      <c r="E199">
        <v>44.631</v>
      </c>
      <c r="F199">
        <v>22</v>
      </c>
      <c r="G199">
        <v>80</v>
      </c>
      <c r="H199">
        <v>4742.7920000000004</v>
      </c>
      <c r="I199">
        <v>45702</v>
      </c>
      <c r="J199" s="103">
        <f>E199-J208</f>
        <v>28.75333333333333</v>
      </c>
    </row>
    <row r="200" spans="2:11" x14ac:dyDescent="0.25">
      <c r="C200">
        <v>5</v>
      </c>
      <c r="D200">
        <v>74.822999999999993</v>
      </c>
      <c r="E200">
        <v>39.856000000000002</v>
      </c>
      <c r="F200">
        <v>25</v>
      </c>
      <c r="G200">
        <v>59</v>
      </c>
      <c r="H200">
        <v>2982.1210000000001</v>
      </c>
      <c r="I200">
        <v>28736</v>
      </c>
      <c r="J200" s="103">
        <f>E200-J208</f>
        <v>23.978333333333332</v>
      </c>
    </row>
    <row r="201" spans="2:11" x14ac:dyDescent="0.25">
      <c r="C201">
        <v>6</v>
      </c>
      <c r="D201">
        <v>111.767</v>
      </c>
      <c r="E201">
        <v>39.152000000000001</v>
      </c>
      <c r="F201">
        <v>18</v>
      </c>
      <c r="G201">
        <v>83</v>
      </c>
      <c r="H201">
        <v>4375.942</v>
      </c>
      <c r="I201">
        <v>42167</v>
      </c>
      <c r="J201" s="103">
        <f>E201-J208</f>
        <v>23.274333333333331</v>
      </c>
    </row>
    <row r="202" spans="2:11" x14ac:dyDescent="0.25">
      <c r="C202">
        <v>7</v>
      </c>
      <c r="D202">
        <v>63.719000000000001</v>
      </c>
      <c r="E202">
        <v>39.725000000000001</v>
      </c>
      <c r="F202">
        <v>23</v>
      </c>
      <c r="G202">
        <v>66</v>
      </c>
      <c r="H202">
        <v>2531.212</v>
      </c>
      <c r="I202">
        <v>24391</v>
      </c>
      <c r="J202" s="103">
        <f>E202-J208</f>
        <v>23.847333333333331</v>
      </c>
    </row>
    <row r="203" spans="2:11" x14ac:dyDescent="0.25">
      <c r="C203">
        <v>8</v>
      </c>
      <c r="D203">
        <v>47.53</v>
      </c>
      <c r="E203">
        <v>42.158999999999999</v>
      </c>
      <c r="F203">
        <v>20</v>
      </c>
      <c r="G203">
        <v>63</v>
      </c>
      <c r="H203">
        <v>2003.82</v>
      </c>
      <c r="I203">
        <v>19309</v>
      </c>
      <c r="J203" s="103">
        <f>E203-J208</f>
        <v>26.281333333333329</v>
      </c>
    </row>
    <row r="204" spans="2:11" x14ac:dyDescent="0.25">
      <c r="C204">
        <v>9</v>
      </c>
      <c r="D204">
        <v>83.954999999999998</v>
      </c>
      <c r="E204">
        <v>28.859000000000002</v>
      </c>
      <c r="F204">
        <v>17</v>
      </c>
      <c r="G204">
        <v>44</v>
      </c>
      <c r="H204">
        <v>2422.8690000000001</v>
      </c>
      <c r="I204">
        <v>23347</v>
      </c>
      <c r="J204" s="103">
        <f>E204-J208</f>
        <v>12.981333333333334</v>
      </c>
    </row>
    <row r="205" spans="2:11" x14ac:dyDescent="0.25">
      <c r="C205">
        <v>10</v>
      </c>
      <c r="D205">
        <v>215.959</v>
      </c>
      <c r="E205">
        <v>25.593</v>
      </c>
      <c r="F205">
        <v>12</v>
      </c>
      <c r="G205">
        <v>47</v>
      </c>
      <c r="H205">
        <v>5526.9269999999997</v>
      </c>
      <c r="I205">
        <v>53258</v>
      </c>
      <c r="J205" s="103">
        <f>E205-J208</f>
        <v>9.7153333333333318</v>
      </c>
    </row>
    <row r="206" spans="2:11" x14ac:dyDescent="0.25">
      <c r="C206">
        <v>11</v>
      </c>
      <c r="D206">
        <v>83.54</v>
      </c>
      <c r="E206">
        <v>26.010999999999999</v>
      </c>
      <c r="F206">
        <v>15</v>
      </c>
      <c r="G206">
        <v>47</v>
      </c>
      <c r="H206">
        <v>2172.9760000000001</v>
      </c>
      <c r="I206">
        <v>20939</v>
      </c>
      <c r="J206" s="103">
        <f>E206-J208</f>
        <v>10.133333333333331</v>
      </c>
    </row>
    <row r="207" spans="2:11" x14ac:dyDescent="0.25">
      <c r="C207">
        <v>12</v>
      </c>
      <c r="D207">
        <v>89.662999999999997</v>
      </c>
      <c r="E207">
        <v>12.125999999999999</v>
      </c>
      <c r="F207">
        <v>3</v>
      </c>
      <c r="G207">
        <v>32</v>
      </c>
      <c r="H207">
        <v>1087.2660000000001</v>
      </c>
      <c r="I207" s="104">
        <v>10477</v>
      </c>
    </row>
    <row r="208" spans="2:11" x14ac:dyDescent="0.25">
      <c r="C208">
        <v>13</v>
      </c>
      <c r="D208">
        <v>140.09800000000001</v>
      </c>
      <c r="E208">
        <v>17.596</v>
      </c>
      <c r="F208">
        <v>7</v>
      </c>
      <c r="G208">
        <v>30</v>
      </c>
      <c r="H208">
        <v>2465.21</v>
      </c>
      <c r="I208" s="104">
        <v>23755</v>
      </c>
      <c r="J208">
        <f>AVERAGE(E207:E209)</f>
        <v>15.877666666666668</v>
      </c>
    </row>
    <row r="209" spans="2:11" x14ac:dyDescent="0.25">
      <c r="C209">
        <v>14</v>
      </c>
      <c r="D209">
        <v>103.154</v>
      </c>
      <c r="E209">
        <v>17.911000000000001</v>
      </c>
      <c r="F209">
        <v>10</v>
      </c>
      <c r="G209">
        <v>32</v>
      </c>
      <c r="H209">
        <v>1847.636</v>
      </c>
      <c r="I209" s="104">
        <v>17804</v>
      </c>
    </row>
    <row r="211" spans="2:11" x14ac:dyDescent="0.25">
      <c r="B211">
        <v>16</v>
      </c>
      <c r="C211">
        <v>1</v>
      </c>
      <c r="D211">
        <v>50.435000000000002</v>
      </c>
      <c r="E211">
        <v>39.512</v>
      </c>
      <c r="F211">
        <v>23</v>
      </c>
      <c r="G211">
        <v>56</v>
      </c>
      <c r="H211">
        <v>1992.82</v>
      </c>
      <c r="I211">
        <v>19203</v>
      </c>
      <c r="J211" s="103">
        <f>E211-J222</f>
        <v>24.00866666666667</v>
      </c>
    </row>
    <row r="212" spans="2:11" x14ac:dyDescent="0.25">
      <c r="C212">
        <v>2</v>
      </c>
      <c r="D212">
        <v>61.954999999999998</v>
      </c>
      <c r="E212">
        <v>45.823999999999998</v>
      </c>
      <c r="F212">
        <v>27</v>
      </c>
      <c r="G212">
        <v>68</v>
      </c>
      <c r="H212">
        <v>2839.0129999999999</v>
      </c>
      <c r="I212">
        <v>27357</v>
      </c>
      <c r="J212" s="103">
        <f>E212-J222</f>
        <v>30.320666666666668</v>
      </c>
      <c r="K212" s="105">
        <f>AVERAGE(J211:J220)</f>
        <v>28.541466666666672</v>
      </c>
    </row>
    <row r="213" spans="2:11" x14ac:dyDescent="0.25">
      <c r="C213">
        <v>3</v>
      </c>
      <c r="D213">
        <v>60.604999999999997</v>
      </c>
      <c r="E213">
        <v>30.992999999999999</v>
      </c>
      <c r="F213">
        <v>20</v>
      </c>
      <c r="G213">
        <v>47</v>
      </c>
      <c r="H213">
        <v>1878.354</v>
      </c>
      <c r="I213">
        <v>18100</v>
      </c>
      <c r="J213" s="103">
        <f>E213-J222</f>
        <v>15.489666666666666</v>
      </c>
    </row>
    <row r="214" spans="2:11" x14ac:dyDescent="0.25">
      <c r="C214">
        <v>4</v>
      </c>
      <c r="D214">
        <v>62.784999999999997</v>
      </c>
      <c r="E214">
        <v>45.83</v>
      </c>
      <c r="F214">
        <v>32</v>
      </c>
      <c r="G214">
        <v>69</v>
      </c>
      <c r="H214">
        <v>2877.41</v>
      </c>
      <c r="I214">
        <v>27727</v>
      </c>
      <c r="J214" s="103">
        <f>E214-J222</f>
        <v>30.326666666666668</v>
      </c>
    </row>
    <row r="215" spans="2:11" x14ac:dyDescent="0.25">
      <c r="C215">
        <v>5</v>
      </c>
      <c r="D215">
        <v>160.64599999999999</v>
      </c>
      <c r="E215">
        <v>47.908000000000001</v>
      </c>
      <c r="F215">
        <v>20</v>
      </c>
      <c r="G215">
        <v>80</v>
      </c>
      <c r="H215">
        <v>7696.1670000000004</v>
      </c>
      <c r="I215">
        <v>74161</v>
      </c>
      <c r="J215" s="103">
        <f>E215-J222</f>
        <v>32.404666666666671</v>
      </c>
    </row>
    <row r="216" spans="2:11" x14ac:dyDescent="0.25">
      <c r="C216">
        <v>6</v>
      </c>
      <c r="D216">
        <v>149.64599999999999</v>
      </c>
      <c r="E216">
        <v>51.622999999999998</v>
      </c>
      <c r="F216">
        <v>29</v>
      </c>
      <c r="G216">
        <v>81</v>
      </c>
      <c r="H216">
        <v>7725.12</v>
      </c>
      <c r="I216">
        <v>74440</v>
      </c>
      <c r="J216" s="103">
        <f>E216-J222</f>
        <v>36.119666666666667</v>
      </c>
    </row>
    <row r="217" spans="2:11" x14ac:dyDescent="0.25">
      <c r="C217">
        <v>7</v>
      </c>
      <c r="D217">
        <v>75.963999999999999</v>
      </c>
      <c r="E217">
        <v>68.706000000000003</v>
      </c>
      <c r="F217">
        <v>27</v>
      </c>
      <c r="G217">
        <v>85</v>
      </c>
      <c r="H217">
        <v>5219.2299999999996</v>
      </c>
      <c r="I217">
        <v>50293</v>
      </c>
      <c r="J217" s="103">
        <f>E217-J222</f>
        <v>53.202666666666673</v>
      </c>
    </row>
    <row r="218" spans="2:11" x14ac:dyDescent="0.25">
      <c r="C218">
        <v>8</v>
      </c>
      <c r="D218">
        <v>86.341999999999999</v>
      </c>
      <c r="E218">
        <v>33.655999999999999</v>
      </c>
      <c r="F218">
        <v>17</v>
      </c>
      <c r="G218">
        <v>54</v>
      </c>
      <c r="H218">
        <v>2905.9490000000001</v>
      </c>
      <c r="I218">
        <v>28002</v>
      </c>
      <c r="J218" s="103">
        <f>E218-J222</f>
        <v>18.152666666666669</v>
      </c>
    </row>
    <row r="219" spans="2:11" x14ac:dyDescent="0.25">
      <c r="C219">
        <v>9</v>
      </c>
      <c r="D219">
        <v>74.614999999999995</v>
      </c>
      <c r="E219">
        <v>41.401000000000003</v>
      </c>
      <c r="F219">
        <v>23</v>
      </c>
      <c r="G219">
        <v>69</v>
      </c>
      <c r="H219">
        <v>3089.114</v>
      </c>
      <c r="I219">
        <v>29767</v>
      </c>
      <c r="J219" s="103">
        <f>E219-J222</f>
        <v>25.897666666666673</v>
      </c>
    </row>
    <row r="220" spans="2:11" x14ac:dyDescent="0.25">
      <c r="C220">
        <v>10</v>
      </c>
      <c r="D220">
        <v>57.906999999999996</v>
      </c>
      <c r="E220">
        <v>34.994999999999997</v>
      </c>
      <c r="F220">
        <v>18</v>
      </c>
      <c r="G220">
        <v>54</v>
      </c>
      <c r="H220">
        <v>2026.443</v>
      </c>
      <c r="I220">
        <v>19527</v>
      </c>
      <c r="J220" s="103">
        <f>E220-J222</f>
        <v>19.491666666666667</v>
      </c>
    </row>
    <row r="221" spans="2:11" x14ac:dyDescent="0.25">
      <c r="C221">
        <v>11</v>
      </c>
      <c r="D221">
        <v>174.44800000000001</v>
      </c>
      <c r="E221">
        <v>13.474</v>
      </c>
      <c r="F221">
        <v>5</v>
      </c>
      <c r="G221">
        <v>23</v>
      </c>
      <c r="H221">
        <v>2350.433</v>
      </c>
      <c r="I221" s="104">
        <v>22649</v>
      </c>
    </row>
    <row r="222" spans="2:11" x14ac:dyDescent="0.25">
      <c r="C222">
        <v>12</v>
      </c>
      <c r="D222">
        <v>141.03200000000001</v>
      </c>
      <c r="E222">
        <v>17.474</v>
      </c>
      <c r="F222">
        <v>9</v>
      </c>
      <c r="G222">
        <v>27</v>
      </c>
      <c r="H222">
        <v>2464.38</v>
      </c>
      <c r="I222" s="104">
        <v>23747</v>
      </c>
      <c r="J222">
        <f>AVERAGE(E221:E223)</f>
        <v>15.503333333333332</v>
      </c>
    </row>
    <row r="223" spans="2:11" x14ac:dyDescent="0.25">
      <c r="C223">
        <v>13</v>
      </c>
      <c r="D223">
        <v>134.39099999999999</v>
      </c>
      <c r="E223">
        <v>15.561999999999999</v>
      </c>
      <c r="F223">
        <v>9</v>
      </c>
      <c r="G223">
        <v>23</v>
      </c>
      <c r="H223">
        <v>2091.4070000000002</v>
      </c>
      <c r="I223" s="104">
        <v>20153</v>
      </c>
    </row>
    <row r="225" spans="2:11" x14ac:dyDescent="0.25">
      <c r="B225">
        <v>17</v>
      </c>
      <c r="C225">
        <v>1</v>
      </c>
      <c r="D225">
        <v>79.492999999999995</v>
      </c>
      <c r="E225">
        <v>42.851999999999997</v>
      </c>
      <c r="F225">
        <v>23</v>
      </c>
      <c r="G225">
        <v>59</v>
      </c>
      <c r="H225">
        <v>3406.4630000000002</v>
      </c>
      <c r="I225">
        <v>32825</v>
      </c>
      <c r="J225" s="103">
        <f>E225-J235</f>
        <v>28.12233333333333</v>
      </c>
    </row>
    <row r="226" spans="2:11" x14ac:dyDescent="0.25">
      <c r="C226">
        <v>2</v>
      </c>
      <c r="D226">
        <v>121.211</v>
      </c>
      <c r="E226">
        <v>51.756</v>
      </c>
      <c r="F226">
        <v>25</v>
      </c>
      <c r="G226">
        <v>85</v>
      </c>
      <c r="H226">
        <v>6273.3909999999996</v>
      </c>
      <c r="I226">
        <v>60451</v>
      </c>
      <c r="J226" s="103">
        <f>E226-J235</f>
        <v>37.026333333333334</v>
      </c>
      <c r="K226" s="105">
        <f>AVERAGE(J225:J233)</f>
        <v>25.834666666666667</v>
      </c>
    </row>
    <row r="227" spans="2:11" x14ac:dyDescent="0.25">
      <c r="C227">
        <v>3</v>
      </c>
      <c r="D227">
        <v>113.01300000000001</v>
      </c>
      <c r="E227">
        <v>43.904000000000003</v>
      </c>
      <c r="F227">
        <v>20</v>
      </c>
      <c r="G227">
        <v>64</v>
      </c>
      <c r="H227">
        <v>4961.6570000000002</v>
      </c>
      <c r="I227">
        <v>47811</v>
      </c>
      <c r="J227" s="103">
        <f>E227-J235</f>
        <v>29.174333333333337</v>
      </c>
    </row>
    <row r="228" spans="2:11" x14ac:dyDescent="0.25">
      <c r="C228">
        <v>4</v>
      </c>
      <c r="D228">
        <v>106.47499999999999</v>
      </c>
      <c r="E228">
        <v>30.896000000000001</v>
      </c>
      <c r="F228">
        <v>15</v>
      </c>
      <c r="G228">
        <v>46</v>
      </c>
      <c r="H228">
        <v>3289.61</v>
      </c>
      <c r="I228">
        <v>31699</v>
      </c>
      <c r="J228" s="103">
        <f>E228-J235</f>
        <v>16.166333333333334</v>
      </c>
    </row>
    <row r="229" spans="2:11" x14ac:dyDescent="0.25">
      <c r="C229">
        <v>5</v>
      </c>
      <c r="D229">
        <v>122.249</v>
      </c>
      <c r="E229">
        <v>39.511000000000003</v>
      </c>
      <c r="F229">
        <v>20</v>
      </c>
      <c r="G229">
        <v>59</v>
      </c>
      <c r="H229">
        <v>4830.1719999999996</v>
      </c>
      <c r="I229">
        <v>46544</v>
      </c>
      <c r="J229" s="103">
        <f>E229-J235</f>
        <v>24.781333333333336</v>
      </c>
    </row>
    <row r="230" spans="2:11" x14ac:dyDescent="0.25">
      <c r="C230">
        <v>6</v>
      </c>
      <c r="D230">
        <v>58.115000000000002</v>
      </c>
      <c r="E230">
        <v>39.009</v>
      </c>
      <c r="F230">
        <v>25</v>
      </c>
      <c r="G230">
        <v>59</v>
      </c>
      <c r="H230">
        <v>2266.9969999999998</v>
      </c>
      <c r="I230">
        <v>21845</v>
      </c>
      <c r="J230" s="103">
        <f>E230-J235</f>
        <v>24.279333333333334</v>
      </c>
    </row>
    <row r="231" spans="2:11" x14ac:dyDescent="0.25">
      <c r="C231">
        <v>7</v>
      </c>
      <c r="D231">
        <v>180.26</v>
      </c>
      <c r="E231">
        <v>45.811</v>
      </c>
      <c r="F231">
        <v>22</v>
      </c>
      <c r="G231">
        <v>76</v>
      </c>
      <c r="H231">
        <v>8257.9089999999997</v>
      </c>
      <c r="I231">
        <v>79574</v>
      </c>
      <c r="J231" s="103">
        <f>E231-J235</f>
        <v>31.081333333333333</v>
      </c>
    </row>
    <row r="232" spans="2:11" x14ac:dyDescent="0.25">
      <c r="C232">
        <v>8</v>
      </c>
      <c r="D232">
        <v>61.850999999999999</v>
      </c>
      <c r="E232">
        <v>32.942999999999998</v>
      </c>
      <c r="F232">
        <v>20</v>
      </c>
      <c r="G232">
        <v>71</v>
      </c>
      <c r="H232">
        <v>2037.547</v>
      </c>
      <c r="I232">
        <v>19634</v>
      </c>
      <c r="J232" s="103">
        <f>E232-J235</f>
        <v>18.213333333333331</v>
      </c>
    </row>
    <row r="233" spans="2:11" x14ac:dyDescent="0.25">
      <c r="C233">
        <v>9</v>
      </c>
      <c r="D233">
        <v>117.164</v>
      </c>
      <c r="E233">
        <v>38.396999999999998</v>
      </c>
      <c r="F233">
        <v>23</v>
      </c>
      <c r="G233">
        <v>59</v>
      </c>
      <c r="H233">
        <v>4498.71</v>
      </c>
      <c r="I233">
        <v>43350</v>
      </c>
      <c r="J233" s="103">
        <f>E233-J235</f>
        <v>23.667333333333332</v>
      </c>
    </row>
    <row r="234" spans="2:11" x14ac:dyDescent="0.25">
      <c r="C234">
        <v>10</v>
      </c>
      <c r="D234">
        <v>80.531000000000006</v>
      </c>
      <c r="E234">
        <v>16.753</v>
      </c>
      <c r="F234">
        <v>5</v>
      </c>
      <c r="G234">
        <v>23</v>
      </c>
      <c r="H234">
        <v>1349.0940000000001</v>
      </c>
      <c r="I234" s="104">
        <v>13000</v>
      </c>
    </row>
    <row r="235" spans="2:11" x14ac:dyDescent="0.25">
      <c r="C235">
        <v>11</v>
      </c>
      <c r="D235">
        <v>83.021000000000001</v>
      </c>
      <c r="E235">
        <v>16.844000000000001</v>
      </c>
      <c r="F235">
        <v>9</v>
      </c>
      <c r="G235">
        <v>27</v>
      </c>
      <c r="H235">
        <v>1398.3879999999999</v>
      </c>
      <c r="I235" s="104">
        <v>13475</v>
      </c>
      <c r="J235">
        <f>AVERAGE(E234:E236)</f>
        <v>14.729666666666667</v>
      </c>
    </row>
    <row r="236" spans="2:11" x14ac:dyDescent="0.25">
      <c r="C236">
        <v>12</v>
      </c>
      <c r="D236">
        <v>56.765999999999998</v>
      </c>
      <c r="E236">
        <v>10.592000000000001</v>
      </c>
      <c r="F236">
        <v>5</v>
      </c>
      <c r="G236">
        <v>17</v>
      </c>
      <c r="H236">
        <v>601.28099999999995</v>
      </c>
      <c r="I236" s="104">
        <v>5794</v>
      </c>
    </row>
    <row r="238" spans="2:11" x14ac:dyDescent="0.25">
      <c r="B238">
        <v>18</v>
      </c>
      <c r="C238">
        <v>1</v>
      </c>
      <c r="D238">
        <v>80.114999999999995</v>
      </c>
      <c r="E238">
        <v>38.195999999999998</v>
      </c>
      <c r="F238">
        <v>23</v>
      </c>
      <c r="G238">
        <v>52</v>
      </c>
      <c r="H238">
        <v>3060.0569999999998</v>
      </c>
      <c r="I238">
        <v>29487</v>
      </c>
      <c r="J238" s="103">
        <f>E238-J249</f>
        <v>21.691666666666666</v>
      </c>
    </row>
    <row r="239" spans="2:11" x14ac:dyDescent="0.25">
      <c r="C239">
        <v>2</v>
      </c>
      <c r="D239">
        <v>62.472999999999999</v>
      </c>
      <c r="E239">
        <v>42.493000000000002</v>
      </c>
      <c r="F239">
        <v>25</v>
      </c>
      <c r="G239">
        <v>57</v>
      </c>
      <c r="H239">
        <v>2654.7060000000001</v>
      </c>
      <c r="I239">
        <v>25581</v>
      </c>
      <c r="J239" s="103">
        <f>E239-J249</f>
        <v>25.988666666666671</v>
      </c>
      <c r="K239" s="105">
        <f>AVERAGE(J238:J247)</f>
        <v>26.864566666666668</v>
      </c>
    </row>
    <row r="240" spans="2:11" x14ac:dyDescent="0.25">
      <c r="C240">
        <v>3</v>
      </c>
      <c r="D240">
        <v>119.447</v>
      </c>
      <c r="E240">
        <v>57.668999999999997</v>
      </c>
      <c r="F240">
        <v>23</v>
      </c>
      <c r="G240">
        <v>85</v>
      </c>
      <c r="H240">
        <v>6888.3710000000001</v>
      </c>
      <c r="I240">
        <v>66377</v>
      </c>
      <c r="J240" s="103">
        <f>E240-J249</f>
        <v>41.164666666666662</v>
      </c>
    </row>
    <row r="241" spans="2:11" x14ac:dyDescent="0.25">
      <c r="C241">
        <v>4</v>
      </c>
      <c r="D241">
        <v>94.954999999999998</v>
      </c>
      <c r="E241">
        <v>61.433</v>
      </c>
      <c r="F241">
        <v>34</v>
      </c>
      <c r="G241">
        <v>85</v>
      </c>
      <c r="H241">
        <v>5833.3789999999999</v>
      </c>
      <c r="I241">
        <v>56211</v>
      </c>
      <c r="J241" s="103">
        <f>E241-J249</f>
        <v>44.928666666666672</v>
      </c>
    </row>
    <row r="242" spans="2:11" x14ac:dyDescent="0.25">
      <c r="C242">
        <v>5</v>
      </c>
      <c r="D242">
        <v>69.426000000000002</v>
      </c>
      <c r="E242">
        <v>45.783000000000001</v>
      </c>
      <c r="F242">
        <v>29</v>
      </c>
      <c r="G242">
        <v>66</v>
      </c>
      <c r="H242">
        <v>3178.569</v>
      </c>
      <c r="I242">
        <v>30629</v>
      </c>
      <c r="J242" s="103">
        <f>E242-J249</f>
        <v>29.27866666666667</v>
      </c>
    </row>
    <row r="243" spans="2:11" x14ac:dyDescent="0.25">
      <c r="C243">
        <v>6</v>
      </c>
      <c r="D243">
        <v>79.078000000000003</v>
      </c>
      <c r="E243">
        <v>34.520000000000003</v>
      </c>
      <c r="F243">
        <v>20</v>
      </c>
      <c r="G243">
        <v>49</v>
      </c>
      <c r="H243">
        <v>2729.7359999999999</v>
      </c>
      <c r="I243">
        <v>26304</v>
      </c>
      <c r="J243" s="103">
        <f>E243-J249</f>
        <v>18.015666666666672</v>
      </c>
    </row>
    <row r="244" spans="2:11" x14ac:dyDescent="0.25">
      <c r="C244">
        <v>7</v>
      </c>
      <c r="D244">
        <v>89.454999999999998</v>
      </c>
      <c r="E244">
        <v>48.14</v>
      </c>
      <c r="F244">
        <v>30</v>
      </c>
      <c r="G244">
        <v>85</v>
      </c>
      <c r="H244">
        <v>4306.4120000000003</v>
      </c>
      <c r="I244">
        <v>41497</v>
      </c>
      <c r="J244" s="103">
        <f>E244-J249</f>
        <v>31.635666666666669</v>
      </c>
    </row>
    <row r="245" spans="2:11" x14ac:dyDescent="0.25">
      <c r="C245">
        <v>8</v>
      </c>
      <c r="D245">
        <v>73.266000000000005</v>
      </c>
      <c r="E245">
        <v>40.554000000000002</v>
      </c>
      <c r="F245">
        <v>20</v>
      </c>
      <c r="G245">
        <v>59</v>
      </c>
      <c r="H245">
        <v>2971.2240000000002</v>
      </c>
      <c r="I245">
        <v>28631</v>
      </c>
      <c r="J245" s="103">
        <f>E245-J249</f>
        <v>24.049666666666671</v>
      </c>
    </row>
    <row r="246" spans="2:11" x14ac:dyDescent="0.25">
      <c r="C246">
        <v>9</v>
      </c>
      <c r="D246">
        <v>55.417000000000002</v>
      </c>
      <c r="E246">
        <v>30.29</v>
      </c>
      <c r="F246">
        <v>10</v>
      </c>
      <c r="G246">
        <v>49</v>
      </c>
      <c r="H246">
        <v>1678.5840000000001</v>
      </c>
      <c r="I246">
        <v>16175</v>
      </c>
      <c r="J246" s="103">
        <f>E246-J249</f>
        <v>13.785666666666668</v>
      </c>
    </row>
    <row r="247" spans="2:11" x14ac:dyDescent="0.25">
      <c r="C247">
        <v>10</v>
      </c>
      <c r="D247">
        <v>64.86</v>
      </c>
      <c r="E247">
        <v>34.610999999999997</v>
      </c>
      <c r="F247">
        <v>22</v>
      </c>
      <c r="G247">
        <v>51</v>
      </c>
      <c r="H247">
        <v>2244.893</v>
      </c>
      <c r="I247">
        <v>21632</v>
      </c>
      <c r="J247" s="103">
        <f>E247-J249</f>
        <v>18.106666666666666</v>
      </c>
    </row>
    <row r="248" spans="2:11" x14ac:dyDescent="0.25">
      <c r="C248">
        <v>11</v>
      </c>
      <c r="D248">
        <v>116.333</v>
      </c>
      <c r="E248">
        <v>14.365</v>
      </c>
      <c r="F248">
        <v>7</v>
      </c>
      <c r="G248">
        <v>23</v>
      </c>
      <c r="H248">
        <v>1671.1120000000001</v>
      </c>
      <c r="I248" s="104">
        <v>16103</v>
      </c>
    </row>
    <row r="249" spans="2:11" x14ac:dyDescent="0.25">
      <c r="C249">
        <v>12</v>
      </c>
      <c r="D249">
        <v>66.105999999999995</v>
      </c>
      <c r="E249">
        <v>17.242999999999999</v>
      </c>
      <c r="F249">
        <v>9</v>
      </c>
      <c r="G249">
        <v>25</v>
      </c>
      <c r="H249">
        <v>1139.8810000000001</v>
      </c>
      <c r="I249" s="104">
        <v>10984</v>
      </c>
      <c r="J249">
        <f>AVERAGE(E248:E250)</f>
        <v>16.504333333333332</v>
      </c>
    </row>
    <row r="250" spans="2:11" x14ac:dyDescent="0.25">
      <c r="C250">
        <v>13</v>
      </c>
      <c r="D250">
        <v>90.908000000000001</v>
      </c>
      <c r="E250">
        <v>17.905000000000001</v>
      </c>
      <c r="F250">
        <v>9</v>
      </c>
      <c r="G250">
        <v>30</v>
      </c>
      <c r="H250">
        <v>1627.7339999999999</v>
      </c>
      <c r="I250" s="104">
        <v>15685</v>
      </c>
    </row>
    <row r="252" spans="2:11" x14ac:dyDescent="0.25">
      <c r="B252">
        <v>19</v>
      </c>
      <c r="C252">
        <v>1</v>
      </c>
      <c r="D252">
        <v>76.587000000000003</v>
      </c>
      <c r="E252">
        <v>47.424999999999997</v>
      </c>
      <c r="F252">
        <v>30</v>
      </c>
      <c r="G252">
        <v>68</v>
      </c>
      <c r="H252">
        <v>3632.1759999999999</v>
      </c>
      <c r="I252">
        <v>35000</v>
      </c>
      <c r="J252" s="103">
        <f>E252-J260</f>
        <v>31.816666666666663</v>
      </c>
    </row>
    <row r="253" spans="2:11" x14ac:dyDescent="0.25">
      <c r="C253">
        <v>2</v>
      </c>
      <c r="D253">
        <v>98.691000000000003</v>
      </c>
      <c r="E253">
        <v>34.372</v>
      </c>
      <c r="F253">
        <v>20</v>
      </c>
      <c r="G253">
        <v>49</v>
      </c>
      <c r="H253">
        <v>3392.2449999999999</v>
      </c>
      <c r="I253">
        <v>32688</v>
      </c>
      <c r="J253" s="103">
        <f>E253-J260</f>
        <v>18.763666666666666</v>
      </c>
      <c r="K253" s="105">
        <f>AVERAGE(J252:J258)</f>
        <v>25.349523809523809</v>
      </c>
    </row>
    <row r="254" spans="2:11" x14ac:dyDescent="0.25">
      <c r="C254">
        <v>3</v>
      </c>
      <c r="D254">
        <v>89.454999999999998</v>
      </c>
      <c r="E254">
        <v>34.389000000000003</v>
      </c>
      <c r="F254">
        <v>17</v>
      </c>
      <c r="G254">
        <v>49</v>
      </c>
      <c r="H254">
        <v>3076.2460000000001</v>
      </c>
      <c r="I254">
        <v>29643</v>
      </c>
      <c r="J254" s="103">
        <f>E254-J260</f>
        <v>18.780666666666669</v>
      </c>
    </row>
    <row r="255" spans="2:11" x14ac:dyDescent="0.25">
      <c r="C255">
        <v>4</v>
      </c>
      <c r="D255">
        <v>60.813000000000002</v>
      </c>
      <c r="E255">
        <v>33.037999999999997</v>
      </c>
      <c r="F255">
        <v>22</v>
      </c>
      <c r="G255">
        <v>46</v>
      </c>
      <c r="H255">
        <v>2009.1120000000001</v>
      </c>
      <c r="I255">
        <v>19360</v>
      </c>
      <c r="J255" s="103">
        <f>E255-J260</f>
        <v>17.429666666666662</v>
      </c>
    </row>
    <row r="256" spans="2:11" x14ac:dyDescent="0.25">
      <c r="C256">
        <v>5</v>
      </c>
      <c r="D256">
        <v>119.239</v>
      </c>
      <c r="E256">
        <v>48.064</v>
      </c>
      <c r="F256">
        <v>25</v>
      </c>
      <c r="G256">
        <v>74</v>
      </c>
      <c r="H256">
        <v>5731.0559999999996</v>
      </c>
      <c r="I256">
        <v>55225</v>
      </c>
      <c r="J256" s="103">
        <f>E256-J260</f>
        <v>32.455666666666666</v>
      </c>
    </row>
    <row r="257" spans="2:11" x14ac:dyDescent="0.25">
      <c r="C257">
        <v>6</v>
      </c>
      <c r="D257">
        <v>47.633000000000003</v>
      </c>
      <c r="E257">
        <v>38.932000000000002</v>
      </c>
      <c r="F257">
        <v>23</v>
      </c>
      <c r="G257">
        <v>54</v>
      </c>
      <c r="H257">
        <v>1854.4860000000001</v>
      </c>
      <c r="I257">
        <v>17870</v>
      </c>
      <c r="J257" s="103">
        <f>E257-J260</f>
        <v>23.323666666666668</v>
      </c>
    </row>
    <row r="258" spans="2:11" x14ac:dyDescent="0.25">
      <c r="C258">
        <v>7</v>
      </c>
      <c r="D258">
        <v>77.209999999999994</v>
      </c>
      <c r="E258">
        <v>50.484999999999999</v>
      </c>
      <c r="F258">
        <v>27</v>
      </c>
      <c r="G258">
        <v>73</v>
      </c>
      <c r="H258">
        <v>3897.9479999999999</v>
      </c>
      <c r="I258">
        <v>37561</v>
      </c>
      <c r="J258" s="103">
        <f>E258-J260</f>
        <v>34.876666666666665</v>
      </c>
    </row>
    <row r="259" spans="2:11" x14ac:dyDescent="0.25">
      <c r="C259">
        <v>8</v>
      </c>
      <c r="D259">
        <v>65.067999999999998</v>
      </c>
      <c r="E259">
        <v>16.036999999999999</v>
      </c>
      <c r="F259">
        <v>9</v>
      </c>
      <c r="G259">
        <v>29</v>
      </c>
      <c r="H259">
        <v>1043.472</v>
      </c>
      <c r="I259" s="104">
        <v>10055</v>
      </c>
    </row>
    <row r="260" spans="2:11" x14ac:dyDescent="0.25">
      <c r="C260">
        <v>9</v>
      </c>
      <c r="D260">
        <v>110.003</v>
      </c>
      <c r="E260">
        <v>14.670999999999999</v>
      </c>
      <c r="F260">
        <v>9</v>
      </c>
      <c r="G260">
        <v>23</v>
      </c>
      <c r="H260">
        <v>1613.828</v>
      </c>
      <c r="I260" s="104">
        <v>15551</v>
      </c>
      <c r="J260">
        <f>AVERAGE(E259:E261)</f>
        <v>15.608333333333334</v>
      </c>
    </row>
    <row r="261" spans="2:11" x14ac:dyDescent="0.25">
      <c r="C261">
        <v>10</v>
      </c>
      <c r="D261">
        <v>74.2</v>
      </c>
      <c r="E261">
        <v>16.117000000000001</v>
      </c>
      <c r="F261">
        <v>9</v>
      </c>
      <c r="G261">
        <v>25</v>
      </c>
      <c r="H261">
        <v>1195.92</v>
      </c>
      <c r="I261" s="104">
        <v>11524</v>
      </c>
    </row>
    <row r="263" spans="2:11" x14ac:dyDescent="0.25">
      <c r="B263">
        <v>20</v>
      </c>
      <c r="C263">
        <v>1</v>
      </c>
      <c r="D263">
        <v>88.521000000000001</v>
      </c>
      <c r="E263">
        <v>22.44</v>
      </c>
      <c r="F263">
        <v>12</v>
      </c>
      <c r="G263">
        <v>34</v>
      </c>
      <c r="H263">
        <v>1986.385</v>
      </c>
      <c r="I263">
        <v>19141</v>
      </c>
      <c r="J263" s="103">
        <f>E263-J270</f>
        <v>6.1766666666666659</v>
      </c>
    </row>
    <row r="264" spans="2:11" x14ac:dyDescent="0.25">
      <c r="C264">
        <v>2</v>
      </c>
      <c r="D264">
        <v>52.511000000000003</v>
      </c>
      <c r="E264">
        <v>32.804000000000002</v>
      </c>
      <c r="F264">
        <v>20</v>
      </c>
      <c r="G264">
        <v>46</v>
      </c>
      <c r="H264">
        <v>1722.586</v>
      </c>
      <c r="I264">
        <v>16599</v>
      </c>
      <c r="J264" s="103">
        <f>E264-J270</f>
        <v>16.540666666666667</v>
      </c>
      <c r="K264" s="105">
        <f>AVERAGE(J263:J268)</f>
        <v>14.168833333333332</v>
      </c>
    </row>
    <row r="265" spans="2:11" x14ac:dyDescent="0.25">
      <c r="C265">
        <v>3</v>
      </c>
      <c r="D265">
        <v>90.908000000000001</v>
      </c>
      <c r="E265">
        <v>45.037999999999997</v>
      </c>
      <c r="F265">
        <v>27</v>
      </c>
      <c r="G265">
        <v>66</v>
      </c>
      <c r="H265">
        <v>4094.2930000000001</v>
      </c>
      <c r="I265">
        <v>39453</v>
      </c>
      <c r="J265" s="103">
        <f>E265-J270</f>
        <v>28.774666666666661</v>
      </c>
    </row>
    <row r="266" spans="2:11" x14ac:dyDescent="0.25">
      <c r="C266">
        <v>4</v>
      </c>
      <c r="D266">
        <v>69.634</v>
      </c>
      <c r="E266">
        <v>31</v>
      </c>
      <c r="F266">
        <v>17</v>
      </c>
      <c r="G266">
        <v>47</v>
      </c>
      <c r="H266">
        <v>2158.654</v>
      </c>
      <c r="I266">
        <v>20801</v>
      </c>
      <c r="J266" s="103">
        <f>E266-J270</f>
        <v>14.736666666666665</v>
      </c>
    </row>
    <row r="267" spans="2:11" x14ac:dyDescent="0.25">
      <c r="C267">
        <v>5</v>
      </c>
      <c r="D267">
        <v>57.180999999999997</v>
      </c>
      <c r="E267">
        <v>24.105</v>
      </c>
      <c r="F267">
        <v>13</v>
      </c>
      <c r="G267">
        <v>40</v>
      </c>
      <c r="H267">
        <v>1378.3589999999999</v>
      </c>
      <c r="I267">
        <v>13282</v>
      </c>
      <c r="J267" s="103">
        <f>E267-J270</f>
        <v>7.841666666666665</v>
      </c>
    </row>
    <row r="268" spans="2:11" x14ac:dyDescent="0.25">
      <c r="C268">
        <v>6</v>
      </c>
      <c r="D268">
        <v>66.001999999999995</v>
      </c>
      <c r="E268">
        <v>27.206</v>
      </c>
      <c r="F268">
        <v>17</v>
      </c>
      <c r="G268">
        <v>40</v>
      </c>
      <c r="H268">
        <v>1795.644</v>
      </c>
      <c r="I268">
        <v>17303</v>
      </c>
      <c r="J268" s="103">
        <f>E268-J270</f>
        <v>10.942666666666664</v>
      </c>
    </row>
    <row r="269" spans="2:11" x14ac:dyDescent="0.25">
      <c r="C269">
        <v>7</v>
      </c>
      <c r="D269">
        <v>58.322000000000003</v>
      </c>
      <c r="E269">
        <v>15.929</v>
      </c>
      <c r="F269">
        <v>9</v>
      </c>
      <c r="G269">
        <v>23</v>
      </c>
      <c r="H269">
        <v>929.00699999999995</v>
      </c>
      <c r="I269" s="104">
        <v>8952</v>
      </c>
    </row>
    <row r="270" spans="2:11" x14ac:dyDescent="0.25">
      <c r="C270">
        <v>8</v>
      </c>
      <c r="D270">
        <v>105.126</v>
      </c>
      <c r="E270">
        <v>17.747</v>
      </c>
      <c r="F270">
        <v>10</v>
      </c>
      <c r="G270">
        <v>25</v>
      </c>
      <c r="H270">
        <v>1865.693</v>
      </c>
      <c r="I270" s="104">
        <v>17978</v>
      </c>
      <c r="J270">
        <f>AVERAGE(E269:E271)</f>
        <v>16.263333333333335</v>
      </c>
    </row>
    <row r="271" spans="2:11" x14ac:dyDescent="0.25">
      <c r="C271">
        <v>9</v>
      </c>
      <c r="D271">
        <v>95.058999999999997</v>
      </c>
      <c r="E271">
        <v>15.114000000000001</v>
      </c>
      <c r="F271">
        <v>7</v>
      </c>
      <c r="G271">
        <v>25</v>
      </c>
      <c r="H271">
        <v>1436.681</v>
      </c>
      <c r="I271" s="104">
        <v>13844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46"/>
  <sheetViews>
    <sheetView zoomScale="70" zoomScaleNormal="70" workbookViewId="0">
      <selection activeCell="N17" sqref="N17"/>
    </sheetView>
  </sheetViews>
  <sheetFormatPr defaultRowHeight="15" x14ac:dyDescent="0.25"/>
  <sheetData>
    <row r="1" spans="1:34" x14ac:dyDescent="0.25">
      <c r="A1" t="s">
        <v>113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16</v>
      </c>
      <c r="K1" t="s">
        <v>71</v>
      </c>
      <c r="R1" t="s">
        <v>112</v>
      </c>
      <c r="S1" t="s">
        <v>111</v>
      </c>
      <c r="T1" t="s">
        <v>110</v>
      </c>
      <c r="U1" t="s">
        <v>109</v>
      </c>
      <c r="V1" t="s">
        <v>108</v>
      </c>
      <c r="W1" t="s">
        <v>107</v>
      </c>
      <c r="X1" t="s">
        <v>116</v>
      </c>
      <c r="Y1" t="s">
        <v>71</v>
      </c>
    </row>
    <row r="2" spans="1:34" x14ac:dyDescent="0.25">
      <c r="A2" t="s">
        <v>122</v>
      </c>
      <c r="O2" t="s">
        <v>126</v>
      </c>
      <c r="P2">
        <v>1</v>
      </c>
      <c r="Q2">
        <v>1</v>
      </c>
      <c r="R2">
        <v>103.776</v>
      </c>
      <c r="S2">
        <v>26.259</v>
      </c>
      <c r="T2">
        <v>12</v>
      </c>
      <c r="U2">
        <v>73</v>
      </c>
      <c r="V2">
        <v>2725.0659999999998</v>
      </c>
      <c r="W2">
        <v>26259</v>
      </c>
      <c r="X2" s="103">
        <f>S2-X3</f>
        <v>16.490500000000001</v>
      </c>
      <c r="Y2" s="105">
        <f>AVERAGE(X2)</f>
        <v>16.490500000000001</v>
      </c>
    </row>
    <row r="3" spans="1:34" x14ac:dyDescent="0.25">
      <c r="B3">
        <v>1</v>
      </c>
      <c r="C3">
        <v>1</v>
      </c>
      <c r="D3">
        <v>101.80500000000001</v>
      </c>
      <c r="E3">
        <v>21.25</v>
      </c>
      <c r="F3">
        <v>12</v>
      </c>
      <c r="G3">
        <v>37</v>
      </c>
      <c r="H3">
        <v>2163.3240000000001</v>
      </c>
      <c r="I3">
        <v>20846</v>
      </c>
      <c r="J3" s="103">
        <f>E3-J4</f>
        <v>10.346499999999999</v>
      </c>
      <c r="K3" s="105">
        <f>AVERAGE(J3)</f>
        <v>10.346499999999999</v>
      </c>
      <c r="Q3">
        <v>2</v>
      </c>
      <c r="R3">
        <v>44.313000000000002</v>
      </c>
      <c r="S3">
        <v>10.845000000000001</v>
      </c>
      <c r="T3">
        <v>5</v>
      </c>
      <c r="U3">
        <v>18</v>
      </c>
      <c r="V3">
        <v>480.589</v>
      </c>
      <c r="W3" s="104">
        <v>4631</v>
      </c>
      <c r="X3">
        <f>AVERAGE(S3:S4)</f>
        <v>9.7684999999999995</v>
      </c>
    </row>
    <row r="4" spans="1:34" x14ac:dyDescent="0.25">
      <c r="C4">
        <v>2</v>
      </c>
      <c r="D4">
        <v>129.09800000000001</v>
      </c>
      <c r="E4">
        <v>11.39</v>
      </c>
      <c r="F4">
        <v>5</v>
      </c>
      <c r="G4">
        <v>20</v>
      </c>
      <c r="H4">
        <v>1470.4090000000001</v>
      </c>
      <c r="I4" s="104">
        <v>14169</v>
      </c>
      <c r="J4">
        <f>AVERAGE(E4:E5)</f>
        <v>10.903500000000001</v>
      </c>
      <c r="Q4">
        <v>3</v>
      </c>
      <c r="R4">
        <v>90.596999999999994</v>
      </c>
      <c r="S4">
        <v>8.6920000000000002</v>
      </c>
      <c r="T4">
        <v>3</v>
      </c>
      <c r="U4">
        <v>15</v>
      </c>
      <c r="V4">
        <v>787.45600000000002</v>
      </c>
      <c r="W4" s="104">
        <v>7588</v>
      </c>
    </row>
    <row r="5" spans="1:34" x14ac:dyDescent="0.25">
      <c r="C5">
        <v>3</v>
      </c>
      <c r="D5">
        <v>72.436000000000007</v>
      </c>
      <c r="E5">
        <v>10.417</v>
      </c>
      <c r="F5">
        <v>3</v>
      </c>
      <c r="G5">
        <v>18</v>
      </c>
      <c r="H5">
        <v>754.55899999999997</v>
      </c>
      <c r="I5" s="104">
        <v>7271</v>
      </c>
    </row>
    <row r="6" spans="1:34" x14ac:dyDescent="0.25">
      <c r="Q6" s="117"/>
    </row>
    <row r="7" spans="1:34" x14ac:dyDescent="0.25">
      <c r="B7">
        <v>2</v>
      </c>
      <c r="C7">
        <v>1</v>
      </c>
      <c r="D7">
        <v>74.408000000000001</v>
      </c>
      <c r="E7">
        <v>29.317</v>
      </c>
      <c r="F7">
        <v>13</v>
      </c>
      <c r="G7">
        <v>44</v>
      </c>
      <c r="H7">
        <v>2181.3809999999999</v>
      </c>
      <c r="I7">
        <v>21020</v>
      </c>
      <c r="J7" s="103">
        <f>E7-J8</f>
        <v>18.667000000000002</v>
      </c>
      <c r="K7" s="105">
        <f>AVERAGE(J7)</f>
        <v>18.667000000000002</v>
      </c>
    </row>
    <row r="8" spans="1:34" x14ac:dyDescent="0.25">
      <c r="C8">
        <v>2</v>
      </c>
      <c r="D8">
        <v>125.258</v>
      </c>
      <c r="E8">
        <v>11.035</v>
      </c>
      <c r="F8">
        <v>3</v>
      </c>
      <c r="G8">
        <v>18</v>
      </c>
      <c r="H8">
        <v>1382.1990000000001</v>
      </c>
      <c r="I8" s="104">
        <v>13319</v>
      </c>
      <c r="J8">
        <f>AVERAGE(E8:E9)</f>
        <v>10.65</v>
      </c>
      <c r="P8">
        <v>3</v>
      </c>
      <c r="Q8">
        <v>1</v>
      </c>
      <c r="R8">
        <v>59.774999999999999</v>
      </c>
      <c r="S8">
        <v>18.725999999999999</v>
      </c>
      <c r="T8">
        <v>10</v>
      </c>
      <c r="U8">
        <v>32</v>
      </c>
      <c r="V8">
        <v>1119.3330000000001</v>
      </c>
      <c r="W8">
        <v>10786</v>
      </c>
      <c r="X8" s="103">
        <f>S8-X9</f>
        <v>8.1494999999999997</v>
      </c>
      <c r="Y8" s="105">
        <f>AVERAGE(X8)</f>
        <v>8.1494999999999997</v>
      </c>
    </row>
    <row r="9" spans="1:34" x14ac:dyDescent="0.25">
      <c r="C9">
        <v>3</v>
      </c>
      <c r="D9">
        <v>91.945999999999998</v>
      </c>
      <c r="E9">
        <v>10.265000000000001</v>
      </c>
      <c r="F9">
        <v>5</v>
      </c>
      <c r="G9">
        <v>17</v>
      </c>
      <c r="H9">
        <v>943.84699999999998</v>
      </c>
      <c r="I9" s="104">
        <v>9095</v>
      </c>
      <c r="Q9">
        <v>2</v>
      </c>
      <c r="R9">
        <v>98.483999999999995</v>
      </c>
      <c r="S9">
        <v>11.967000000000001</v>
      </c>
      <c r="T9">
        <v>5</v>
      </c>
      <c r="U9">
        <v>20</v>
      </c>
      <c r="V9">
        <v>1178.5889999999999</v>
      </c>
      <c r="W9" s="104">
        <v>11357</v>
      </c>
      <c r="X9">
        <f>AVERAGE(S9:S10)</f>
        <v>10.576499999999999</v>
      </c>
    </row>
    <row r="10" spans="1:34" x14ac:dyDescent="0.25">
      <c r="Q10">
        <v>3</v>
      </c>
      <c r="R10">
        <v>157.636</v>
      </c>
      <c r="S10">
        <v>9.1859999999999999</v>
      </c>
      <c r="T10">
        <v>0</v>
      </c>
      <c r="U10">
        <v>15</v>
      </c>
      <c r="V10">
        <v>1447.9929999999999</v>
      </c>
      <c r="W10" s="104">
        <v>13953</v>
      </c>
    </row>
    <row r="11" spans="1:34" x14ac:dyDescent="0.25">
      <c r="B11">
        <v>3</v>
      </c>
      <c r="C11">
        <v>1</v>
      </c>
      <c r="D11">
        <v>103.05</v>
      </c>
      <c r="E11">
        <v>32.222999999999999</v>
      </c>
      <c r="F11">
        <v>18</v>
      </c>
      <c r="G11">
        <v>56</v>
      </c>
      <c r="H11">
        <v>3320.5360000000001</v>
      </c>
      <c r="I11">
        <v>31997</v>
      </c>
      <c r="J11" s="103">
        <f>E11-J18</f>
        <v>20.470333333333336</v>
      </c>
      <c r="K11" s="105">
        <f>AVERAGE(J11:J16)</f>
        <v>14.979666666666668</v>
      </c>
    </row>
    <row r="12" spans="1:34" x14ac:dyDescent="0.25">
      <c r="C12">
        <v>2</v>
      </c>
      <c r="D12">
        <v>107.72</v>
      </c>
      <c r="E12">
        <v>22.939</v>
      </c>
      <c r="F12">
        <v>10</v>
      </c>
      <c r="G12">
        <v>35</v>
      </c>
      <c r="H12">
        <v>2471.0219999999999</v>
      </c>
      <c r="I12">
        <v>23811</v>
      </c>
      <c r="J12" s="103">
        <f>E12-J18</f>
        <v>11.186333333333335</v>
      </c>
    </row>
    <row r="13" spans="1:34" x14ac:dyDescent="0.25">
      <c r="C13">
        <v>3</v>
      </c>
      <c r="D13">
        <v>71.293999999999997</v>
      </c>
      <c r="E13">
        <v>25.332999999999998</v>
      </c>
      <c r="F13">
        <v>10</v>
      </c>
      <c r="G13">
        <v>66</v>
      </c>
      <c r="H13">
        <v>1806.126</v>
      </c>
      <c r="I13">
        <v>17404</v>
      </c>
      <c r="J13" s="103">
        <f>E13-J18</f>
        <v>13.580333333333334</v>
      </c>
    </row>
    <row r="14" spans="1:34" x14ac:dyDescent="0.25">
      <c r="C14">
        <v>4</v>
      </c>
      <c r="D14">
        <v>80.634</v>
      </c>
      <c r="E14">
        <v>28.280999999999999</v>
      </c>
      <c r="F14">
        <v>17</v>
      </c>
      <c r="G14">
        <v>42</v>
      </c>
      <c r="H14">
        <v>2280.384</v>
      </c>
      <c r="I14">
        <v>21974</v>
      </c>
      <c r="J14" s="103">
        <f>E14-J18</f>
        <v>16.528333333333336</v>
      </c>
    </row>
    <row r="15" spans="1:34" ht="30" x14ac:dyDescent="0.25">
      <c r="C15">
        <v>5</v>
      </c>
      <c r="D15">
        <v>67.454999999999998</v>
      </c>
      <c r="E15">
        <v>21.949000000000002</v>
      </c>
      <c r="F15">
        <v>12</v>
      </c>
      <c r="G15">
        <v>34</v>
      </c>
      <c r="H15">
        <v>1480.579</v>
      </c>
      <c r="I15">
        <v>14267</v>
      </c>
      <c r="J15" s="103">
        <f>E15-J18</f>
        <v>10.196333333333337</v>
      </c>
      <c r="N15" s="116" t="s">
        <v>67</v>
      </c>
      <c r="O15" s="111">
        <v>1</v>
      </c>
      <c r="P15" s="111">
        <v>2</v>
      </c>
      <c r="Q15" s="111">
        <v>3</v>
      </c>
      <c r="R15" s="111">
        <v>4</v>
      </c>
      <c r="S15" s="111">
        <v>5</v>
      </c>
      <c r="T15" s="111">
        <v>6</v>
      </c>
      <c r="U15" s="111">
        <v>7</v>
      </c>
      <c r="V15" s="111">
        <v>8</v>
      </c>
      <c r="W15" s="111">
        <v>9</v>
      </c>
      <c r="X15" s="111">
        <v>10</v>
      </c>
      <c r="Y15" s="111">
        <v>11</v>
      </c>
      <c r="Z15" s="111">
        <v>12</v>
      </c>
      <c r="AA15" s="111">
        <v>13</v>
      </c>
      <c r="AB15" s="111">
        <v>14</v>
      </c>
      <c r="AC15" s="111">
        <v>15</v>
      </c>
      <c r="AD15" s="111">
        <v>16</v>
      </c>
      <c r="AE15" s="111">
        <v>17</v>
      </c>
      <c r="AF15" s="111">
        <v>18</v>
      </c>
      <c r="AG15" s="111">
        <v>19</v>
      </c>
      <c r="AH15" s="111">
        <v>20</v>
      </c>
    </row>
    <row r="16" spans="1:34" x14ac:dyDescent="0.25">
      <c r="C16">
        <v>6</v>
      </c>
      <c r="D16">
        <v>32.896999999999998</v>
      </c>
      <c r="E16">
        <v>29.669</v>
      </c>
      <c r="F16">
        <v>18</v>
      </c>
      <c r="G16">
        <v>47</v>
      </c>
      <c r="H16">
        <v>976.01800000000003</v>
      </c>
      <c r="I16">
        <v>9405</v>
      </c>
      <c r="J16" s="103">
        <f>E16-J18</f>
        <v>17.916333333333334</v>
      </c>
      <c r="N16" s="110" t="s">
        <v>122</v>
      </c>
      <c r="O16" s="110">
        <f>K3</f>
        <v>10.346499999999999</v>
      </c>
      <c r="P16" s="110">
        <f>K7</f>
        <v>18.667000000000002</v>
      </c>
      <c r="Q16" s="110">
        <f>K11</f>
        <v>14.979666666666668</v>
      </c>
      <c r="R16" s="110">
        <f>K21</f>
        <v>15.902666666666667</v>
      </c>
      <c r="S16" s="110">
        <f>K33</f>
        <v>8.6775000000000002</v>
      </c>
      <c r="T16" s="110">
        <f>K42</f>
        <v>16.10916666666667</v>
      </c>
      <c r="U16" s="110"/>
      <c r="V16" s="110">
        <f>K54</f>
        <v>15.990166666666669</v>
      </c>
      <c r="W16" s="110">
        <f>K64</f>
        <v>10.909969696969698</v>
      </c>
      <c r="X16" s="110">
        <f>K79</f>
        <v>22.343833333333333</v>
      </c>
      <c r="Y16" s="110">
        <f>K85</f>
        <v>12.722099999999999</v>
      </c>
      <c r="Z16" s="110">
        <f>K99</f>
        <v>14.263400000000001</v>
      </c>
      <c r="AA16" s="110">
        <f>K113</f>
        <v>12.444904761904764</v>
      </c>
      <c r="AB16" s="110">
        <f>K124</f>
        <v>19.495499999999996</v>
      </c>
      <c r="AC16" s="110"/>
      <c r="AD16" s="110">
        <f>K136</f>
        <v>15.888</v>
      </c>
      <c r="AE16" s="110">
        <f>K142</f>
        <v>5.2449999999999992</v>
      </c>
      <c r="AF16" s="110"/>
      <c r="AG16" s="110"/>
      <c r="AH16" s="110"/>
    </row>
    <row r="17" spans="2:34" x14ac:dyDescent="0.25">
      <c r="C17">
        <v>7</v>
      </c>
      <c r="D17">
        <v>62.058</v>
      </c>
      <c r="E17">
        <v>12.209</v>
      </c>
      <c r="F17">
        <v>7</v>
      </c>
      <c r="G17">
        <v>23</v>
      </c>
      <c r="H17">
        <v>757.67200000000003</v>
      </c>
      <c r="I17" s="104">
        <v>7301</v>
      </c>
      <c r="N17" s="108" t="s">
        <v>126</v>
      </c>
      <c r="O17" s="108">
        <f>Y2</f>
        <v>16.490500000000001</v>
      </c>
      <c r="P17" s="108"/>
      <c r="Q17" s="108">
        <f>Y8</f>
        <v>8.1494999999999997</v>
      </c>
      <c r="R17" s="108"/>
      <c r="S17" s="108"/>
      <c r="T17" s="108"/>
      <c r="U17" s="108"/>
      <c r="V17" s="108"/>
      <c r="W17" s="108"/>
      <c r="X17" s="108"/>
      <c r="Y17" s="108"/>
      <c r="Z17" s="108"/>
      <c r="AA17" s="108"/>
      <c r="AB17" s="108"/>
      <c r="AC17" s="108"/>
      <c r="AD17" s="108"/>
      <c r="AE17" s="108"/>
      <c r="AF17" s="108"/>
      <c r="AG17" s="108"/>
      <c r="AH17" s="108"/>
    </row>
    <row r="18" spans="2:34" x14ac:dyDescent="0.25">
      <c r="C18">
        <v>8</v>
      </c>
      <c r="D18">
        <v>91.012</v>
      </c>
      <c r="E18">
        <v>11.638999999999999</v>
      </c>
      <c r="F18">
        <v>5</v>
      </c>
      <c r="G18">
        <v>18</v>
      </c>
      <c r="H18">
        <v>1059.2460000000001</v>
      </c>
      <c r="I18" s="104">
        <v>10207</v>
      </c>
      <c r="J18">
        <f>AVERAGE(E17:E19)</f>
        <v>11.752666666666665</v>
      </c>
    </row>
    <row r="19" spans="2:34" x14ac:dyDescent="0.25">
      <c r="C19">
        <v>9</v>
      </c>
      <c r="D19">
        <v>78.766000000000005</v>
      </c>
      <c r="E19">
        <v>11.41</v>
      </c>
      <c r="F19">
        <v>5</v>
      </c>
      <c r="G19">
        <v>20</v>
      </c>
      <c r="H19">
        <v>898.70399999999995</v>
      </c>
      <c r="I19" s="104">
        <v>8660</v>
      </c>
    </row>
    <row r="21" spans="2:34" x14ac:dyDescent="0.25">
      <c r="B21">
        <v>4</v>
      </c>
      <c r="C21">
        <v>1</v>
      </c>
      <c r="D21">
        <v>117.994</v>
      </c>
      <c r="E21">
        <v>27.204000000000001</v>
      </c>
      <c r="F21">
        <v>12</v>
      </c>
      <c r="G21">
        <v>49</v>
      </c>
      <c r="H21">
        <v>3209.91</v>
      </c>
      <c r="I21">
        <v>30931</v>
      </c>
      <c r="J21" s="103">
        <f>E21-J30</f>
        <v>18.760666666666665</v>
      </c>
      <c r="K21" s="105">
        <f>AVERAGE(J21:J28)</f>
        <v>15.902666666666667</v>
      </c>
    </row>
    <row r="22" spans="2:34" x14ac:dyDescent="0.25">
      <c r="C22">
        <v>2</v>
      </c>
      <c r="D22">
        <v>134.90899999999999</v>
      </c>
      <c r="E22">
        <v>23.257999999999999</v>
      </c>
      <c r="F22">
        <v>12</v>
      </c>
      <c r="G22">
        <v>44</v>
      </c>
      <c r="H22">
        <v>3137.6819999999998</v>
      </c>
      <c r="I22">
        <v>30235</v>
      </c>
      <c r="J22" s="103">
        <f>E22-J30</f>
        <v>14.814666666666666</v>
      </c>
    </row>
    <row r="23" spans="2:34" x14ac:dyDescent="0.25">
      <c r="C23">
        <v>3</v>
      </c>
      <c r="D23">
        <v>95.786000000000001</v>
      </c>
      <c r="E23">
        <v>30.024999999999999</v>
      </c>
      <c r="F23">
        <v>17</v>
      </c>
      <c r="G23">
        <v>47</v>
      </c>
      <c r="H23">
        <v>2875.9569999999999</v>
      </c>
      <c r="I23">
        <v>27713</v>
      </c>
      <c r="J23" s="103">
        <f>E23-J30</f>
        <v>21.581666666666663</v>
      </c>
    </row>
    <row r="24" spans="2:34" x14ac:dyDescent="0.25">
      <c r="C24">
        <v>4</v>
      </c>
      <c r="D24">
        <v>54.482999999999997</v>
      </c>
      <c r="E24">
        <v>20.513999999999999</v>
      </c>
      <c r="F24">
        <v>9</v>
      </c>
      <c r="G24">
        <v>34</v>
      </c>
      <c r="H24">
        <v>1117.673</v>
      </c>
      <c r="I24">
        <v>10770</v>
      </c>
      <c r="J24" s="103">
        <f>E24-J30</f>
        <v>12.070666666666666</v>
      </c>
    </row>
    <row r="25" spans="2:34" x14ac:dyDescent="0.25">
      <c r="C25">
        <v>5</v>
      </c>
      <c r="D25">
        <v>103.776</v>
      </c>
      <c r="E25">
        <v>25.387</v>
      </c>
      <c r="F25">
        <v>13</v>
      </c>
      <c r="G25">
        <v>42</v>
      </c>
      <c r="H25">
        <v>2634.5729999999999</v>
      </c>
      <c r="I25">
        <v>25387</v>
      </c>
      <c r="J25" s="103">
        <f>E25-J30</f>
        <v>16.943666666666665</v>
      </c>
    </row>
    <row r="26" spans="2:34" x14ac:dyDescent="0.25">
      <c r="C26">
        <v>6</v>
      </c>
      <c r="D26">
        <v>62.37</v>
      </c>
      <c r="E26">
        <v>19.178000000000001</v>
      </c>
      <c r="F26">
        <v>10</v>
      </c>
      <c r="G26">
        <v>34</v>
      </c>
      <c r="H26">
        <v>1196.1279999999999</v>
      </c>
      <c r="I26">
        <v>11526</v>
      </c>
      <c r="J26" s="103">
        <f>E26-J30</f>
        <v>10.734666666666667</v>
      </c>
    </row>
    <row r="27" spans="2:34" x14ac:dyDescent="0.25">
      <c r="C27">
        <v>7</v>
      </c>
      <c r="D27">
        <v>56.350999999999999</v>
      </c>
      <c r="E27">
        <v>24.856000000000002</v>
      </c>
      <c r="F27">
        <v>13</v>
      </c>
      <c r="G27">
        <v>40</v>
      </c>
      <c r="H27">
        <v>1400.671</v>
      </c>
      <c r="I27">
        <v>13497</v>
      </c>
      <c r="J27" s="103">
        <f>E27-J30</f>
        <v>16.412666666666667</v>
      </c>
    </row>
    <row r="28" spans="2:34" x14ac:dyDescent="0.25">
      <c r="C28">
        <v>8</v>
      </c>
      <c r="D28">
        <v>50.124000000000002</v>
      </c>
      <c r="E28">
        <v>24.346</v>
      </c>
      <c r="F28">
        <v>12</v>
      </c>
      <c r="G28">
        <v>49</v>
      </c>
      <c r="H28">
        <v>1220.308</v>
      </c>
      <c r="I28">
        <v>11759</v>
      </c>
      <c r="J28" s="103">
        <f>E28-J30</f>
        <v>15.902666666666667</v>
      </c>
    </row>
    <row r="29" spans="2:34" x14ac:dyDescent="0.25">
      <c r="C29">
        <v>9</v>
      </c>
      <c r="D29">
        <v>82.087000000000003</v>
      </c>
      <c r="E29">
        <v>9.125</v>
      </c>
      <c r="F29">
        <v>2</v>
      </c>
      <c r="G29">
        <v>15</v>
      </c>
      <c r="H29">
        <v>749.05899999999997</v>
      </c>
      <c r="I29" s="104">
        <v>7218</v>
      </c>
    </row>
    <row r="30" spans="2:34" x14ac:dyDescent="0.25">
      <c r="C30">
        <v>10</v>
      </c>
      <c r="D30">
        <v>112.90900000000001</v>
      </c>
      <c r="E30">
        <v>7.4690000000000003</v>
      </c>
      <c r="F30">
        <v>2</v>
      </c>
      <c r="G30">
        <v>12</v>
      </c>
      <c r="H30">
        <v>843.28800000000001</v>
      </c>
      <c r="I30" s="104">
        <v>8126</v>
      </c>
      <c r="J30">
        <f>AVERAGE(E29:E31)</f>
        <v>8.4433333333333334</v>
      </c>
    </row>
    <row r="31" spans="2:34" x14ac:dyDescent="0.25">
      <c r="C31">
        <v>11</v>
      </c>
      <c r="D31">
        <v>111.352</v>
      </c>
      <c r="E31">
        <v>8.7360000000000007</v>
      </c>
      <c r="F31">
        <v>2</v>
      </c>
      <c r="G31">
        <v>13</v>
      </c>
      <c r="H31">
        <v>972.80100000000004</v>
      </c>
      <c r="I31" s="104">
        <v>9374</v>
      </c>
    </row>
    <row r="33" spans="2:11" x14ac:dyDescent="0.25">
      <c r="B33">
        <v>5</v>
      </c>
      <c r="C33">
        <v>1</v>
      </c>
      <c r="D33">
        <v>101.39</v>
      </c>
      <c r="E33">
        <v>21.712</v>
      </c>
      <c r="F33">
        <v>10</v>
      </c>
      <c r="G33">
        <v>35</v>
      </c>
      <c r="H33">
        <v>2201.41</v>
      </c>
      <c r="I33">
        <v>21213</v>
      </c>
      <c r="J33" s="103">
        <f>E33-J39</f>
        <v>12.9665</v>
      </c>
      <c r="K33" s="105">
        <f>AVERAGE(J33:J37)</f>
        <v>8.6775000000000002</v>
      </c>
    </row>
    <row r="34" spans="2:11" x14ac:dyDescent="0.25">
      <c r="C34">
        <v>2</v>
      </c>
      <c r="D34">
        <v>167.08</v>
      </c>
      <c r="E34">
        <v>18.963000000000001</v>
      </c>
      <c r="F34">
        <v>7</v>
      </c>
      <c r="G34">
        <v>30</v>
      </c>
      <c r="H34">
        <v>3168.3989999999999</v>
      </c>
      <c r="I34">
        <v>30531</v>
      </c>
      <c r="J34" s="103">
        <f>E34-J39</f>
        <v>10.217500000000001</v>
      </c>
    </row>
    <row r="35" spans="2:11" x14ac:dyDescent="0.25">
      <c r="C35">
        <v>3</v>
      </c>
      <c r="D35">
        <v>107.20099999999999</v>
      </c>
      <c r="E35">
        <v>15.895</v>
      </c>
      <c r="F35">
        <v>7</v>
      </c>
      <c r="G35">
        <v>25</v>
      </c>
      <c r="H35">
        <v>1704.01</v>
      </c>
      <c r="I35">
        <v>16420</v>
      </c>
      <c r="J35" s="103">
        <f>E35-J39</f>
        <v>7.1494999999999997</v>
      </c>
    </row>
    <row r="36" spans="2:11" x14ac:dyDescent="0.25">
      <c r="C36">
        <v>4</v>
      </c>
      <c r="D36">
        <v>102.324</v>
      </c>
      <c r="E36">
        <v>16.911999999999999</v>
      </c>
      <c r="F36">
        <v>7</v>
      </c>
      <c r="G36">
        <v>49</v>
      </c>
      <c r="H36">
        <v>1730.473</v>
      </c>
      <c r="I36">
        <v>16675</v>
      </c>
      <c r="J36" s="103">
        <f>E36-J39</f>
        <v>8.1664999999999992</v>
      </c>
    </row>
    <row r="37" spans="2:11" x14ac:dyDescent="0.25">
      <c r="C37">
        <v>5</v>
      </c>
      <c r="D37">
        <v>51.472999999999999</v>
      </c>
      <c r="E37">
        <v>13.632999999999999</v>
      </c>
      <c r="F37">
        <v>5</v>
      </c>
      <c r="G37">
        <v>25</v>
      </c>
      <c r="H37">
        <v>701.73599999999999</v>
      </c>
      <c r="I37">
        <v>6762</v>
      </c>
      <c r="J37" s="103">
        <f>E37-J39</f>
        <v>4.8874999999999993</v>
      </c>
    </row>
    <row r="38" spans="2:11" x14ac:dyDescent="0.25">
      <c r="C38">
        <v>6</v>
      </c>
      <c r="D38">
        <v>53.963999999999999</v>
      </c>
      <c r="E38">
        <v>9.24</v>
      </c>
      <c r="F38">
        <v>3</v>
      </c>
      <c r="G38">
        <v>17</v>
      </c>
      <c r="H38">
        <v>498.64600000000002</v>
      </c>
      <c r="I38" s="104">
        <v>4805</v>
      </c>
    </row>
    <row r="39" spans="2:11" x14ac:dyDescent="0.25">
      <c r="C39">
        <v>7</v>
      </c>
      <c r="D39">
        <v>146.947</v>
      </c>
      <c r="E39">
        <v>8.9819999999999993</v>
      </c>
      <c r="F39">
        <v>3</v>
      </c>
      <c r="G39">
        <v>15</v>
      </c>
      <c r="H39">
        <v>1319.933</v>
      </c>
      <c r="I39" s="104">
        <v>12719</v>
      </c>
      <c r="J39">
        <f>AVERAGE(E39:E41)</f>
        <v>8.7454999999999998</v>
      </c>
    </row>
    <row r="40" spans="2:11" x14ac:dyDescent="0.25">
      <c r="C40">
        <v>8</v>
      </c>
      <c r="D40">
        <v>102.739</v>
      </c>
      <c r="E40">
        <v>8.5090000000000003</v>
      </c>
      <c r="F40">
        <v>0</v>
      </c>
      <c r="G40">
        <v>15</v>
      </c>
      <c r="H40">
        <v>874.21299999999997</v>
      </c>
      <c r="I40" s="104">
        <v>8424</v>
      </c>
    </row>
    <row r="42" spans="2:11" x14ac:dyDescent="0.25">
      <c r="B42">
        <v>6</v>
      </c>
      <c r="C42">
        <v>1</v>
      </c>
      <c r="D42">
        <v>96.927000000000007</v>
      </c>
      <c r="E42">
        <v>33.287999999999997</v>
      </c>
      <c r="F42">
        <v>18</v>
      </c>
      <c r="G42">
        <v>52</v>
      </c>
      <c r="H42">
        <v>3226.5140000000001</v>
      </c>
      <c r="I42">
        <v>31091</v>
      </c>
      <c r="J42" s="103">
        <f>E42-J49</f>
        <v>22.026666666666664</v>
      </c>
      <c r="K42" s="105">
        <f>AVERAGE(J42:J47)</f>
        <v>16.10916666666667</v>
      </c>
    </row>
    <row r="43" spans="2:11" x14ac:dyDescent="0.25">
      <c r="C43">
        <v>2</v>
      </c>
      <c r="D43">
        <v>53.756</v>
      </c>
      <c r="E43">
        <v>34.691000000000003</v>
      </c>
      <c r="F43">
        <v>22</v>
      </c>
      <c r="G43">
        <v>54</v>
      </c>
      <c r="H43">
        <v>1864.8630000000001</v>
      </c>
      <c r="I43">
        <v>17970</v>
      </c>
      <c r="J43" s="103">
        <f>E43-J49</f>
        <v>23.42966666666667</v>
      </c>
    </row>
    <row r="44" spans="2:11" x14ac:dyDescent="0.25">
      <c r="C44">
        <v>3</v>
      </c>
      <c r="D44">
        <v>136.67400000000001</v>
      </c>
      <c r="E44">
        <v>24.88</v>
      </c>
      <c r="F44">
        <v>12</v>
      </c>
      <c r="G44">
        <v>40</v>
      </c>
      <c r="H44">
        <v>3400.444</v>
      </c>
      <c r="I44">
        <v>32767</v>
      </c>
      <c r="J44" s="103">
        <f>E44-J49</f>
        <v>13.618666666666666</v>
      </c>
    </row>
    <row r="45" spans="2:11" x14ac:dyDescent="0.25">
      <c r="C45">
        <v>4</v>
      </c>
      <c r="D45">
        <v>146.636</v>
      </c>
      <c r="E45">
        <v>27.562000000000001</v>
      </c>
      <c r="F45">
        <v>17</v>
      </c>
      <c r="G45">
        <v>42</v>
      </c>
      <c r="H45">
        <v>4041.5749999999998</v>
      </c>
      <c r="I45">
        <v>38945</v>
      </c>
      <c r="J45" s="103">
        <f>E45-J49</f>
        <v>16.300666666666668</v>
      </c>
    </row>
    <row r="46" spans="2:11" x14ac:dyDescent="0.25">
      <c r="C46">
        <v>5</v>
      </c>
      <c r="D46">
        <v>84.992999999999995</v>
      </c>
      <c r="E46">
        <v>21.026</v>
      </c>
      <c r="F46">
        <v>12</v>
      </c>
      <c r="G46">
        <v>35</v>
      </c>
      <c r="H46">
        <v>1787.0309999999999</v>
      </c>
      <c r="I46">
        <v>17220</v>
      </c>
      <c r="J46" s="103">
        <f>E46-J49</f>
        <v>9.7646666666666668</v>
      </c>
    </row>
    <row r="47" spans="2:11" x14ac:dyDescent="0.25">
      <c r="C47">
        <v>6</v>
      </c>
      <c r="D47">
        <v>54.170999999999999</v>
      </c>
      <c r="E47">
        <v>22.776</v>
      </c>
      <c r="F47">
        <v>12</v>
      </c>
      <c r="G47">
        <v>39</v>
      </c>
      <c r="H47">
        <v>1233.798</v>
      </c>
      <c r="I47">
        <v>11889</v>
      </c>
      <c r="J47" s="103">
        <f>E47-J49</f>
        <v>11.514666666666667</v>
      </c>
    </row>
    <row r="48" spans="2:11" x14ac:dyDescent="0.25">
      <c r="C48">
        <v>7</v>
      </c>
      <c r="D48">
        <v>87.38</v>
      </c>
      <c r="E48">
        <v>10.215</v>
      </c>
      <c r="F48">
        <v>3</v>
      </c>
      <c r="G48">
        <v>18</v>
      </c>
      <c r="H48">
        <v>892.58100000000002</v>
      </c>
      <c r="I48" s="104">
        <v>8601</v>
      </c>
    </row>
    <row r="49" spans="2:11" x14ac:dyDescent="0.25">
      <c r="C49">
        <v>8</v>
      </c>
      <c r="D49">
        <v>42.652000000000001</v>
      </c>
      <c r="E49">
        <v>12.547000000000001</v>
      </c>
      <c r="F49">
        <v>3</v>
      </c>
      <c r="G49">
        <v>20</v>
      </c>
      <c r="H49">
        <v>535.17499999999995</v>
      </c>
      <c r="I49" s="104">
        <v>5157</v>
      </c>
      <c r="J49">
        <f>AVERAGE(E48:E50)</f>
        <v>11.261333333333333</v>
      </c>
    </row>
    <row r="50" spans="2:11" x14ac:dyDescent="0.25">
      <c r="C50">
        <v>9</v>
      </c>
      <c r="D50">
        <v>86.341999999999999</v>
      </c>
      <c r="E50">
        <v>11.022</v>
      </c>
      <c r="F50">
        <v>5</v>
      </c>
      <c r="G50">
        <v>18</v>
      </c>
      <c r="H50">
        <v>951.63</v>
      </c>
      <c r="I50" s="104">
        <v>9170</v>
      </c>
    </row>
    <row r="52" spans="2:11" x14ac:dyDescent="0.25">
      <c r="B52" s="113">
        <v>7</v>
      </c>
    </row>
    <row r="54" spans="2:11" x14ac:dyDescent="0.25">
      <c r="B54">
        <v>8</v>
      </c>
      <c r="C54">
        <v>1</v>
      </c>
      <c r="D54">
        <v>106.47499999999999</v>
      </c>
      <c r="E54">
        <v>35.764000000000003</v>
      </c>
      <c r="F54">
        <v>15</v>
      </c>
      <c r="G54">
        <v>57</v>
      </c>
      <c r="H54">
        <v>3807.9740000000002</v>
      </c>
      <c r="I54">
        <v>36694</v>
      </c>
      <c r="J54" s="103">
        <f>E54-J61</f>
        <v>25.392000000000003</v>
      </c>
      <c r="K54" s="105">
        <f>AVERAGE(J54:J59)</f>
        <v>15.990166666666669</v>
      </c>
    </row>
    <row r="55" spans="2:11" x14ac:dyDescent="0.25">
      <c r="C55">
        <v>2</v>
      </c>
      <c r="D55">
        <v>77.625</v>
      </c>
      <c r="E55">
        <v>23.34</v>
      </c>
      <c r="F55">
        <v>12</v>
      </c>
      <c r="G55">
        <v>85</v>
      </c>
      <c r="H55">
        <v>1811.73</v>
      </c>
      <c r="I55">
        <v>17458</v>
      </c>
      <c r="J55" s="103">
        <f>E55-J61</f>
        <v>12.968</v>
      </c>
    </row>
    <row r="56" spans="2:11" x14ac:dyDescent="0.25">
      <c r="C56">
        <v>3</v>
      </c>
      <c r="D56">
        <v>89.144000000000005</v>
      </c>
      <c r="E56">
        <v>26.812999999999999</v>
      </c>
      <c r="F56">
        <v>12</v>
      </c>
      <c r="G56">
        <v>40</v>
      </c>
      <c r="H56">
        <v>2390.1799999999998</v>
      </c>
      <c r="I56">
        <v>23032</v>
      </c>
      <c r="J56" s="103">
        <f>E56-J61</f>
        <v>16.440999999999999</v>
      </c>
    </row>
    <row r="57" spans="2:11" x14ac:dyDescent="0.25">
      <c r="C57">
        <v>4</v>
      </c>
      <c r="D57">
        <v>214.09100000000001</v>
      </c>
      <c r="E57">
        <v>25.442</v>
      </c>
      <c r="F57">
        <v>9</v>
      </c>
      <c r="G57">
        <v>49</v>
      </c>
      <c r="H57">
        <v>5446.9160000000002</v>
      </c>
      <c r="I57">
        <v>52487</v>
      </c>
      <c r="J57" s="103">
        <f>E57-J61</f>
        <v>15.07</v>
      </c>
    </row>
    <row r="58" spans="2:11" x14ac:dyDescent="0.25">
      <c r="C58">
        <v>5</v>
      </c>
      <c r="D58">
        <v>443.541</v>
      </c>
      <c r="E58">
        <v>24.928999999999998</v>
      </c>
      <c r="F58">
        <v>10</v>
      </c>
      <c r="G58">
        <v>71</v>
      </c>
      <c r="H58">
        <v>11057.072</v>
      </c>
      <c r="I58">
        <v>106547</v>
      </c>
      <c r="J58" s="103">
        <f>E58-J61</f>
        <v>14.556999999999999</v>
      </c>
    </row>
    <row r="59" spans="2:11" x14ac:dyDescent="0.25">
      <c r="C59">
        <v>6</v>
      </c>
      <c r="D59">
        <v>70.567999999999998</v>
      </c>
      <c r="E59">
        <v>21.885000000000002</v>
      </c>
      <c r="F59">
        <v>13</v>
      </c>
      <c r="G59">
        <v>30</v>
      </c>
      <c r="H59">
        <v>1544.4010000000001</v>
      </c>
      <c r="I59">
        <v>14882</v>
      </c>
      <c r="J59" s="103">
        <f>E59-J61</f>
        <v>11.513000000000002</v>
      </c>
    </row>
    <row r="60" spans="2:11" x14ac:dyDescent="0.25">
      <c r="C60">
        <v>7</v>
      </c>
      <c r="D60">
        <v>82.501999999999995</v>
      </c>
      <c r="E60">
        <v>9.1920000000000002</v>
      </c>
      <c r="F60">
        <v>3</v>
      </c>
      <c r="G60">
        <v>17</v>
      </c>
      <c r="H60">
        <v>758.39800000000002</v>
      </c>
      <c r="I60" s="104">
        <v>7308</v>
      </c>
    </row>
    <row r="61" spans="2:11" x14ac:dyDescent="0.25">
      <c r="C61">
        <v>8</v>
      </c>
      <c r="D61">
        <v>66.623999999999995</v>
      </c>
      <c r="E61">
        <v>11.731999999999999</v>
      </c>
      <c r="F61">
        <v>5</v>
      </c>
      <c r="G61">
        <v>22</v>
      </c>
      <c r="H61">
        <v>781.64400000000001</v>
      </c>
      <c r="I61" s="104">
        <v>7532</v>
      </c>
      <c r="J61">
        <f>AVERAGE(E60:E62)</f>
        <v>10.372</v>
      </c>
    </row>
    <row r="62" spans="2:11" x14ac:dyDescent="0.25">
      <c r="C62">
        <v>9</v>
      </c>
      <c r="D62">
        <v>109.277</v>
      </c>
      <c r="E62">
        <v>10.192</v>
      </c>
      <c r="F62">
        <v>3</v>
      </c>
      <c r="G62">
        <v>18</v>
      </c>
      <c r="H62">
        <v>1113.729</v>
      </c>
      <c r="I62" s="104">
        <v>10732</v>
      </c>
    </row>
    <row r="64" spans="2:11" x14ac:dyDescent="0.25">
      <c r="B64">
        <v>9</v>
      </c>
      <c r="C64">
        <v>1</v>
      </c>
      <c r="D64">
        <v>64.03</v>
      </c>
      <c r="E64">
        <v>20.864999999999998</v>
      </c>
      <c r="F64">
        <v>9</v>
      </c>
      <c r="G64">
        <v>32</v>
      </c>
      <c r="H64">
        <v>1336.018</v>
      </c>
      <c r="I64">
        <v>12874</v>
      </c>
      <c r="J64" s="103">
        <f>E64-J76</f>
        <v>9.0943333333333332</v>
      </c>
      <c r="K64" s="105">
        <f>AVERAGE(J64:J74)</f>
        <v>10.909969696969698</v>
      </c>
    </row>
    <row r="65" spans="2:11" x14ac:dyDescent="0.25">
      <c r="C65">
        <v>2</v>
      </c>
      <c r="D65">
        <v>165.42</v>
      </c>
      <c r="E65">
        <v>19.181000000000001</v>
      </c>
      <c r="F65">
        <v>9</v>
      </c>
      <c r="G65">
        <v>30</v>
      </c>
      <c r="H65">
        <v>3172.9659999999999</v>
      </c>
      <c r="I65">
        <v>30575</v>
      </c>
      <c r="J65" s="103">
        <f>E65-J76</f>
        <v>7.4103333333333357</v>
      </c>
    </row>
    <row r="66" spans="2:11" x14ac:dyDescent="0.25">
      <c r="C66">
        <v>3</v>
      </c>
      <c r="D66">
        <v>103.154</v>
      </c>
      <c r="E66">
        <v>23.582000000000001</v>
      </c>
      <c r="F66">
        <v>13</v>
      </c>
      <c r="G66">
        <v>35</v>
      </c>
      <c r="H66">
        <v>2432.6239999999998</v>
      </c>
      <c r="I66">
        <v>23441</v>
      </c>
      <c r="J66" s="103">
        <f>E66-J76</f>
        <v>11.811333333333335</v>
      </c>
    </row>
    <row r="67" spans="2:11" x14ac:dyDescent="0.25">
      <c r="C67">
        <v>4</v>
      </c>
      <c r="D67">
        <v>129.09800000000001</v>
      </c>
      <c r="E67">
        <v>25.620999999999999</v>
      </c>
      <c r="F67">
        <v>13</v>
      </c>
      <c r="G67">
        <v>40</v>
      </c>
      <c r="H67">
        <v>3307.5639999999999</v>
      </c>
      <c r="I67">
        <v>31872</v>
      </c>
      <c r="J67" s="103">
        <f>E67-J76</f>
        <v>13.850333333333333</v>
      </c>
    </row>
    <row r="68" spans="2:11" x14ac:dyDescent="0.25">
      <c r="C68">
        <v>5</v>
      </c>
      <c r="D68">
        <v>118.51300000000001</v>
      </c>
      <c r="E68">
        <v>24.012</v>
      </c>
      <c r="F68">
        <v>12</v>
      </c>
      <c r="G68">
        <v>42</v>
      </c>
      <c r="H68">
        <v>2845.7579999999998</v>
      </c>
      <c r="I68">
        <v>27422</v>
      </c>
      <c r="J68" s="103">
        <f>E68-J76</f>
        <v>12.241333333333335</v>
      </c>
    </row>
    <row r="69" spans="2:11" x14ac:dyDescent="0.25">
      <c r="C69">
        <v>6</v>
      </c>
      <c r="D69">
        <v>130.96600000000001</v>
      </c>
      <c r="E69">
        <v>22.567</v>
      </c>
      <c r="F69">
        <v>10</v>
      </c>
      <c r="G69">
        <v>49</v>
      </c>
      <c r="H69">
        <v>2955.45</v>
      </c>
      <c r="I69">
        <v>28479</v>
      </c>
      <c r="J69" s="103">
        <f>E69-J76</f>
        <v>10.796333333333335</v>
      </c>
    </row>
    <row r="70" spans="2:11" x14ac:dyDescent="0.25">
      <c r="C70">
        <v>7</v>
      </c>
      <c r="D70">
        <v>112.07899999999999</v>
      </c>
      <c r="E70">
        <v>26.53</v>
      </c>
      <c r="F70">
        <v>13</v>
      </c>
      <c r="G70">
        <v>42</v>
      </c>
      <c r="H70">
        <v>2973.4029999999998</v>
      </c>
      <c r="I70">
        <v>28652</v>
      </c>
      <c r="J70" s="103">
        <f>E70-J76</f>
        <v>14.759333333333336</v>
      </c>
    </row>
    <row r="71" spans="2:11" x14ac:dyDescent="0.25">
      <c r="C71">
        <v>8</v>
      </c>
      <c r="D71">
        <v>100.97499999999999</v>
      </c>
      <c r="E71">
        <v>20.074999999999999</v>
      </c>
      <c r="F71">
        <v>12</v>
      </c>
      <c r="G71">
        <v>35</v>
      </c>
      <c r="H71">
        <v>2027.066</v>
      </c>
      <c r="I71">
        <v>19533</v>
      </c>
      <c r="J71" s="103">
        <f>E71-J76</f>
        <v>8.304333333333334</v>
      </c>
    </row>
    <row r="72" spans="2:11" x14ac:dyDescent="0.25">
      <c r="C72">
        <v>9</v>
      </c>
      <c r="D72">
        <v>83.954999999999998</v>
      </c>
      <c r="E72">
        <v>18.481000000000002</v>
      </c>
      <c r="F72">
        <v>9</v>
      </c>
      <c r="G72">
        <v>29</v>
      </c>
      <c r="H72">
        <v>1551.5619999999999</v>
      </c>
      <c r="I72">
        <v>14951</v>
      </c>
      <c r="J72" s="103">
        <f>E72-J76</f>
        <v>6.7103333333333364</v>
      </c>
    </row>
    <row r="73" spans="2:11" x14ac:dyDescent="0.25">
      <c r="C73">
        <v>10</v>
      </c>
      <c r="D73">
        <v>120.79600000000001</v>
      </c>
      <c r="E73">
        <v>17.315999999999999</v>
      </c>
      <c r="F73">
        <v>7</v>
      </c>
      <c r="G73">
        <v>29</v>
      </c>
      <c r="H73">
        <v>2091.7190000000001</v>
      </c>
      <c r="I73">
        <v>20156</v>
      </c>
      <c r="J73" s="103">
        <f>E73-J76</f>
        <v>5.5453333333333337</v>
      </c>
    </row>
    <row r="74" spans="2:11" x14ac:dyDescent="0.25">
      <c r="C74">
        <v>11</v>
      </c>
      <c r="D74">
        <v>108.239</v>
      </c>
      <c r="E74">
        <v>31.257000000000001</v>
      </c>
      <c r="F74">
        <v>12</v>
      </c>
      <c r="G74">
        <v>52</v>
      </c>
      <c r="H74">
        <v>3383.2170000000001</v>
      </c>
      <c r="I74">
        <v>32601</v>
      </c>
      <c r="J74" s="103">
        <f>E74-J76</f>
        <v>19.486333333333334</v>
      </c>
    </row>
    <row r="75" spans="2:11" x14ac:dyDescent="0.25">
      <c r="C75">
        <v>12</v>
      </c>
      <c r="D75">
        <v>78.454999999999998</v>
      </c>
      <c r="E75">
        <v>9.0449999999999999</v>
      </c>
      <c r="F75">
        <v>3</v>
      </c>
      <c r="G75">
        <v>15</v>
      </c>
      <c r="H75">
        <v>709.62400000000002</v>
      </c>
      <c r="I75" s="104">
        <v>6838</v>
      </c>
    </row>
    <row r="76" spans="2:11" x14ac:dyDescent="0.25">
      <c r="C76">
        <v>13</v>
      </c>
      <c r="D76">
        <v>104.08799999999999</v>
      </c>
      <c r="E76">
        <v>14.321999999999999</v>
      </c>
      <c r="F76">
        <v>7</v>
      </c>
      <c r="G76">
        <v>23</v>
      </c>
      <c r="H76">
        <v>1490.749</v>
      </c>
      <c r="I76" s="104">
        <v>14365</v>
      </c>
      <c r="J76">
        <f>AVERAGE(E75:E77)</f>
        <v>11.770666666666665</v>
      </c>
    </row>
    <row r="77" spans="2:11" x14ac:dyDescent="0.25">
      <c r="C77">
        <v>14</v>
      </c>
      <c r="D77">
        <v>72.954999999999998</v>
      </c>
      <c r="E77">
        <v>11.945</v>
      </c>
      <c r="F77">
        <v>5</v>
      </c>
      <c r="G77">
        <v>22</v>
      </c>
      <c r="H77">
        <v>871.41099999999994</v>
      </c>
      <c r="I77" s="104">
        <v>8397</v>
      </c>
    </row>
    <row r="79" spans="2:11" x14ac:dyDescent="0.25">
      <c r="B79">
        <v>10</v>
      </c>
      <c r="C79">
        <v>1</v>
      </c>
      <c r="D79">
        <v>85.096999999999994</v>
      </c>
      <c r="E79">
        <v>52.69</v>
      </c>
      <c r="F79">
        <v>29</v>
      </c>
      <c r="G79">
        <v>71</v>
      </c>
      <c r="H79">
        <v>4483.7659999999996</v>
      </c>
      <c r="I79">
        <v>43206</v>
      </c>
      <c r="J79" s="103">
        <f>E79-J83</f>
        <v>31.555499999999995</v>
      </c>
      <c r="K79" s="105">
        <f>AVERAGE(J79:J81)</f>
        <v>22.343833333333333</v>
      </c>
    </row>
    <row r="80" spans="2:11" x14ac:dyDescent="0.25">
      <c r="C80">
        <v>2</v>
      </c>
      <c r="D80">
        <v>79.908000000000001</v>
      </c>
      <c r="E80">
        <v>34.686999999999998</v>
      </c>
      <c r="F80">
        <v>22</v>
      </c>
      <c r="G80">
        <v>52</v>
      </c>
      <c r="H80">
        <v>2771.7660000000001</v>
      </c>
      <c r="I80">
        <v>26709</v>
      </c>
      <c r="J80" s="103">
        <f>E80-J83</f>
        <v>13.552499999999995</v>
      </c>
    </row>
    <row r="81" spans="2:11" x14ac:dyDescent="0.25">
      <c r="C81">
        <v>3</v>
      </c>
      <c r="D81">
        <v>127.749</v>
      </c>
      <c r="E81">
        <v>43.058</v>
      </c>
      <c r="F81">
        <v>25</v>
      </c>
      <c r="G81">
        <v>59</v>
      </c>
      <c r="H81">
        <v>5500.6719999999996</v>
      </c>
      <c r="I81">
        <v>53005</v>
      </c>
      <c r="J81" s="103">
        <f>E81-J83</f>
        <v>21.923499999999997</v>
      </c>
    </row>
    <row r="82" spans="2:11" x14ac:dyDescent="0.25">
      <c r="C82">
        <v>4</v>
      </c>
      <c r="D82">
        <v>85.927000000000007</v>
      </c>
      <c r="E82">
        <v>18.035</v>
      </c>
      <c r="F82">
        <v>12</v>
      </c>
      <c r="G82">
        <v>29</v>
      </c>
      <c r="H82">
        <v>1549.694</v>
      </c>
      <c r="I82" s="104">
        <v>14933</v>
      </c>
    </row>
    <row r="83" spans="2:11" x14ac:dyDescent="0.25">
      <c r="C83">
        <v>5</v>
      </c>
      <c r="D83">
        <v>56.247</v>
      </c>
      <c r="E83">
        <v>24.234000000000002</v>
      </c>
      <c r="F83">
        <v>15</v>
      </c>
      <c r="G83">
        <v>37</v>
      </c>
      <c r="H83">
        <v>1363.104</v>
      </c>
      <c r="I83" s="104">
        <v>13135</v>
      </c>
      <c r="J83">
        <f>AVERAGE(E82:E83)</f>
        <v>21.134500000000003</v>
      </c>
    </row>
    <row r="85" spans="2:11" x14ac:dyDescent="0.25">
      <c r="B85">
        <v>11</v>
      </c>
      <c r="C85">
        <v>1</v>
      </c>
      <c r="D85">
        <v>114.673</v>
      </c>
      <c r="E85">
        <v>23.809000000000001</v>
      </c>
      <c r="F85">
        <v>10</v>
      </c>
      <c r="G85">
        <v>46</v>
      </c>
      <c r="H85">
        <v>2730.2550000000001</v>
      </c>
      <c r="I85">
        <v>26309</v>
      </c>
      <c r="J85" s="103">
        <f>E85-J96</f>
        <v>13.5335</v>
      </c>
      <c r="K85" s="105">
        <f>AVERAGE(J85:J94)</f>
        <v>12.722099999999999</v>
      </c>
    </row>
    <row r="86" spans="2:11" x14ac:dyDescent="0.25">
      <c r="C86">
        <v>2</v>
      </c>
      <c r="D86">
        <v>81.153000000000006</v>
      </c>
      <c r="E86">
        <v>22.384</v>
      </c>
      <c r="F86">
        <v>13</v>
      </c>
      <c r="G86">
        <v>32</v>
      </c>
      <c r="H86">
        <v>1816.5029999999999</v>
      </c>
      <c r="I86">
        <v>17504</v>
      </c>
      <c r="J86" s="103">
        <f>E86-J96</f>
        <v>12.108499999999999</v>
      </c>
    </row>
    <row r="87" spans="2:11" x14ac:dyDescent="0.25">
      <c r="C87">
        <v>3</v>
      </c>
      <c r="D87">
        <v>82.295000000000002</v>
      </c>
      <c r="E87">
        <v>20.126999999999999</v>
      </c>
      <c r="F87">
        <v>9</v>
      </c>
      <c r="G87">
        <v>34</v>
      </c>
      <c r="H87">
        <v>1656.376</v>
      </c>
      <c r="I87">
        <v>15961</v>
      </c>
      <c r="J87" s="103">
        <f>E87-J96</f>
        <v>9.8514999999999979</v>
      </c>
    </row>
    <row r="88" spans="2:11" x14ac:dyDescent="0.25">
      <c r="C88">
        <v>4</v>
      </c>
      <c r="D88">
        <v>77.625</v>
      </c>
      <c r="E88">
        <v>19.811</v>
      </c>
      <c r="F88">
        <v>12</v>
      </c>
      <c r="G88">
        <v>30</v>
      </c>
      <c r="H88">
        <v>1537.864</v>
      </c>
      <c r="I88">
        <v>14819</v>
      </c>
      <c r="J88" s="103">
        <f>E88-J96</f>
        <v>9.535499999999999</v>
      </c>
    </row>
    <row r="89" spans="2:11" x14ac:dyDescent="0.25">
      <c r="C89">
        <v>5</v>
      </c>
      <c r="D89">
        <v>114.98399999999999</v>
      </c>
      <c r="E89">
        <v>21.021999999999998</v>
      </c>
      <c r="F89">
        <v>12</v>
      </c>
      <c r="G89">
        <v>32</v>
      </c>
      <c r="H89">
        <v>2417.1619999999998</v>
      </c>
      <c r="I89">
        <v>23292</v>
      </c>
      <c r="J89" s="103">
        <f>E89-J96</f>
        <v>10.746499999999997</v>
      </c>
    </row>
    <row r="90" spans="2:11" x14ac:dyDescent="0.25">
      <c r="C90">
        <v>6</v>
      </c>
      <c r="D90">
        <v>104.91800000000001</v>
      </c>
      <c r="E90">
        <v>24.82</v>
      </c>
      <c r="F90">
        <v>13</v>
      </c>
      <c r="G90">
        <v>39</v>
      </c>
      <c r="H90">
        <v>2604.0630000000001</v>
      </c>
      <c r="I90">
        <v>25093</v>
      </c>
      <c r="J90" s="103">
        <f>E90-J96</f>
        <v>14.544499999999999</v>
      </c>
    </row>
    <row r="91" spans="2:11" x14ac:dyDescent="0.25">
      <c r="C91">
        <v>7</v>
      </c>
      <c r="D91">
        <v>102.116</v>
      </c>
      <c r="E91">
        <v>20.611000000000001</v>
      </c>
      <c r="F91">
        <v>12</v>
      </c>
      <c r="G91">
        <v>32</v>
      </c>
      <c r="H91">
        <v>2104.6909999999998</v>
      </c>
      <c r="I91">
        <v>20281</v>
      </c>
      <c r="J91" s="103">
        <f>E91-J96</f>
        <v>10.3355</v>
      </c>
    </row>
    <row r="92" spans="2:11" x14ac:dyDescent="0.25">
      <c r="C92">
        <v>8</v>
      </c>
      <c r="D92">
        <v>33.520000000000003</v>
      </c>
      <c r="E92">
        <v>27.69</v>
      </c>
      <c r="F92">
        <v>17</v>
      </c>
      <c r="G92">
        <v>44</v>
      </c>
      <c r="H92">
        <v>928.17700000000002</v>
      </c>
      <c r="I92">
        <v>8944</v>
      </c>
      <c r="J92" s="103">
        <f>E92-J96</f>
        <v>17.4145</v>
      </c>
    </row>
    <row r="93" spans="2:11" x14ac:dyDescent="0.25">
      <c r="C93">
        <v>9</v>
      </c>
      <c r="D93">
        <v>100.871</v>
      </c>
      <c r="E93">
        <v>32.631999999999998</v>
      </c>
      <c r="F93">
        <v>17</v>
      </c>
      <c r="G93">
        <v>56</v>
      </c>
      <c r="H93">
        <v>3291.5819999999999</v>
      </c>
      <c r="I93">
        <v>31718</v>
      </c>
      <c r="J93" s="103">
        <f>E93-J96</f>
        <v>22.356499999999997</v>
      </c>
    </row>
    <row r="94" spans="2:11" x14ac:dyDescent="0.25">
      <c r="C94">
        <v>10</v>
      </c>
      <c r="D94">
        <v>102.842</v>
      </c>
      <c r="E94">
        <v>17.07</v>
      </c>
      <c r="F94">
        <v>9</v>
      </c>
      <c r="G94">
        <v>29</v>
      </c>
      <c r="H94">
        <v>1755.4829999999999</v>
      </c>
      <c r="I94">
        <v>16916</v>
      </c>
      <c r="J94" s="103">
        <f>E94-J96</f>
        <v>6.7944999999999993</v>
      </c>
    </row>
    <row r="95" spans="2:11" x14ac:dyDescent="0.25">
      <c r="C95">
        <v>11</v>
      </c>
      <c r="D95">
        <v>56.972999999999999</v>
      </c>
      <c r="E95">
        <v>11.377000000000001</v>
      </c>
      <c r="F95">
        <v>5</v>
      </c>
      <c r="G95">
        <v>20</v>
      </c>
      <c r="H95">
        <v>648.18799999999999</v>
      </c>
      <c r="I95" s="104">
        <v>6246</v>
      </c>
    </row>
    <row r="96" spans="2:11" x14ac:dyDescent="0.25">
      <c r="C96">
        <v>12</v>
      </c>
      <c r="D96">
        <v>104.08799999999999</v>
      </c>
      <c r="E96">
        <v>10.398</v>
      </c>
      <c r="F96">
        <v>5</v>
      </c>
      <c r="G96">
        <v>18</v>
      </c>
      <c r="H96">
        <v>1082.2850000000001</v>
      </c>
      <c r="I96" s="104">
        <v>10429</v>
      </c>
      <c r="J96">
        <f>AVERAGE(E96:E98)</f>
        <v>10.275500000000001</v>
      </c>
    </row>
    <row r="97" spans="2:11" x14ac:dyDescent="0.25">
      <c r="C97">
        <v>13</v>
      </c>
      <c r="D97">
        <v>61.643000000000001</v>
      </c>
      <c r="E97">
        <v>10.153</v>
      </c>
      <c r="F97">
        <v>3</v>
      </c>
      <c r="G97">
        <v>18</v>
      </c>
      <c r="H97">
        <v>625.87599999999998</v>
      </c>
      <c r="I97" s="104">
        <v>6031</v>
      </c>
    </row>
    <row r="99" spans="2:11" x14ac:dyDescent="0.25">
      <c r="B99">
        <v>12</v>
      </c>
      <c r="C99">
        <v>1</v>
      </c>
      <c r="D99">
        <v>48.152000000000001</v>
      </c>
      <c r="E99">
        <v>23.984999999999999</v>
      </c>
      <c r="F99">
        <v>15</v>
      </c>
      <c r="G99">
        <v>34</v>
      </c>
      <c r="H99">
        <v>1154.9280000000001</v>
      </c>
      <c r="I99">
        <v>11129</v>
      </c>
      <c r="J99" s="103">
        <f>E99-J110</f>
        <v>14.2645</v>
      </c>
      <c r="K99" s="105">
        <f>AVERAGE(J99:J108)</f>
        <v>14.263400000000001</v>
      </c>
    </row>
    <row r="100" spans="2:11" x14ac:dyDescent="0.25">
      <c r="C100">
        <v>2</v>
      </c>
      <c r="D100">
        <v>67.662000000000006</v>
      </c>
      <c r="E100">
        <v>23.818999999999999</v>
      </c>
      <c r="F100">
        <v>13</v>
      </c>
      <c r="G100">
        <v>34</v>
      </c>
      <c r="H100">
        <v>1611.6489999999999</v>
      </c>
      <c r="I100">
        <v>15530</v>
      </c>
      <c r="J100" s="103">
        <f>E100-J110</f>
        <v>14.0985</v>
      </c>
    </row>
    <row r="101" spans="2:11" x14ac:dyDescent="0.25">
      <c r="C101">
        <v>3</v>
      </c>
      <c r="D101">
        <v>65.171999999999997</v>
      </c>
      <c r="E101">
        <v>26.71</v>
      </c>
      <c r="F101">
        <v>17</v>
      </c>
      <c r="G101">
        <v>49</v>
      </c>
      <c r="H101">
        <v>1740.7470000000001</v>
      </c>
      <c r="I101">
        <v>16774</v>
      </c>
      <c r="J101" s="103">
        <f>E101-J110</f>
        <v>16.9895</v>
      </c>
    </row>
    <row r="102" spans="2:11" x14ac:dyDescent="0.25">
      <c r="C102">
        <v>4</v>
      </c>
      <c r="D102">
        <v>99.522000000000006</v>
      </c>
      <c r="E102">
        <v>36.366</v>
      </c>
      <c r="F102">
        <v>13</v>
      </c>
      <c r="G102">
        <v>85</v>
      </c>
      <c r="H102">
        <v>3619.2040000000002</v>
      </c>
      <c r="I102">
        <v>34875</v>
      </c>
      <c r="J102" s="103">
        <f>E102-J110</f>
        <v>26.645499999999998</v>
      </c>
    </row>
    <row r="103" spans="2:11" x14ac:dyDescent="0.25">
      <c r="C103">
        <v>5</v>
      </c>
      <c r="D103">
        <v>81.049000000000007</v>
      </c>
      <c r="E103">
        <v>29.591999999999999</v>
      </c>
      <c r="F103">
        <v>15</v>
      </c>
      <c r="G103">
        <v>51</v>
      </c>
      <c r="H103">
        <v>2398.3780000000002</v>
      </c>
      <c r="I103">
        <v>23111</v>
      </c>
      <c r="J103" s="103">
        <f>E103-J110</f>
        <v>19.871499999999997</v>
      </c>
    </row>
    <row r="104" spans="2:11" x14ac:dyDescent="0.25">
      <c r="C104">
        <v>6</v>
      </c>
      <c r="D104">
        <v>83.436000000000007</v>
      </c>
      <c r="E104">
        <v>17.698</v>
      </c>
      <c r="F104">
        <v>7</v>
      </c>
      <c r="G104">
        <v>35</v>
      </c>
      <c r="H104">
        <v>1476.635</v>
      </c>
      <c r="I104">
        <v>14229</v>
      </c>
      <c r="J104" s="103">
        <f>E104-J110</f>
        <v>7.9775000000000009</v>
      </c>
    </row>
    <row r="105" spans="2:11" x14ac:dyDescent="0.25">
      <c r="C105">
        <v>7</v>
      </c>
      <c r="D105">
        <v>81.153000000000006</v>
      </c>
      <c r="E105">
        <v>17.931000000000001</v>
      </c>
      <c r="F105">
        <v>9</v>
      </c>
      <c r="G105">
        <v>27</v>
      </c>
      <c r="H105">
        <v>1455.154</v>
      </c>
      <c r="I105">
        <v>14022</v>
      </c>
      <c r="J105" s="103">
        <f>E105-J110</f>
        <v>8.2105000000000015</v>
      </c>
    </row>
    <row r="106" spans="2:11" x14ac:dyDescent="0.25">
      <c r="C106">
        <v>8</v>
      </c>
      <c r="D106">
        <v>169.98599999999999</v>
      </c>
      <c r="E106">
        <v>20.908999999999999</v>
      </c>
      <c r="F106">
        <v>9</v>
      </c>
      <c r="G106">
        <v>34</v>
      </c>
      <c r="H106">
        <v>3554.24</v>
      </c>
      <c r="I106">
        <v>34249</v>
      </c>
      <c r="J106" s="103">
        <f>E106-J110</f>
        <v>11.188499999999999</v>
      </c>
    </row>
    <row r="107" spans="2:11" x14ac:dyDescent="0.25">
      <c r="C107">
        <v>9</v>
      </c>
      <c r="D107">
        <v>90.078000000000003</v>
      </c>
      <c r="E107">
        <v>24.978999999999999</v>
      </c>
      <c r="F107">
        <v>10</v>
      </c>
      <c r="G107">
        <v>44</v>
      </c>
      <c r="H107">
        <v>2250.0810000000001</v>
      </c>
      <c r="I107">
        <v>21682</v>
      </c>
      <c r="J107" s="103">
        <f>E107-J110</f>
        <v>15.2585</v>
      </c>
    </row>
    <row r="108" spans="2:11" x14ac:dyDescent="0.25">
      <c r="C108">
        <v>10</v>
      </c>
      <c r="D108">
        <v>129.721</v>
      </c>
      <c r="E108">
        <v>17.850000000000001</v>
      </c>
      <c r="F108">
        <v>9</v>
      </c>
      <c r="G108">
        <v>27</v>
      </c>
      <c r="H108">
        <v>2315.4609999999998</v>
      </c>
      <c r="I108">
        <v>22312</v>
      </c>
      <c r="J108" s="103">
        <f>E108-J110</f>
        <v>8.1295000000000019</v>
      </c>
    </row>
    <row r="109" spans="2:11" x14ac:dyDescent="0.25">
      <c r="C109">
        <v>11</v>
      </c>
      <c r="D109">
        <v>147.881</v>
      </c>
      <c r="E109">
        <v>10.308</v>
      </c>
      <c r="F109">
        <v>5</v>
      </c>
      <c r="G109">
        <v>17</v>
      </c>
      <c r="H109">
        <v>1524.373</v>
      </c>
      <c r="I109" s="104">
        <v>14689</v>
      </c>
    </row>
    <row r="110" spans="2:11" x14ac:dyDescent="0.25">
      <c r="C110">
        <v>12</v>
      </c>
      <c r="D110">
        <v>64.444999999999993</v>
      </c>
      <c r="E110">
        <v>10.010999999999999</v>
      </c>
      <c r="F110">
        <v>5</v>
      </c>
      <c r="G110">
        <v>18</v>
      </c>
      <c r="H110">
        <v>645.178</v>
      </c>
      <c r="I110" s="104">
        <v>6217</v>
      </c>
      <c r="J110">
        <f>AVERAGE(E110:E112)</f>
        <v>9.7204999999999995</v>
      </c>
    </row>
    <row r="111" spans="2:11" x14ac:dyDescent="0.25">
      <c r="C111">
        <v>13</v>
      </c>
      <c r="D111">
        <v>66.313000000000002</v>
      </c>
      <c r="E111">
        <v>9.43</v>
      </c>
      <c r="F111">
        <v>3</v>
      </c>
      <c r="G111">
        <v>15</v>
      </c>
      <c r="H111">
        <v>625.35699999999997</v>
      </c>
      <c r="I111" s="104">
        <v>6026</v>
      </c>
    </row>
    <row r="113" spans="2:11" x14ac:dyDescent="0.25">
      <c r="B113">
        <v>13</v>
      </c>
      <c r="C113">
        <v>1</v>
      </c>
      <c r="D113">
        <v>122.041</v>
      </c>
      <c r="E113">
        <v>25.253</v>
      </c>
      <c r="F113">
        <v>10</v>
      </c>
      <c r="G113">
        <v>39</v>
      </c>
      <c r="H113">
        <v>3081.85</v>
      </c>
      <c r="I113">
        <v>29697</v>
      </c>
      <c r="J113" s="103">
        <f>E113-J121</f>
        <v>14.811333333333335</v>
      </c>
      <c r="K113" s="105">
        <f>AVERAGE(J113:J119)</f>
        <v>12.444904761904764</v>
      </c>
    </row>
    <row r="114" spans="2:11" x14ac:dyDescent="0.25">
      <c r="C114">
        <v>2</v>
      </c>
      <c r="D114">
        <v>105.64400000000001</v>
      </c>
      <c r="E114">
        <v>24.805</v>
      </c>
      <c r="F114">
        <v>13</v>
      </c>
      <c r="G114">
        <v>56</v>
      </c>
      <c r="H114">
        <v>2620.46</v>
      </c>
      <c r="I114">
        <v>25251</v>
      </c>
      <c r="J114" s="103">
        <f>E114-J121</f>
        <v>14.363333333333335</v>
      </c>
    </row>
    <row r="115" spans="2:11" x14ac:dyDescent="0.25">
      <c r="C115">
        <v>3</v>
      </c>
      <c r="D115">
        <v>95.992999999999995</v>
      </c>
      <c r="E115">
        <v>21.042999999999999</v>
      </c>
      <c r="F115">
        <v>10</v>
      </c>
      <c r="G115">
        <v>35</v>
      </c>
      <c r="H115">
        <v>2020.009</v>
      </c>
      <c r="I115">
        <v>19465</v>
      </c>
      <c r="J115" s="103">
        <f>E115-J121</f>
        <v>10.601333333333335</v>
      </c>
    </row>
    <row r="116" spans="2:11" x14ac:dyDescent="0.25">
      <c r="C116">
        <v>4</v>
      </c>
      <c r="D116">
        <v>54.170999999999999</v>
      </c>
      <c r="E116">
        <v>23.298999999999999</v>
      </c>
      <c r="F116">
        <v>13</v>
      </c>
      <c r="G116">
        <v>46</v>
      </c>
      <c r="H116">
        <v>1262.1289999999999</v>
      </c>
      <c r="I116">
        <v>12162</v>
      </c>
      <c r="J116" s="103">
        <f>E116-J121</f>
        <v>12.857333333333335</v>
      </c>
    </row>
    <row r="117" spans="2:11" x14ac:dyDescent="0.25">
      <c r="C117">
        <v>5</v>
      </c>
      <c r="D117">
        <v>72.436000000000007</v>
      </c>
      <c r="E117">
        <v>19.814</v>
      </c>
      <c r="F117">
        <v>10</v>
      </c>
      <c r="G117">
        <v>42</v>
      </c>
      <c r="H117">
        <v>1435.229</v>
      </c>
      <c r="I117">
        <v>13830</v>
      </c>
      <c r="J117" s="103">
        <f>E117-J121</f>
        <v>9.3723333333333354</v>
      </c>
    </row>
    <row r="118" spans="2:11" x14ac:dyDescent="0.25">
      <c r="C118">
        <v>6</v>
      </c>
      <c r="D118">
        <v>63.406999999999996</v>
      </c>
      <c r="E118">
        <v>19.989000000000001</v>
      </c>
      <c r="F118">
        <v>9</v>
      </c>
      <c r="G118">
        <v>35</v>
      </c>
      <c r="H118">
        <v>1267.422</v>
      </c>
      <c r="I118">
        <v>12213</v>
      </c>
      <c r="J118" s="103">
        <f>E118-J121</f>
        <v>9.5473333333333361</v>
      </c>
    </row>
    <row r="119" spans="2:11" x14ac:dyDescent="0.25">
      <c r="C119">
        <v>7</v>
      </c>
      <c r="D119">
        <v>102.946</v>
      </c>
      <c r="E119">
        <v>26.003</v>
      </c>
      <c r="F119">
        <v>15</v>
      </c>
      <c r="G119">
        <v>46</v>
      </c>
      <c r="H119">
        <v>2676.9140000000002</v>
      </c>
      <c r="I119">
        <v>25795</v>
      </c>
      <c r="J119" s="103">
        <f>E119-J121</f>
        <v>15.561333333333335</v>
      </c>
    </row>
    <row r="120" spans="2:11" x14ac:dyDescent="0.25">
      <c r="C120">
        <v>8</v>
      </c>
      <c r="D120">
        <v>106.682</v>
      </c>
      <c r="E120">
        <v>11.971</v>
      </c>
      <c r="F120">
        <v>5</v>
      </c>
      <c r="G120">
        <v>20</v>
      </c>
      <c r="H120">
        <v>1277.0730000000001</v>
      </c>
      <c r="I120" s="104">
        <v>12306</v>
      </c>
    </row>
    <row r="121" spans="2:11" x14ac:dyDescent="0.25">
      <c r="C121">
        <v>9</v>
      </c>
      <c r="D121">
        <v>61.021000000000001</v>
      </c>
      <c r="E121">
        <v>10.026999999999999</v>
      </c>
      <c r="F121">
        <v>3</v>
      </c>
      <c r="G121">
        <v>17</v>
      </c>
      <c r="H121">
        <v>611.86599999999999</v>
      </c>
      <c r="I121" s="104">
        <v>5896</v>
      </c>
      <c r="J121">
        <f>AVERAGE(E120:E122)</f>
        <v>10.441666666666665</v>
      </c>
    </row>
    <row r="122" spans="2:11" x14ac:dyDescent="0.25">
      <c r="C122">
        <v>10</v>
      </c>
      <c r="D122">
        <v>125.46599999999999</v>
      </c>
      <c r="E122">
        <v>9.327</v>
      </c>
      <c r="F122">
        <v>3</v>
      </c>
      <c r="G122">
        <v>15</v>
      </c>
      <c r="H122">
        <v>1170.183</v>
      </c>
      <c r="I122" s="104">
        <v>11276</v>
      </c>
    </row>
    <row r="124" spans="2:11" x14ac:dyDescent="0.25">
      <c r="B124">
        <v>14</v>
      </c>
      <c r="C124">
        <v>1</v>
      </c>
      <c r="D124">
        <v>34.869</v>
      </c>
      <c r="E124">
        <v>49.506</v>
      </c>
      <c r="F124">
        <v>20</v>
      </c>
      <c r="G124">
        <v>71</v>
      </c>
      <c r="H124">
        <v>1726.2180000000001</v>
      </c>
      <c r="I124">
        <v>16634</v>
      </c>
      <c r="J124" s="103">
        <f>E124-J131</f>
        <v>31.5915</v>
      </c>
      <c r="K124" s="105">
        <f>AVERAGE(J124:J129)</f>
        <v>19.495499999999996</v>
      </c>
    </row>
    <row r="125" spans="2:11" x14ac:dyDescent="0.25">
      <c r="C125">
        <v>2</v>
      </c>
      <c r="D125">
        <v>112.07899999999999</v>
      </c>
      <c r="E125">
        <v>32.159999999999997</v>
      </c>
      <c r="F125">
        <v>18</v>
      </c>
      <c r="G125">
        <v>51</v>
      </c>
      <c r="H125">
        <v>3604.4679999999998</v>
      </c>
      <c r="I125">
        <v>34733</v>
      </c>
      <c r="J125" s="103">
        <f>E125-J131</f>
        <v>14.245499999999996</v>
      </c>
    </row>
    <row r="126" spans="2:11" x14ac:dyDescent="0.25">
      <c r="C126">
        <v>3</v>
      </c>
      <c r="D126">
        <v>120.58799999999999</v>
      </c>
      <c r="E126">
        <v>39.365000000000002</v>
      </c>
      <c r="F126">
        <v>22</v>
      </c>
      <c r="G126">
        <v>57</v>
      </c>
      <c r="H126">
        <v>4746.9430000000002</v>
      </c>
      <c r="I126">
        <v>45742</v>
      </c>
      <c r="J126" s="103">
        <f>E126-J131</f>
        <v>21.450500000000002</v>
      </c>
    </row>
    <row r="127" spans="2:11" x14ac:dyDescent="0.25">
      <c r="C127">
        <v>4</v>
      </c>
      <c r="D127">
        <v>71.293999999999997</v>
      </c>
      <c r="E127">
        <v>36.25</v>
      </c>
      <c r="F127">
        <v>22</v>
      </c>
      <c r="G127">
        <v>56</v>
      </c>
      <c r="H127">
        <v>2584.4490000000001</v>
      </c>
      <c r="I127">
        <v>24904</v>
      </c>
      <c r="J127" s="103">
        <f>E127-J131</f>
        <v>18.3355</v>
      </c>
    </row>
    <row r="128" spans="2:11" x14ac:dyDescent="0.25">
      <c r="C128">
        <v>5</v>
      </c>
      <c r="D128">
        <v>119.239</v>
      </c>
      <c r="E128">
        <v>33.075000000000003</v>
      </c>
      <c r="F128">
        <v>18</v>
      </c>
      <c r="G128">
        <v>56</v>
      </c>
      <c r="H128">
        <v>3943.817</v>
      </c>
      <c r="I128">
        <v>38003</v>
      </c>
      <c r="J128" s="103">
        <f>E128-J131</f>
        <v>15.160500000000003</v>
      </c>
    </row>
    <row r="129" spans="2:11" x14ac:dyDescent="0.25">
      <c r="C129">
        <v>6</v>
      </c>
      <c r="D129">
        <v>114.258</v>
      </c>
      <c r="E129">
        <v>34.103999999999999</v>
      </c>
      <c r="F129">
        <v>22</v>
      </c>
      <c r="G129">
        <v>57</v>
      </c>
      <c r="H129">
        <v>3896.5990000000002</v>
      </c>
      <c r="I129">
        <v>37548</v>
      </c>
      <c r="J129" s="103">
        <f>E129-J131</f>
        <v>16.189499999999999</v>
      </c>
    </row>
    <row r="130" spans="2:11" x14ac:dyDescent="0.25">
      <c r="C130">
        <v>7</v>
      </c>
      <c r="D130">
        <v>42.445</v>
      </c>
      <c r="E130">
        <v>23.902000000000001</v>
      </c>
      <c r="F130">
        <v>17</v>
      </c>
      <c r="G130">
        <v>32</v>
      </c>
      <c r="H130">
        <v>1014.519</v>
      </c>
      <c r="I130" s="104">
        <v>9776</v>
      </c>
    </row>
    <row r="131" spans="2:11" x14ac:dyDescent="0.25">
      <c r="C131">
        <v>8</v>
      </c>
      <c r="D131">
        <v>33.520000000000003</v>
      </c>
      <c r="E131">
        <v>13.888999999999999</v>
      </c>
      <c r="F131">
        <v>9</v>
      </c>
      <c r="G131">
        <v>22</v>
      </c>
      <c r="H131">
        <v>465.541</v>
      </c>
      <c r="I131" s="104">
        <v>4486</v>
      </c>
      <c r="J131">
        <f>AVERAGE(E131:E133)</f>
        <v>17.9145</v>
      </c>
    </row>
    <row r="132" spans="2:11" x14ac:dyDescent="0.25">
      <c r="C132">
        <v>9</v>
      </c>
      <c r="D132">
        <v>77.728999999999999</v>
      </c>
      <c r="E132">
        <v>21.94</v>
      </c>
      <c r="F132">
        <v>13</v>
      </c>
      <c r="G132">
        <v>32</v>
      </c>
      <c r="H132">
        <v>1705.3589999999999</v>
      </c>
      <c r="I132" s="104">
        <v>16433</v>
      </c>
    </row>
    <row r="134" spans="2:11" x14ac:dyDescent="0.25">
      <c r="B134">
        <v>15</v>
      </c>
      <c r="C134" s="113"/>
    </row>
    <row r="136" spans="2:11" x14ac:dyDescent="0.25">
      <c r="B136">
        <v>16</v>
      </c>
      <c r="C136">
        <v>1</v>
      </c>
      <c r="D136">
        <v>110.31399999999999</v>
      </c>
      <c r="E136">
        <v>19.681000000000001</v>
      </c>
      <c r="F136">
        <v>12</v>
      </c>
      <c r="G136">
        <v>30</v>
      </c>
      <c r="H136">
        <v>2171.1080000000002</v>
      </c>
      <c r="I136">
        <v>20921</v>
      </c>
      <c r="J136" s="103">
        <f>E136-J140</f>
        <v>10.759</v>
      </c>
      <c r="K136" s="105">
        <f>AVERAGE(J136:J138)</f>
        <v>15.888</v>
      </c>
    </row>
    <row r="137" spans="2:11" x14ac:dyDescent="0.25">
      <c r="C137">
        <v>2</v>
      </c>
      <c r="D137">
        <v>98.587999999999994</v>
      </c>
      <c r="E137">
        <v>26.030999999999999</v>
      </c>
      <c r="F137">
        <v>13</v>
      </c>
      <c r="G137">
        <v>57</v>
      </c>
      <c r="H137">
        <v>2566.288</v>
      </c>
      <c r="I137">
        <v>24729</v>
      </c>
      <c r="J137" s="103">
        <f>E137-J140</f>
        <v>17.108999999999998</v>
      </c>
    </row>
    <row r="138" spans="2:11" x14ac:dyDescent="0.25">
      <c r="C138">
        <v>3</v>
      </c>
      <c r="D138">
        <v>154.523</v>
      </c>
      <c r="E138">
        <v>28.718</v>
      </c>
      <c r="F138">
        <v>15</v>
      </c>
      <c r="G138">
        <v>61</v>
      </c>
      <c r="H138">
        <v>4437.5860000000002</v>
      </c>
      <c r="I138">
        <v>42761</v>
      </c>
      <c r="J138" s="103">
        <f>E138-J140</f>
        <v>19.795999999999999</v>
      </c>
    </row>
    <row r="139" spans="2:11" x14ac:dyDescent="0.25">
      <c r="C139">
        <v>4</v>
      </c>
      <c r="D139">
        <v>119.032</v>
      </c>
      <c r="E139">
        <v>8.6890000000000001</v>
      </c>
      <c r="F139">
        <v>3</v>
      </c>
      <c r="G139">
        <v>13</v>
      </c>
      <c r="H139">
        <v>1034.2360000000001</v>
      </c>
      <c r="I139" s="112">
        <v>9966</v>
      </c>
    </row>
    <row r="140" spans="2:11" x14ac:dyDescent="0.25">
      <c r="C140">
        <v>5</v>
      </c>
      <c r="D140">
        <v>68.492000000000004</v>
      </c>
      <c r="E140">
        <v>9.1549999999999994</v>
      </c>
      <c r="F140">
        <v>3</v>
      </c>
      <c r="G140">
        <v>15</v>
      </c>
      <c r="H140">
        <v>627.01700000000005</v>
      </c>
      <c r="I140" s="112">
        <v>6042</v>
      </c>
      <c r="J140">
        <f>AVERAGE(E139:E140)</f>
        <v>8.9220000000000006</v>
      </c>
    </row>
    <row r="141" spans="2:11" x14ac:dyDescent="0.25">
      <c r="J141" s="103"/>
    </row>
    <row r="142" spans="2:11" x14ac:dyDescent="0.25">
      <c r="B142">
        <v>17</v>
      </c>
      <c r="C142">
        <v>1</v>
      </c>
      <c r="D142">
        <v>83.748000000000005</v>
      </c>
      <c r="E142">
        <v>14.984999999999999</v>
      </c>
      <c r="F142">
        <v>9</v>
      </c>
      <c r="G142">
        <v>25</v>
      </c>
      <c r="H142">
        <v>1254.9690000000001</v>
      </c>
      <c r="I142">
        <v>12093</v>
      </c>
      <c r="J142" s="103">
        <f>E142-J146</f>
        <v>4.8679999999999986</v>
      </c>
      <c r="K142" s="105">
        <f>AVERAGE(J142:J144)</f>
        <v>5.2449999999999992</v>
      </c>
    </row>
    <row r="143" spans="2:11" x14ac:dyDescent="0.25">
      <c r="C143">
        <v>2</v>
      </c>
      <c r="D143">
        <v>147.881</v>
      </c>
      <c r="E143">
        <v>14.412000000000001</v>
      </c>
      <c r="F143">
        <v>7</v>
      </c>
      <c r="G143">
        <v>25</v>
      </c>
      <c r="H143">
        <v>2131.2570000000001</v>
      </c>
      <c r="I143">
        <v>20537</v>
      </c>
      <c r="J143" s="103">
        <f>E143-J146</f>
        <v>4.2949999999999999</v>
      </c>
    </row>
    <row r="144" spans="2:11" x14ac:dyDescent="0.25">
      <c r="C144">
        <v>3</v>
      </c>
      <c r="D144">
        <v>72.850999999999999</v>
      </c>
      <c r="E144">
        <v>16.689</v>
      </c>
      <c r="F144">
        <v>9</v>
      </c>
      <c r="G144">
        <v>30</v>
      </c>
      <c r="H144">
        <v>1215.845</v>
      </c>
      <c r="I144">
        <v>11716</v>
      </c>
      <c r="J144" s="103">
        <f>E144-J146</f>
        <v>6.5719999999999992</v>
      </c>
    </row>
    <row r="145" spans="3:10" x14ac:dyDescent="0.25">
      <c r="C145">
        <v>4</v>
      </c>
      <c r="D145">
        <v>95.266999999999996</v>
      </c>
      <c r="E145">
        <v>9.2880000000000003</v>
      </c>
      <c r="F145">
        <v>3</v>
      </c>
      <c r="G145">
        <v>17</v>
      </c>
      <c r="H145">
        <v>884.798</v>
      </c>
      <c r="I145" s="104">
        <v>8526</v>
      </c>
    </row>
    <row r="146" spans="3:10" x14ac:dyDescent="0.25">
      <c r="C146">
        <v>5</v>
      </c>
      <c r="D146">
        <v>114.881</v>
      </c>
      <c r="E146">
        <v>10.946</v>
      </c>
      <c r="F146">
        <v>3</v>
      </c>
      <c r="G146">
        <v>18</v>
      </c>
      <c r="H146">
        <v>1257.4590000000001</v>
      </c>
      <c r="I146" s="104">
        <v>12117</v>
      </c>
      <c r="J146">
        <f>AVERAGE(E145:E146)</f>
        <v>10.117000000000001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3"/>
  <sheetViews>
    <sheetView topLeftCell="E121" zoomScale="70" zoomScaleNormal="70" workbookViewId="0">
      <selection activeCell="AJ153" sqref="AI153:AJ153"/>
    </sheetView>
  </sheetViews>
  <sheetFormatPr defaultRowHeight="15" x14ac:dyDescent="0.25"/>
  <sheetData>
    <row r="1" spans="1:25" x14ac:dyDescent="0.25">
      <c r="A1" t="s">
        <v>113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16</v>
      </c>
      <c r="K1" t="s">
        <v>71</v>
      </c>
      <c r="R1" t="s">
        <v>112</v>
      </c>
      <c r="S1" t="s">
        <v>111</v>
      </c>
      <c r="T1" t="s">
        <v>110</v>
      </c>
      <c r="U1" t="s">
        <v>109</v>
      </c>
      <c r="V1" t="s">
        <v>108</v>
      </c>
      <c r="W1" t="s">
        <v>107</v>
      </c>
      <c r="X1" t="s">
        <v>116</v>
      </c>
      <c r="Y1" t="s">
        <v>71</v>
      </c>
    </row>
    <row r="2" spans="1:25" x14ac:dyDescent="0.25">
      <c r="A2" t="s">
        <v>123</v>
      </c>
      <c r="B2">
        <v>1</v>
      </c>
      <c r="C2">
        <v>1</v>
      </c>
      <c r="D2">
        <v>63.304000000000002</v>
      </c>
      <c r="E2">
        <v>50.057000000000002</v>
      </c>
      <c r="F2">
        <v>35</v>
      </c>
      <c r="G2">
        <v>71</v>
      </c>
      <c r="H2">
        <v>3168.8150000000001</v>
      </c>
      <c r="I2">
        <v>30535</v>
      </c>
      <c r="J2" s="103">
        <f>E2-$J9</f>
        <v>30.053666666666668</v>
      </c>
      <c r="O2" t="s">
        <v>127</v>
      </c>
      <c r="P2">
        <v>1</v>
      </c>
      <c r="Q2">
        <v>1</v>
      </c>
      <c r="R2">
        <v>36.218000000000004</v>
      </c>
      <c r="S2">
        <v>50.930999999999997</v>
      </c>
      <c r="T2">
        <v>34</v>
      </c>
      <c r="U2">
        <v>85</v>
      </c>
      <c r="V2">
        <v>1844.627</v>
      </c>
      <c r="W2">
        <v>17775</v>
      </c>
      <c r="X2" s="103">
        <f>S2-$X4</f>
        <v>27.902333333333331</v>
      </c>
    </row>
    <row r="3" spans="1:25" x14ac:dyDescent="0.25">
      <c r="C3">
        <v>2</v>
      </c>
      <c r="D3">
        <v>44.52</v>
      </c>
      <c r="E3">
        <v>54.844000000000001</v>
      </c>
      <c r="F3">
        <v>30</v>
      </c>
      <c r="G3">
        <v>76</v>
      </c>
      <c r="H3">
        <v>2441.6529999999998</v>
      </c>
      <c r="I3">
        <v>23528</v>
      </c>
      <c r="J3" s="103">
        <f>E3-$J9</f>
        <v>34.840666666666664</v>
      </c>
      <c r="K3" s="105">
        <f>AVERAGE(J2:J7)</f>
        <v>31.588166666666666</v>
      </c>
      <c r="Q3">
        <v>2</v>
      </c>
      <c r="R3">
        <v>74.822999999999993</v>
      </c>
      <c r="S3">
        <v>26.548999999999999</v>
      </c>
      <c r="T3">
        <v>17</v>
      </c>
      <c r="U3">
        <v>39</v>
      </c>
      <c r="V3">
        <v>1986.489</v>
      </c>
      <c r="W3" s="104">
        <v>19142</v>
      </c>
      <c r="X3" s="103"/>
      <c r="Y3" s="105">
        <f>AVERAGE(X2:X3)</f>
        <v>27.902333333333331</v>
      </c>
    </row>
    <row r="4" spans="1:25" x14ac:dyDescent="0.25">
      <c r="C4">
        <v>3</v>
      </c>
      <c r="D4">
        <v>63.719000000000001</v>
      </c>
      <c r="E4">
        <v>70.831999999999994</v>
      </c>
      <c r="F4">
        <v>34</v>
      </c>
      <c r="G4">
        <v>85</v>
      </c>
      <c r="H4">
        <v>4513.3419999999996</v>
      </c>
      <c r="I4">
        <v>43491</v>
      </c>
      <c r="J4" s="103">
        <f>E4-$J9</f>
        <v>50.828666666666663</v>
      </c>
      <c r="Q4">
        <v>3</v>
      </c>
      <c r="R4">
        <v>194.166</v>
      </c>
      <c r="S4">
        <v>25.71</v>
      </c>
      <c r="T4">
        <v>17</v>
      </c>
      <c r="U4">
        <v>40</v>
      </c>
      <c r="V4">
        <v>4991.96</v>
      </c>
      <c r="W4" s="104">
        <v>48103</v>
      </c>
      <c r="X4">
        <f>AVERAGE(S3:S5)</f>
        <v>23.028666666666666</v>
      </c>
    </row>
    <row r="5" spans="1:25" x14ac:dyDescent="0.25">
      <c r="C5">
        <v>4</v>
      </c>
      <c r="D5">
        <v>51.161999999999999</v>
      </c>
      <c r="E5">
        <v>51.360999999999997</v>
      </c>
      <c r="F5">
        <v>22</v>
      </c>
      <c r="G5">
        <v>85</v>
      </c>
      <c r="H5">
        <v>2627.7240000000002</v>
      </c>
      <c r="I5">
        <v>25321</v>
      </c>
      <c r="J5" s="103">
        <f>E5-$J9</f>
        <v>31.357666666666663</v>
      </c>
      <c r="Q5">
        <v>4</v>
      </c>
      <c r="R5">
        <v>221.56299999999999</v>
      </c>
      <c r="S5">
        <v>16.827000000000002</v>
      </c>
      <c r="T5">
        <v>9</v>
      </c>
      <c r="U5">
        <v>27</v>
      </c>
      <c r="V5">
        <v>3728.17</v>
      </c>
      <c r="W5" s="104">
        <v>35925</v>
      </c>
    </row>
    <row r="6" spans="1:25" x14ac:dyDescent="0.25">
      <c r="C6">
        <v>5</v>
      </c>
      <c r="D6">
        <v>81.153000000000006</v>
      </c>
      <c r="E6">
        <v>46.23</v>
      </c>
      <c r="F6">
        <v>29</v>
      </c>
      <c r="G6">
        <v>63</v>
      </c>
      <c r="H6">
        <v>3751.7269999999999</v>
      </c>
      <c r="I6">
        <v>36152</v>
      </c>
      <c r="J6" s="103">
        <f>E6-$J9</f>
        <v>26.226666666666663</v>
      </c>
    </row>
    <row r="7" spans="1:25" x14ac:dyDescent="0.25">
      <c r="C7">
        <v>6</v>
      </c>
      <c r="D7">
        <v>48.36</v>
      </c>
      <c r="E7">
        <v>36.225000000000001</v>
      </c>
      <c r="F7">
        <v>25</v>
      </c>
      <c r="G7">
        <v>49</v>
      </c>
      <c r="H7">
        <v>1751.8510000000001</v>
      </c>
      <c r="I7">
        <v>16881</v>
      </c>
      <c r="J7" s="103">
        <f>E7-$J9</f>
        <v>16.221666666666668</v>
      </c>
      <c r="P7">
        <v>2</v>
      </c>
      <c r="Q7">
        <v>1</v>
      </c>
      <c r="R7">
        <v>65.691000000000003</v>
      </c>
      <c r="S7">
        <v>52.795000000000002</v>
      </c>
      <c r="T7">
        <v>29</v>
      </c>
      <c r="U7">
        <v>85</v>
      </c>
      <c r="V7">
        <v>3468.1060000000002</v>
      </c>
      <c r="W7">
        <v>33419</v>
      </c>
      <c r="X7" s="103">
        <f>S7-$X10</f>
        <v>31.895</v>
      </c>
    </row>
    <row r="8" spans="1:25" x14ac:dyDescent="0.25">
      <c r="C8">
        <v>7</v>
      </c>
      <c r="D8">
        <v>64.653000000000006</v>
      </c>
      <c r="E8">
        <v>20.809000000000001</v>
      </c>
      <c r="F8">
        <v>13</v>
      </c>
      <c r="G8">
        <v>30</v>
      </c>
      <c r="H8">
        <v>1345.3579999999999</v>
      </c>
      <c r="I8" s="104">
        <v>12964</v>
      </c>
      <c r="Q8">
        <v>2</v>
      </c>
      <c r="R8">
        <v>50.435000000000002</v>
      </c>
      <c r="S8">
        <v>44.609000000000002</v>
      </c>
      <c r="T8">
        <v>27</v>
      </c>
      <c r="U8">
        <v>71</v>
      </c>
      <c r="V8">
        <v>2249.8739999999998</v>
      </c>
      <c r="W8">
        <v>21680</v>
      </c>
      <c r="X8" s="103">
        <f>S8-$X10</f>
        <v>23.709</v>
      </c>
      <c r="Y8" s="105">
        <f>AVERAGE(X7:X8)</f>
        <v>27.802</v>
      </c>
    </row>
    <row r="9" spans="1:25" x14ac:dyDescent="0.25">
      <c r="C9">
        <v>8</v>
      </c>
      <c r="D9">
        <v>81.049000000000007</v>
      </c>
      <c r="E9">
        <v>18.3</v>
      </c>
      <c r="F9">
        <v>10</v>
      </c>
      <c r="G9">
        <v>27</v>
      </c>
      <c r="H9">
        <v>1483.173</v>
      </c>
      <c r="I9" s="104">
        <v>14292</v>
      </c>
      <c r="J9">
        <f>AVERAGE(E8:E10)</f>
        <v>20.003333333333334</v>
      </c>
      <c r="Q9">
        <v>3</v>
      </c>
      <c r="R9">
        <v>176.73099999999999</v>
      </c>
      <c r="S9">
        <v>22.396999999999998</v>
      </c>
      <c r="T9">
        <v>12</v>
      </c>
      <c r="U9">
        <v>35</v>
      </c>
      <c r="V9">
        <v>3958.2420000000002</v>
      </c>
      <c r="W9" s="104">
        <v>38142</v>
      </c>
    </row>
    <row r="10" spans="1:25" x14ac:dyDescent="0.25">
      <c r="C10">
        <v>9</v>
      </c>
      <c r="D10">
        <v>61.643000000000001</v>
      </c>
      <c r="E10">
        <v>20.901</v>
      </c>
      <c r="F10">
        <v>12</v>
      </c>
      <c r="G10">
        <v>29</v>
      </c>
      <c r="H10">
        <v>1288.385</v>
      </c>
      <c r="I10" s="104">
        <v>12415</v>
      </c>
      <c r="Q10">
        <v>4</v>
      </c>
      <c r="R10">
        <v>276.97899999999998</v>
      </c>
      <c r="S10">
        <v>21.684000000000001</v>
      </c>
      <c r="T10">
        <v>12</v>
      </c>
      <c r="U10">
        <v>37</v>
      </c>
      <c r="V10">
        <v>6006.0630000000001</v>
      </c>
      <c r="W10" s="104">
        <v>57875</v>
      </c>
      <c r="X10">
        <f>AVERAGE(S9:S11)</f>
        <v>20.900000000000002</v>
      </c>
    </row>
    <row r="11" spans="1:25" x14ac:dyDescent="0.25">
      <c r="Q11">
        <v>5</v>
      </c>
      <c r="R11">
        <v>69.53</v>
      </c>
      <c r="S11">
        <v>18.619</v>
      </c>
      <c r="T11">
        <v>12</v>
      </c>
      <c r="U11">
        <v>30</v>
      </c>
      <c r="V11">
        <v>1294.6110000000001</v>
      </c>
      <c r="W11" s="104">
        <v>12475</v>
      </c>
    </row>
    <row r="12" spans="1:25" x14ac:dyDescent="0.25">
      <c r="B12">
        <v>2</v>
      </c>
      <c r="C12">
        <v>1</v>
      </c>
      <c r="D12">
        <v>54.585999999999999</v>
      </c>
      <c r="E12">
        <v>38.286999999999999</v>
      </c>
      <c r="F12">
        <v>20</v>
      </c>
      <c r="G12">
        <v>54</v>
      </c>
      <c r="H12">
        <v>2089.9540000000002</v>
      </c>
      <c r="I12">
        <v>20139</v>
      </c>
      <c r="J12" s="103">
        <f>E12-$J15</f>
        <v>21.939999999999998</v>
      </c>
      <c r="K12" s="105">
        <f>AVERAGE(J12:J13)</f>
        <v>24.076499999999999</v>
      </c>
    </row>
    <row r="13" spans="1:25" x14ac:dyDescent="0.25">
      <c r="C13">
        <v>2</v>
      </c>
      <c r="D13">
        <v>48.567</v>
      </c>
      <c r="E13">
        <v>42.56</v>
      </c>
      <c r="F13">
        <v>25</v>
      </c>
      <c r="G13">
        <v>85</v>
      </c>
      <c r="H13">
        <v>2067.02</v>
      </c>
      <c r="I13">
        <v>19918</v>
      </c>
      <c r="J13" s="103">
        <f>E13-$J15</f>
        <v>26.213000000000001</v>
      </c>
      <c r="P13">
        <v>3</v>
      </c>
      <c r="Q13">
        <v>1</v>
      </c>
      <c r="R13">
        <v>64.238</v>
      </c>
      <c r="S13">
        <v>81.037000000000006</v>
      </c>
      <c r="T13">
        <v>49</v>
      </c>
      <c r="U13">
        <v>85</v>
      </c>
      <c r="V13">
        <v>5205.6350000000002</v>
      </c>
      <c r="W13">
        <v>50162</v>
      </c>
      <c r="X13" s="103">
        <f>S13-$X15</f>
        <v>58.138000000000005</v>
      </c>
    </row>
    <row r="14" spans="1:25" x14ac:dyDescent="0.25">
      <c r="C14">
        <v>3</v>
      </c>
      <c r="D14">
        <v>48.567</v>
      </c>
      <c r="E14">
        <v>19.318000000000001</v>
      </c>
      <c r="F14">
        <v>12</v>
      </c>
      <c r="G14">
        <v>30</v>
      </c>
      <c r="H14">
        <v>938.24300000000005</v>
      </c>
      <c r="I14" s="104">
        <v>9041</v>
      </c>
      <c r="Q14">
        <v>2</v>
      </c>
      <c r="R14">
        <v>86.861000000000004</v>
      </c>
      <c r="S14">
        <v>22.28</v>
      </c>
      <c r="T14">
        <v>12</v>
      </c>
      <c r="U14">
        <v>32</v>
      </c>
      <c r="V14">
        <v>1935.2239999999999</v>
      </c>
      <c r="W14" s="104">
        <v>18648</v>
      </c>
      <c r="X14" s="103"/>
      <c r="Y14" s="105">
        <f>AVERAGE(X13:X14)</f>
        <v>58.138000000000005</v>
      </c>
    </row>
    <row r="15" spans="1:25" x14ac:dyDescent="0.25">
      <c r="C15">
        <v>4</v>
      </c>
      <c r="D15">
        <v>127.749</v>
      </c>
      <c r="E15">
        <v>16.593</v>
      </c>
      <c r="F15">
        <v>10</v>
      </c>
      <c r="G15">
        <v>29</v>
      </c>
      <c r="H15">
        <v>2119.7379999999998</v>
      </c>
      <c r="I15" s="104">
        <v>20426</v>
      </c>
      <c r="J15">
        <f>AVERAGE(E14:E16)</f>
        <v>16.347000000000001</v>
      </c>
      <c r="Q15">
        <v>3</v>
      </c>
      <c r="R15">
        <v>197.279</v>
      </c>
      <c r="S15">
        <v>23.518000000000001</v>
      </c>
      <c r="T15">
        <v>15</v>
      </c>
      <c r="U15">
        <v>35</v>
      </c>
      <c r="V15">
        <v>4639.5349999999999</v>
      </c>
      <c r="W15" s="104">
        <v>44707</v>
      </c>
      <c r="X15">
        <f>AVERAGE(S14:S15)</f>
        <v>22.899000000000001</v>
      </c>
    </row>
    <row r="16" spans="1:25" x14ac:dyDescent="0.25">
      <c r="C16">
        <v>5</v>
      </c>
      <c r="D16">
        <v>137.29599999999999</v>
      </c>
      <c r="E16">
        <v>13.13</v>
      </c>
      <c r="F16">
        <v>7</v>
      </c>
      <c r="G16">
        <v>27</v>
      </c>
      <c r="H16">
        <v>1802.701</v>
      </c>
      <c r="I16" s="104">
        <v>17371</v>
      </c>
    </row>
    <row r="17" spans="2:25" x14ac:dyDescent="0.25">
      <c r="J17" s="103"/>
      <c r="P17">
        <v>4</v>
      </c>
      <c r="Q17">
        <v>1</v>
      </c>
      <c r="R17">
        <v>61.436</v>
      </c>
      <c r="S17">
        <v>43.289000000000001</v>
      </c>
      <c r="T17">
        <v>27</v>
      </c>
      <c r="U17">
        <v>61</v>
      </c>
      <c r="V17">
        <v>2659.48</v>
      </c>
      <c r="W17">
        <v>25627</v>
      </c>
      <c r="X17" s="103">
        <f>S17-$X24</f>
        <v>21.332000000000004</v>
      </c>
    </row>
    <row r="18" spans="2:25" x14ac:dyDescent="0.25">
      <c r="B18">
        <v>3</v>
      </c>
      <c r="C18">
        <v>1</v>
      </c>
      <c r="D18">
        <v>72.125</v>
      </c>
      <c r="E18">
        <v>44.411999999999999</v>
      </c>
      <c r="F18">
        <v>22</v>
      </c>
      <c r="G18">
        <v>74</v>
      </c>
      <c r="H18">
        <v>3203.165</v>
      </c>
      <c r="I18">
        <v>30866</v>
      </c>
      <c r="J18" s="103">
        <f>E18-$J22</f>
        <v>15.780666666666665</v>
      </c>
      <c r="K18" s="105">
        <f>AVERAGE(J18:J20)</f>
        <v>31.912333333333333</v>
      </c>
      <c r="Q18">
        <v>2</v>
      </c>
      <c r="R18">
        <v>58.53</v>
      </c>
      <c r="S18">
        <v>62.631</v>
      </c>
      <c r="T18">
        <v>42</v>
      </c>
      <c r="U18">
        <v>85</v>
      </c>
      <c r="V18">
        <v>3665.8</v>
      </c>
      <c r="W18">
        <v>35324</v>
      </c>
      <c r="X18" s="103">
        <f>S18-$X24</f>
        <v>40.674000000000007</v>
      </c>
      <c r="Y18" s="105">
        <f>AVERAGE(X17:X22)</f>
        <v>25.383500000000009</v>
      </c>
    </row>
    <row r="19" spans="2:25" x14ac:dyDescent="0.25">
      <c r="C19">
        <v>2</v>
      </c>
      <c r="D19">
        <v>102.42700000000001</v>
      </c>
      <c r="E19">
        <v>77.248000000000005</v>
      </c>
      <c r="F19">
        <v>46</v>
      </c>
      <c r="G19">
        <v>85</v>
      </c>
      <c r="H19">
        <v>7912.3329999999996</v>
      </c>
      <c r="I19">
        <v>76244</v>
      </c>
      <c r="J19" s="103">
        <f>E19-$J22</f>
        <v>48.616666666666674</v>
      </c>
      <c r="Q19">
        <v>3</v>
      </c>
      <c r="R19">
        <v>36.737000000000002</v>
      </c>
      <c r="S19">
        <v>45.271000000000001</v>
      </c>
      <c r="T19">
        <v>25</v>
      </c>
      <c r="U19">
        <v>71</v>
      </c>
      <c r="V19">
        <v>1663.1220000000001</v>
      </c>
      <c r="W19">
        <v>16026</v>
      </c>
      <c r="X19" s="103">
        <f>S19-$X24</f>
        <v>23.314000000000004</v>
      </c>
    </row>
    <row r="20" spans="2:25" x14ac:dyDescent="0.25">
      <c r="C20">
        <v>3</v>
      </c>
      <c r="D20">
        <v>93.087000000000003</v>
      </c>
      <c r="E20">
        <v>59.970999999999997</v>
      </c>
      <c r="F20">
        <v>39</v>
      </c>
      <c r="G20">
        <v>81</v>
      </c>
      <c r="H20">
        <v>5582.5510000000004</v>
      </c>
      <c r="I20">
        <v>53794</v>
      </c>
      <c r="J20" s="103">
        <f>E20-$J22</f>
        <v>31.339666666666663</v>
      </c>
      <c r="Q20">
        <v>4</v>
      </c>
      <c r="R20">
        <v>34.039000000000001</v>
      </c>
      <c r="S20">
        <v>41.155000000000001</v>
      </c>
      <c r="T20">
        <v>27</v>
      </c>
      <c r="U20">
        <v>61</v>
      </c>
      <c r="V20">
        <v>1400.8789999999999</v>
      </c>
      <c r="W20">
        <v>13499</v>
      </c>
      <c r="X20" s="103">
        <f>S20-$X24</f>
        <v>19.198000000000004</v>
      </c>
    </row>
    <row r="21" spans="2:25" x14ac:dyDescent="0.25">
      <c r="C21">
        <v>4</v>
      </c>
      <c r="D21">
        <v>39.435000000000002</v>
      </c>
      <c r="E21">
        <v>41.366</v>
      </c>
      <c r="F21">
        <v>30</v>
      </c>
      <c r="G21">
        <v>52</v>
      </c>
      <c r="H21">
        <v>1631.2619999999999</v>
      </c>
      <c r="I21" s="104">
        <v>15719</v>
      </c>
      <c r="Q21">
        <v>5</v>
      </c>
      <c r="R21">
        <v>32.274000000000001</v>
      </c>
      <c r="S21">
        <v>53.749000000000002</v>
      </c>
      <c r="T21">
        <v>35</v>
      </c>
      <c r="U21">
        <v>76</v>
      </c>
      <c r="V21">
        <v>1734.7270000000001</v>
      </c>
      <c r="W21">
        <v>16716</v>
      </c>
      <c r="X21" s="103">
        <f>S21-$X24</f>
        <v>31.792000000000005</v>
      </c>
    </row>
    <row r="22" spans="2:25" x14ac:dyDescent="0.25">
      <c r="C22">
        <v>5</v>
      </c>
      <c r="D22">
        <v>87.587000000000003</v>
      </c>
      <c r="E22">
        <v>24.366</v>
      </c>
      <c r="F22">
        <v>15</v>
      </c>
      <c r="G22">
        <v>37</v>
      </c>
      <c r="H22">
        <v>2134.163</v>
      </c>
      <c r="I22" s="104">
        <v>20565</v>
      </c>
      <c r="J22">
        <f>AVERAGE(E21:E23)</f>
        <v>28.631333333333334</v>
      </c>
      <c r="Q22">
        <v>6</v>
      </c>
      <c r="R22">
        <v>49.813000000000002</v>
      </c>
      <c r="S22">
        <v>37.948</v>
      </c>
      <c r="T22">
        <v>25</v>
      </c>
      <c r="U22">
        <v>51</v>
      </c>
      <c r="V22">
        <v>1890.288</v>
      </c>
      <c r="W22">
        <v>18215</v>
      </c>
      <c r="X22" s="103">
        <f>S22-$X24</f>
        <v>15.991000000000003</v>
      </c>
    </row>
    <row r="23" spans="2:25" x14ac:dyDescent="0.25">
      <c r="C23">
        <v>6</v>
      </c>
      <c r="D23">
        <v>48.567</v>
      </c>
      <c r="E23">
        <v>20.161999999999999</v>
      </c>
      <c r="F23">
        <v>12</v>
      </c>
      <c r="G23">
        <v>29</v>
      </c>
      <c r="H23">
        <v>979.23500000000001</v>
      </c>
      <c r="I23" s="104">
        <v>9436</v>
      </c>
      <c r="Q23">
        <v>7</v>
      </c>
      <c r="R23">
        <v>167.80699999999999</v>
      </c>
      <c r="S23">
        <v>23.709</v>
      </c>
      <c r="T23">
        <v>13</v>
      </c>
      <c r="U23">
        <v>34</v>
      </c>
      <c r="V23">
        <v>3978.4789999999998</v>
      </c>
      <c r="W23" s="104">
        <v>38337</v>
      </c>
    </row>
    <row r="24" spans="2:25" x14ac:dyDescent="0.25">
      <c r="Q24">
        <v>8</v>
      </c>
      <c r="R24">
        <v>157.11799999999999</v>
      </c>
      <c r="S24">
        <v>23.751999999999999</v>
      </c>
      <c r="T24">
        <v>13</v>
      </c>
      <c r="U24">
        <v>35</v>
      </c>
      <c r="V24">
        <v>3731.9059999999999</v>
      </c>
      <c r="W24" s="104">
        <v>35961</v>
      </c>
      <c r="X24">
        <f>AVERAGE(S23:S25)</f>
        <v>21.956999999999997</v>
      </c>
    </row>
    <row r="25" spans="2:25" x14ac:dyDescent="0.25">
      <c r="B25">
        <v>4</v>
      </c>
      <c r="C25">
        <v>1</v>
      </c>
      <c r="D25">
        <v>88.313999999999993</v>
      </c>
      <c r="E25">
        <v>54.204000000000001</v>
      </c>
      <c r="F25">
        <v>34</v>
      </c>
      <c r="G25">
        <v>76</v>
      </c>
      <c r="H25">
        <v>4787.0010000000002</v>
      </c>
      <c r="I25">
        <v>46128</v>
      </c>
      <c r="J25" s="103">
        <f>E25-$J30</f>
        <v>33.591333333333338</v>
      </c>
      <c r="K25" s="105">
        <f>AVERAGE(J25:J28)</f>
        <v>31.039083333333334</v>
      </c>
      <c r="Q25">
        <v>9</v>
      </c>
      <c r="R25">
        <v>184.93</v>
      </c>
      <c r="S25">
        <v>18.41</v>
      </c>
      <c r="T25">
        <v>10</v>
      </c>
      <c r="U25">
        <v>27</v>
      </c>
      <c r="V25">
        <v>3404.491</v>
      </c>
      <c r="W25" s="104">
        <v>32806</v>
      </c>
    </row>
    <row r="26" spans="2:25" x14ac:dyDescent="0.25">
      <c r="C26">
        <v>2</v>
      </c>
      <c r="D26">
        <v>73.37</v>
      </c>
      <c r="E26">
        <v>40.378999999999998</v>
      </c>
      <c r="F26">
        <v>25</v>
      </c>
      <c r="G26">
        <v>61</v>
      </c>
      <c r="H26">
        <v>2962.6109999999999</v>
      </c>
      <c r="I26">
        <v>28548</v>
      </c>
      <c r="J26" s="103">
        <f>E26-$J30</f>
        <v>19.766333333333332</v>
      </c>
    </row>
    <row r="27" spans="2:25" x14ac:dyDescent="0.25">
      <c r="C27">
        <v>3</v>
      </c>
      <c r="D27">
        <v>53.445</v>
      </c>
      <c r="E27">
        <v>35.131999999999998</v>
      </c>
      <c r="F27">
        <v>22</v>
      </c>
      <c r="G27">
        <v>57</v>
      </c>
      <c r="H27">
        <v>1877.6279999999999</v>
      </c>
      <c r="I27">
        <v>18093</v>
      </c>
      <c r="J27" s="103">
        <f>E27-$J30</f>
        <v>14.519333333333332</v>
      </c>
      <c r="P27">
        <v>5</v>
      </c>
      <c r="Q27">
        <v>1</v>
      </c>
      <c r="R27">
        <v>28.954000000000001</v>
      </c>
      <c r="S27">
        <v>54.502000000000002</v>
      </c>
      <c r="T27">
        <v>32</v>
      </c>
      <c r="U27">
        <v>76</v>
      </c>
      <c r="V27">
        <v>1578.0250000000001</v>
      </c>
      <c r="W27">
        <v>15206</v>
      </c>
      <c r="X27" s="103">
        <f>S27-$X32</f>
        <v>13.417000000000002</v>
      </c>
    </row>
    <row r="28" spans="2:25" x14ac:dyDescent="0.25">
      <c r="C28">
        <v>4</v>
      </c>
      <c r="D28">
        <v>91.22</v>
      </c>
      <c r="E28">
        <v>76.891999999999996</v>
      </c>
      <c r="F28">
        <v>30</v>
      </c>
      <c r="G28">
        <v>85</v>
      </c>
      <c r="H28">
        <v>7014.0439999999999</v>
      </c>
      <c r="I28">
        <v>67588</v>
      </c>
      <c r="J28" s="103">
        <f>E28-$J30</f>
        <v>56.279333333333327</v>
      </c>
      <c r="Q28">
        <v>2</v>
      </c>
      <c r="R28">
        <v>46.595999999999997</v>
      </c>
      <c r="S28">
        <v>43.168999999999997</v>
      </c>
      <c r="T28">
        <v>32</v>
      </c>
      <c r="U28">
        <v>57</v>
      </c>
      <c r="V28">
        <v>2011.499</v>
      </c>
      <c r="W28">
        <v>19383</v>
      </c>
      <c r="X28" s="103">
        <f>S28-$X32</f>
        <v>2.0839999999999961</v>
      </c>
      <c r="Y28" s="105">
        <f>AVERAGE(X27:X30)</f>
        <v>15.471249999999998</v>
      </c>
    </row>
    <row r="29" spans="2:25" x14ac:dyDescent="0.25">
      <c r="C29">
        <v>5</v>
      </c>
      <c r="D29">
        <v>81.465000000000003</v>
      </c>
      <c r="E29">
        <v>23.966000000000001</v>
      </c>
      <c r="F29">
        <v>15</v>
      </c>
      <c r="G29">
        <v>34</v>
      </c>
      <c r="H29">
        <v>1952.347</v>
      </c>
      <c r="I29" s="104">
        <v>18813</v>
      </c>
      <c r="Q29">
        <v>3</v>
      </c>
      <c r="R29">
        <v>70.983000000000004</v>
      </c>
      <c r="S29">
        <v>83.593999999999994</v>
      </c>
      <c r="T29">
        <v>56</v>
      </c>
      <c r="U29">
        <v>85</v>
      </c>
      <c r="V29">
        <v>5933.7309999999998</v>
      </c>
      <c r="W29">
        <v>57178</v>
      </c>
      <c r="X29" s="103">
        <f>S29-$X32</f>
        <v>42.508999999999993</v>
      </c>
    </row>
    <row r="30" spans="2:25" x14ac:dyDescent="0.25">
      <c r="C30">
        <v>6</v>
      </c>
      <c r="D30">
        <v>95.682000000000002</v>
      </c>
      <c r="E30">
        <v>20.658000000000001</v>
      </c>
      <c r="F30">
        <v>12</v>
      </c>
      <c r="G30">
        <v>30</v>
      </c>
      <c r="H30">
        <v>1976.63</v>
      </c>
      <c r="I30" s="104">
        <v>19047</v>
      </c>
      <c r="J30">
        <f>AVERAGE(E29:E31)</f>
        <v>20.612666666666666</v>
      </c>
      <c r="Q30">
        <v>4</v>
      </c>
      <c r="R30">
        <v>28.227</v>
      </c>
      <c r="S30">
        <v>44.96</v>
      </c>
      <c r="T30">
        <v>30</v>
      </c>
      <c r="U30">
        <v>63</v>
      </c>
      <c r="V30">
        <v>1269.0820000000001</v>
      </c>
      <c r="W30">
        <v>12229</v>
      </c>
      <c r="X30" s="103">
        <f>S30-$X32</f>
        <v>3.875</v>
      </c>
    </row>
    <row r="31" spans="2:25" x14ac:dyDescent="0.25">
      <c r="C31">
        <v>7</v>
      </c>
      <c r="D31">
        <v>133.45699999999999</v>
      </c>
      <c r="E31">
        <v>17.213999999999999</v>
      </c>
      <c r="F31">
        <v>10</v>
      </c>
      <c r="G31">
        <v>27</v>
      </c>
      <c r="H31">
        <v>2297.3000000000002</v>
      </c>
      <c r="I31" s="104">
        <v>22137</v>
      </c>
      <c r="Q31">
        <v>5</v>
      </c>
      <c r="R31">
        <v>132.834</v>
      </c>
      <c r="S31">
        <v>25.184999999999999</v>
      </c>
      <c r="T31">
        <v>15</v>
      </c>
      <c r="U31">
        <v>35</v>
      </c>
      <c r="V31">
        <v>3345.442</v>
      </c>
      <c r="W31" s="104">
        <v>32237</v>
      </c>
    </row>
    <row r="32" spans="2:25" x14ac:dyDescent="0.25">
      <c r="Q32">
        <v>6</v>
      </c>
      <c r="R32">
        <v>173.61799999999999</v>
      </c>
      <c r="S32">
        <v>17.478999999999999</v>
      </c>
      <c r="T32">
        <v>5</v>
      </c>
      <c r="U32">
        <v>29</v>
      </c>
      <c r="V32">
        <v>3034.6320000000001</v>
      </c>
      <c r="W32" s="104">
        <v>29242</v>
      </c>
      <c r="X32">
        <f>AVERAGE(S33:S35)</f>
        <v>41.085000000000001</v>
      </c>
    </row>
    <row r="33" spans="2:25" x14ac:dyDescent="0.25">
      <c r="B33">
        <v>5</v>
      </c>
      <c r="C33">
        <v>1</v>
      </c>
      <c r="D33">
        <v>144.35300000000001</v>
      </c>
      <c r="E33">
        <v>33.662999999999997</v>
      </c>
      <c r="F33">
        <v>20</v>
      </c>
      <c r="G33">
        <v>52</v>
      </c>
      <c r="H33">
        <v>4859.3329999999996</v>
      </c>
      <c r="I33">
        <v>46825</v>
      </c>
      <c r="J33" s="103">
        <f>E33-$J42</f>
        <v>14.709999999999997</v>
      </c>
      <c r="K33" s="105">
        <f>AVERAGE(J33:J40)</f>
        <v>25.009874999999997</v>
      </c>
      <c r="Q33">
        <v>7</v>
      </c>
      <c r="R33">
        <v>232.148</v>
      </c>
      <c r="S33">
        <v>24.731999999999999</v>
      </c>
      <c r="T33">
        <v>15</v>
      </c>
      <c r="U33">
        <v>56</v>
      </c>
      <c r="V33">
        <v>5741.433</v>
      </c>
      <c r="W33" s="104">
        <v>55325</v>
      </c>
    </row>
    <row r="34" spans="2:25" x14ac:dyDescent="0.25">
      <c r="C34">
        <v>2</v>
      </c>
      <c r="D34">
        <v>90.804000000000002</v>
      </c>
      <c r="E34">
        <v>50.72</v>
      </c>
      <c r="F34">
        <v>27</v>
      </c>
      <c r="G34">
        <v>81</v>
      </c>
      <c r="H34">
        <v>4605.6000000000004</v>
      </c>
      <c r="I34">
        <v>44380</v>
      </c>
      <c r="J34" s="103">
        <f>E34-$J42</f>
        <v>31.766999999999999</v>
      </c>
    </row>
    <row r="35" spans="2:25" x14ac:dyDescent="0.25">
      <c r="C35">
        <v>3</v>
      </c>
      <c r="D35">
        <v>54.793999999999997</v>
      </c>
      <c r="E35">
        <v>40.741</v>
      </c>
      <c r="F35">
        <v>22</v>
      </c>
      <c r="G35">
        <v>59</v>
      </c>
      <c r="H35">
        <v>2232.3359999999998</v>
      </c>
      <c r="I35">
        <v>21511</v>
      </c>
      <c r="J35" s="103">
        <f>E35-$J42</f>
        <v>21.788</v>
      </c>
      <c r="P35">
        <v>6</v>
      </c>
      <c r="Q35">
        <v>1</v>
      </c>
      <c r="R35">
        <v>32.481999999999999</v>
      </c>
      <c r="S35">
        <v>57.438000000000002</v>
      </c>
      <c r="T35">
        <v>34</v>
      </c>
      <c r="U35">
        <v>85</v>
      </c>
      <c r="V35">
        <v>1865.693</v>
      </c>
      <c r="W35">
        <v>17978</v>
      </c>
      <c r="X35" s="103">
        <f>S35-$X41</f>
        <v>36.311999999999998</v>
      </c>
    </row>
    <row r="36" spans="2:25" x14ac:dyDescent="0.25">
      <c r="C36">
        <v>4</v>
      </c>
      <c r="D36">
        <v>53.03</v>
      </c>
      <c r="E36">
        <v>37.277999999999999</v>
      </c>
      <c r="F36">
        <v>23</v>
      </c>
      <c r="G36">
        <v>49</v>
      </c>
      <c r="H36">
        <v>1976.838</v>
      </c>
      <c r="I36">
        <v>19049</v>
      </c>
      <c r="J36" s="103">
        <f>E36-$J42</f>
        <v>18.324999999999999</v>
      </c>
      <c r="Q36">
        <v>2</v>
      </c>
      <c r="R36">
        <v>37.36</v>
      </c>
      <c r="S36">
        <v>55.011000000000003</v>
      </c>
      <c r="T36">
        <v>32</v>
      </c>
      <c r="U36">
        <v>85</v>
      </c>
      <c r="V36">
        <v>2055.1889999999999</v>
      </c>
      <c r="W36">
        <v>19804</v>
      </c>
      <c r="X36" s="103">
        <f>S36-$X41</f>
        <v>33.885000000000005</v>
      </c>
      <c r="Y36" s="105">
        <f>AVERAGE(X35:X40)</f>
        <v>35.482999999999997</v>
      </c>
    </row>
    <row r="37" spans="2:25" x14ac:dyDescent="0.25">
      <c r="C37">
        <v>5</v>
      </c>
      <c r="D37">
        <v>99.418000000000006</v>
      </c>
      <c r="E37">
        <v>40.325000000000003</v>
      </c>
      <c r="F37">
        <v>23</v>
      </c>
      <c r="G37">
        <v>68</v>
      </c>
      <c r="H37">
        <v>4008.989</v>
      </c>
      <c r="I37">
        <v>38631</v>
      </c>
      <c r="J37" s="103">
        <f>E37-$J42</f>
        <v>21.372000000000003</v>
      </c>
      <c r="Q37">
        <v>3</v>
      </c>
      <c r="R37">
        <v>84.784999999999997</v>
      </c>
      <c r="S37">
        <v>55.789000000000001</v>
      </c>
      <c r="T37">
        <v>35</v>
      </c>
      <c r="U37">
        <v>73</v>
      </c>
      <c r="V37">
        <v>4730.1310000000003</v>
      </c>
      <c r="W37">
        <v>45580</v>
      </c>
      <c r="X37" s="103">
        <f>S37-$X41</f>
        <v>34.662999999999997</v>
      </c>
    </row>
    <row r="38" spans="2:25" x14ac:dyDescent="0.25">
      <c r="C38">
        <v>6</v>
      </c>
      <c r="D38">
        <v>93.503</v>
      </c>
      <c r="E38">
        <v>46.609000000000002</v>
      </c>
      <c r="F38">
        <v>25</v>
      </c>
      <c r="G38">
        <v>85</v>
      </c>
      <c r="H38">
        <v>4358.0929999999998</v>
      </c>
      <c r="I38">
        <v>41995</v>
      </c>
      <c r="J38" s="103">
        <f>E38-$J42</f>
        <v>27.656000000000002</v>
      </c>
      <c r="Q38">
        <v>4</v>
      </c>
      <c r="R38">
        <v>60.19</v>
      </c>
      <c r="S38">
        <v>44.670999999999999</v>
      </c>
      <c r="T38">
        <v>30</v>
      </c>
      <c r="U38">
        <v>64</v>
      </c>
      <c r="V38">
        <v>2688.7449999999999</v>
      </c>
      <c r="W38">
        <v>25909</v>
      </c>
      <c r="X38" s="103">
        <f>S38-$X41</f>
        <v>23.544999999999998</v>
      </c>
    </row>
    <row r="39" spans="2:25" x14ac:dyDescent="0.25">
      <c r="C39">
        <v>7</v>
      </c>
      <c r="D39">
        <v>99.728999999999999</v>
      </c>
      <c r="E39">
        <v>51.915999999999997</v>
      </c>
      <c r="F39">
        <v>30</v>
      </c>
      <c r="G39">
        <v>74</v>
      </c>
      <c r="H39">
        <v>5177.5119999999997</v>
      </c>
      <c r="I39">
        <v>49891</v>
      </c>
      <c r="J39" s="103">
        <f>E39-$J42</f>
        <v>32.962999999999994</v>
      </c>
      <c r="Q39">
        <v>5</v>
      </c>
      <c r="R39">
        <v>42.652000000000001</v>
      </c>
      <c r="S39">
        <v>70.135999999999996</v>
      </c>
      <c r="T39">
        <v>51</v>
      </c>
      <c r="U39">
        <v>85</v>
      </c>
      <c r="V39">
        <v>2991.4609999999998</v>
      </c>
      <c r="W39">
        <v>28826</v>
      </c>
      <c r="X39" s="103">
        <f>S39-$X41</f>
        <v>49.009999999999991</v>
      </c>
    </row>
    <row r="40" spans="2:25" x14ac:dyDescent="0.25">
      <c r="C40">
        <v>8</v>
      </c>
      <c r="D40">
        <v>118.098</v>
      </c>
      <c r="E40">
        <v>50.451000000000001</v>
      </c>
      <c r="F40">
        <v>23</v>
      </c>
      <c r="G40">
        <v>73</v>
      </c>
      <c r="H40">
        <v>5958.1180000000004</v>
      </c>
      <c r="I40">
        <v>57413</v>
      </c>
      <c r="J40" s="103">
        <f>E40-$J42</f>
        <v>31.498000000000001</v>
      </c>
      <c r="Q40">
        <v>6</v>
      </c>
      <c r="R40">
        <v>199.35499999999999</v>
      </c>
      <c r="S40">
        <v>24.690999999999999</v>
      </c>
      <c r="T40">
        <v>15</v>
      </c>
      <c r="U40">
        <v>37</v>
      </c>
      <c r="V40">
        <v>4922.326</v>
      </c>
      <c r="W40" s="104">
        <v>47432</v>
      </c>
      <c r="X40" s="103"/>
    </row>
    <row r="41" spans="2:25" x14ac:dyDescent="0.25">
      <c r="C41">
        <v>9</v>
      </c>
      <c r="D41">
        <v>122.352</v>
      </c>
      <c r="E41">
        <v>18.751000000000001</v>
      </c>
      <c r="F41">
        <v>10</v>
      </c>
      <c r="G41">
        <v>37</v>
      </c>
      <c r="H41">
        <v>2294.1860000000001</v>
      </c>
      <c r="I41" s="104">
        <v>22107</v>
      </c>
      <c r="Q41">
        <v>7</v>
      </c>
      <c r="R41">
        <v>135.11699999999999</v>
      </c>
      <c r="S41">
        <v>18.655000000000001</v>
      </c>
      <c r="T41">
        <v>10</v>
      </c>
      <c r="U41">
        <v>27</v>
      </c>
      <c r="V41">
        <v>2520.627</v>
      </c>
      <c r="W41" s="104">
        <v>24289</v>
      </c>
      <c r="X41">
        <f>AVERAGE(S40:S42)</f>
        <v>21.126000000000001</v>
      </c>
    </row>
    <row r="42" spans="2:25" x14ac:dyDescent="0.25">
      <c r="C42">
        <v>10</v>
      </c>
      <c r="D42">
        <v>90.492999999999995</v>
      </c>
      <c r="E42">
        <v>16.425000000000001</v>
      </c>
      <c r="F42">
        <v>9</v>
      </c>
      <c r="G42">
        <v>29</v>
      </c>
      <c r="H42">
        <v>1486.39</v>
      </c>
      <c r="I42" s="104">
        <v>14323</v>
      </c>
      <c r="J42">
        <f>AVERAGE(E41:E43)</f>
        <v>18.952999999999999</v>
      </c>
      <c r="Q42">
        <v>8</v>
      </c>
      <c r="R42">
        <v>142.69300000000001</v>
      </c>
      <c r="S42">
        <v>20.032</v>
      </c>
      <c r="T42">
        <v>12</v>
      </c>
      <c r="U42">
        <v>30</v>
      </c>
      <c r="V42">
        <v>2858.4189999999999</v>
      </c>
      <c r="W42" s="104">
        <v>27544</v>
      </c>
    </row>
    <row r="43" spans="2:25" x14ac:dyDescent="0.25">
      <c r="C43">
        <v>11</v>
      </c>
      <c r="D43">
        <v>176.21199999999999</v>
      </c>
      <c r="E43">
        <v>21.683</v>
      </c>
      <c r="F43">
        <v>12</v>
      </c>
      <c r="G43">
        <v>32</v>
      </c>
      <c r="H43">
        <v>3820.8420000000001</v>
      </c>
      <c r="I43" s="104">
        <v>36818</v>
      </c>
    </row>
    <row r="44" spans="2:25" x14ac:dyDescent="0.25">
      <c r="P44">
        <v>7</v>
      </c>
      <c r="Q44">
        <v>1</v>
      </c>
      <c r="R44">
        <v>32.896999999999998</v>
      </c>
      <c r="S44">
        <v>48.917999999999999</v>
      </c>
      <c r="T44">
        <v>35</v>
      </c>
      <c r="U44">
        <v>66</v>
      </c>
      <c r="V44">
        <v>1609.2619999999999</v>
      </c>
      <c r="W44">
        <v>15507</v>
      </c>
      <c r="X44" s="103">
        <f>S44-$X48</f>
        <v>30.364999999999998</v>
      </c>
    </row>
    <row r="45" spans="2:25" x14ac:dyDescent="0.25">
      <c r="B45">
        <v>6</v>
      </c>
      <c r="C45">
        <v>1</v>
      </c>
      <c r="D45">
        <v>90.700999999999993</v>
      </c>
      <c r="E45">
        <v>48.097000000000001</v>
      </c>
      <c r="F45">
        <v>25</v>
      </c>
      <c r="G45">
        <v>80</v>
      </c>
      <c r="H45">
        <v>4362.451</v>
      </c>
      <c r="I45">
        <v>42037</v>
      </c>
      <c r="J45" s="103">
        <f>E45-$J54</f>
        <v>27.077666666666669</v>
      </c>
      <c r="K45" s="105">
        <f>AVERAGE(J45:J52)</f>
        <v>26.227166666666673</v>
      </c>
      <c r="Q45">
        <v>2</v>
      </c>
      <c r="R45">
        <v>40.058</v>
      </c>
      <c r="S45">
        <v>67.358000000000004</v>
      </c>
      <c r="T45">
        <v>44</v>
      </c>
      <c r="U45">
        <v>85</v>
      </c>
      <c r="V45">
        <v>2698.1880000000001</v>
      </c>
      <c r="W45">
        <v>26000</v>
      </c>
      <c r="X45" s="103">
        <f>S45-$X48</f>
        <v>48.805000000000007</v>
      </c>
      <c r="Y45" s="105">
        <f>AVERAGE(X44:X46)</f>
        <v>45.43633333333333</v>
      </c>
    </row>
    <row r="46" spans="2:25" x14ac:dyDescent="0.25">
      <c r="C46">
        <v>2</v>
      </c>
      <c r="D46">
        <v>118.824</v>
      </c>
      <c r="E46">
        <v>52.07</v>
      </c>
      <c r="F46">
        <v>29</v>
      </c>
      <c r="G46">
        <v>81</v>
      </c>
      <c r="H46">
        <v>6187.1530000000002</v>
      </c>
      <c r="I46">
        <v>59620</v>
      </c>
      <c r="J46" s="103">
        <f>E46-$J54</f>
        <v>31.050666666666668</v>
      </c>
      <c r="Q46">
        <v>3</v>
      </c>
      <c r="R46">
        <v>71.813000000000002</v>
      </c>
      <c r="S46">
        <v>75.691999999999993</v>
      </c>
      <c r="T46">
        <v>52</v>
      </c>
      <c r="U46">
        <v>85</v>
      </c>
      <c r="V46">
        <v>5435.7079999999996</v>
      </c>
      <c r="W46">
        <v>52379</v>
      </c>
      <c r="X46" s="103">
        <f>S46-$X48</f>
        <v>57.138999999999996</v>
      </c>
    </row>
    <row r="47" spans="2:25" x14ac:dyDescent="0.25">
      <c r="C47">
        <v>3</v>
      </c>
      <c r="D47">
        <v>77.521000000000001</v>
      </c>
      <c r="E47">
        <v>43.805999999999997</v>
      </c>
      <c r="F47">
        <v>23</v>
      </c>
      <c r="G47">
        <v>71</v>
      </c>
      <c r="H47">
        <v>3395.877</v>
      </c>
      <c r="I47">
        <v>32723</v>
      </c>
      <c r="J47" s="103">
        <f>E47-$J54</f>
        <v>22.786666666666665</v>
      </c>
      <c r="Q47">
        <v>4</v>
      </c>
      <c r="R47">
        <v>245.328</v>
      </c>
      <c r="S47">
        <v>20.251000000000001</v>
      </c>
      <c r="T47">
        <v>10</v>
      </c>
      <c r="U47">
        <v>30</v>
      </c>
      <c r="V47">
        <v>4968.0910000000003</v>
      </c>
      <c r="W47" s="104">
        <v>47873</v>
      </c>
    </row>
    <row r="48" spans="2:25" x14ac:dyDescent="0.25">
      <c r="C48">
        <v>4</v>
      </c>
      <c r="D48">
        <v>108.13500000000001</v>
      </c>
      <c r="E48">
        <v>45.768999999999998</v>
      </c>
      <c r="F48">
        <v>22</v>
      </c>
      <c r="G48">
        <v>68</v>
      </c>
      <c r="H48">
        <v>4949.2039999999997</v>
      </c>
      <c r="I48">
        <v>47691</v>
      </c>
      <c r="J48" s="103">
        <f>E48-$J54</f>
        <v>24.749666666666666</v>
      </c>
      <c r="Q48">
        <v>5</v>
      </c>
      <c r="R48">
        <v>94.436999999999998</v>
      </c>
      <c r="S48">
        <v>18.818999999999999</v>
      </c>
      <c r="T48">
        <v>10</v>
      </c>
      <c r="U48">
        <v>27</v>
      </c>
      <c r="V48">
        <v>1777.172</v>
      </c>
      <c r="W48" s="104">
        <v>17125</v>
      </c>
      <c r="X48">
        <f>AVERAGE(S47:S49)</f>
        <v>18.553000000000001</v>
      </c>
    </row>
    <row r="49" spans="2:25" x14ac:dyDescent="0.25">
      <c r="C49">
        <v>5</v>
      </c>
      <c r="D49">
        <v>101.80500000000001</v>
      </c>
      <c r="E49">
        <v>54.912999999999997</v>
      </c>
      <c r="F49">
        <v>25</v>
      </c>
      <c r="G49">
        <v>85</v>
      </c>
      <c r="H49">
        <v>5590.4380000000001</v>
      </c>
      <c r="I49">
        <v>53870</v>
      </c>
      <c r="J49" s="103">
        <f>E49-$J54</f>
        <v>33.893666666666661</v>
      </c>
      <c r="Q49">
        <v>6</v>
      </c>
      <c r="R49">
        <v>121.315</v>
      </c>
      <c r="S49">
        <v>16.588999999999999</v>
      </c>
      <c r="T49">
        <v>7</v>
      </c>
      <c r="U49">
        <v>25</v>
      </c>
      <c r="V49">
        <v>2012.433</v>
      </c>
      <c r="W49" s="104">
        <v>19392</v>
      </c>
    </row>
    <row r="50" spans="2:25" x14ac:dyDescent="0.25">
      <c r="C50">
        <v>6</v>
      </c>
      <c r="D50">
        <v>50.85</v>
      </c>
      <c r="E50">
        <v>33.578000000000003</v>
      </c>
      <c r="F50">
        <v>17</v>
      </c>
      <c r="G50">
        <v>57</v>
      </c>
      <c r="H50">
        <v>1707.434</v>
      </c>
      <c r="I50">
        <v>16453</v>
      </c>
      <c r="J50" s="103">
        <f>E50-$J54</f>
        <v>12.558666666666671</v>
      </c>
    </row>
    <row r="51" spans="2:25" x14ac:dyDescent="0.25">
      <c r="C51">
        <v>7</v>
      </c>
      <c r="D51">
        <v>56.87</v>
      </c>
      <c r="E51">
        <v>49.542000000000002</v>
      </c>
      <c r="F51">
        <v>29</v>
      </c>
      <c r="G51">
        <v>85</v>
      </c>
      <c r="H51">
        <v>2817.4270000000001</v>
      </c>
      <c r="I51">
        <v>27149</v>
      </c>
      <c r="J51" s="103">
        <f>E51-$J54</f>
        <v>28.522666666666669</v>
      </c>
      <c r="P51">
        <v>8</v>
      </c>
      <c r="Q51">
        <v>1</v>
      </c>
      <c r="R51">
        <v>67.143000000000001</v>
      </c>
      <c r="S51">
        <v>47.618000000000002</v>
      </c>
      <c r="T51">
        <v>27</v>
      </c>
      <c r="U51">
        <v>80</v>
      </c>
      <c r="V51">
        <v>3197.2489999999998</v>
      </c>
      <c r="W51">
        <v>30809</v>
      </c>
      <c r="X51" s="103">
        <f>S51-$X57</f>
        <v>28.519333333333339</v>
      </c>
    </row>
    <row r="52" spans="2:25" x14ac:dyDescent="0.25">
      <c r="C52">
        <v>8</v>
      </c>
      <c r="D52">
        <v>79.7</v>
      </c>
      <c r="E52">
        <v>50.197000000000003</v>
      </c>
      <c r="F52">
        <v>25</v>
      </c>
      <c r="G52">
        <v>74</v>
      </c>
      <c r="H52">
        <v>4000.6869999999999</v>
      </c>
      <c r="I52">
        <v>38551</v>
      </c>
      <c r="J52" s="103">
        <f>E52-$J54</f>
        <v>29.177666666666671</v>
      </c>
      <c r="Q52">
        <v>2</v>
      </c>
      <c r="R52">
        <v>92.257000000000005</v>
      </c>
      <c r="S52">
        <v>38.933999999999997</v>
      </c>
      <c r="T52">
        <v>22</v>
      </c>
      <c r="U52">
        <v>69</v>
      </c>
      <c r="V52">
        <v>3591.9110000000001</v>
      </c>
      <c r="W52">
        <v>34612</v>
      </c>
      <c r="X52" s="103">
        <f>S52-$X57</f>
        <v>19.835333333333335</v>
      </c>
      <c r="Y52" s="105">
        <f>AVERAGE(X51:X56)</f>
        <v>29.113133333333337</v>
      </c>
    </row>
    <row r="53" spans="2:25" x14ac:dyDescent="0.25">
      <c r="C53">
        <v>9</v>
      </c>
      <c r="D53">
        <v>119.55</v>
      </c>
      <c r="E53">
        <v>23.734000000000002</v>
      </c>
      <c r="F53">
        <v>15</v>
      </c>
      <c r="G53">
        <v>34</v>
      </c>
      <c r="H53">
        <v>2837.4560000000001</v>
      </c>
      <c r="I53" s="104">
        <v>27342</v>
      </c>
      <c r="Q53">
        <v>3</v>
      </c>
      <c r="R53">
        <v>62.784999999999997</v>
      </c>
      <c r="S53">
        <v>65.123999999999995</v>
      </c>
      <c r="T53">
        <v>39</v>
      </c>
      <c r="U53">
        <v>85</v>
      </c>
      <c r="V53">
        <v>4088.7930000000001</v>
      </c>
      <c r="W53">
        <v>39400</v>
      </c>
      <c r="X53" s="103">
        <f>S53-$X57</f>
        <v>46.025333333333336</v>
      </c>
    </row>
    <row r="54" spans="2:25" x14ac:dyDescent="0.25">
      <c r="C54">
        <v>10</v>
      </c>
      <c r="D54">
        <v>89.144000000000005</v>
      </c>
      <c r="E54">
        <v>18.640999999999998</v>
      </c>
      <c r="F54">
        <v>10</v>
      </c>
      <c r="G54">
        <v>27</v>
      </c>
      <c r="H54">
        <v>1661.7729999999999</v>
      </c>
      <c r="I54" s="104">
        <v>16013</v>
      </c>
      <c r="J54">
        <f>AVERAGE(E53:E55)</f>
        <v>21.019333333333332</v>
      </c>
      <c r="Q54">
        <v>4</v>
      </c>
      <c r="R54">
        <v>54.274999999999999</v>
      </c>
      <c r="S54">
        <v>40.996000000000002</v>
      </c>
      <c r="T54">
        <v>25</v>
      </c>
      <c r="U54">
        <v>59</v>
      </c>
      <c r="V54">
        <v>2225.0709999999999</v>
      </c>
      <c r="W54">
        <v>21441</v>
      </c>
      <c r="X54" s="103">
        <f>S54-$X57</f>
        <v>21.897333333333339</v>
      </c>
    </row>
    <row r="55" spans="2:25" x14ac:dyDescent="0.25">
      <c r="C55">
        <v>11</v>
      </c>
      <c r="D55">
        <v>74.614999999999995</v>
      </c>
      <c r="E55">
        <v>20.683</v>
      </c>
      <c r="F55">
        <v>13</v>
      </c>
      <c r="G55">
        <v>30</v>
      </c>
      <c r="H55">
        <v>1543.26</v>
      </c>
      <c r="I55" s="104">
        <v>14871</v>
      </c>
      <c r="Q55">
        <v>5</v>
      </c>
      <c r="R55">
        <v>53.86</v>
      </c>
      <c r="S55">
        <v>48.387</v>
      </c>
      <c r="T55">
        <v>32</v>
      </c>
      <c r="U55">
        <v>71</v>
      </c>
      <c r="V55">
        <v>2606.1379999999999</v>
      </c>
      <c r="W55">
        <v>25113</v>
      </c>
      <c r="X55" s="103">
        <f>S55-$X57</f>
        <v>29.288333333333338</v>
      </c>
    </row>
    <row r="56" spans="2:25" x14ac:dyDescent="0.25">
      <c r="Q56">
        <v>6</v>
      </c>
      <c r="R56">
        <v>145.702</v>
      </c>
      <c r="S56">
        <v>21.050999999999998</v>
      </c>
      <c r="T56">
        <v>12</v>
      </c>
      <c r="U56">
        <v>32</v>
      </c>
      <c r="V56">
        <v>3067.114</v>
      </c>
      <c r="W56" s="104">
        <v>29555</v>
      </c>
      <c r="X56" s="103"/>
    </row>
    <row r="57" spans="2:25" x14ac:dyDescent="0.25">
      <c r="B57">
        <v>7</v>
      </c>
      <c r="C57">
        <v>1</v>
      </c>
      <c r="D57">
        <v>65.897999999999996</v>
      </c>
      <c r="E57">
        <v>34.238999999999997</v>
      </c>
      <c r="F57">
        <v>22</v>
      </c>
      <c r="G57">
        <v>46</v>
      </c>
      <c r="H57">
        <v>2256.308</v>
      </c>
      <c r="I57">
        <v>21742</v>
      </c>
      <c r="J57" s="103">
        <f>E57-$J62</f>
        <v>5.3886666666666585</v>
      </c>
      <c r="K57" s="105">
        <f>AVERAGE(J57:J60)</f>
        <v>16.097166666666659</v>
      </c>
      <c r="Q57">
        <v>7</v>
      </c>
      <c r="R57">
        <v>234.846</v>
      </c>
      <c r="S57">
        <v>16.701000000000001</v>
      </c>
      <c r="T57">
        <v>9</v>
      </c>
      <c r="U57">
        <v>27</v>
      </c>
      <c r="V57">
        <v>3922.232</v>
      </c>
      <c r="W57" s="104">
        <v>37795</v>
      </c>
      <c r="X57">
        <f>AVERAGE(S56:S58)</f>
        <v>19.098666666666663</v>
      </c>
    </row>
    <row r="58" spans="2:25" x14ac:dyDescent="0.25">
      <c r="C58">
        <v>2</v>
      </c>
      <c r="D58">
        <v>60.709000000000003</v>
      </c>
      <c r="E58">
        <v>48.814999999999998</v>
      </c>
      <c r="F58">
        <v>32</v>
      </c>
      <c r="G58">
        <v>71</v>
      </c>
      <c r="H58">
        <v>2963.5450000000001</v>
      </c>
      <c r="I58">
        <v>28557</v>
      </c>
      <c r="J58" s="103">
        <f>E58-$J62</f>
        <v>19.964666666666659</v>
      </c>
      <c r="Q58">
        <v>8</v>
      </c>
      <c r="R58">
        <v>223.74199999999999</v>
      </c>
      <c r="S58">
        <v>19.544</v>
      </c>
      <c r="T58">
        <v>10</v>
      </c>
      <c r="U58">
        <v>30</v>
      </c>
      <c r="V58">
        <v>4372.8289999999997</v>
      </c>
      <c r="W58" s="104">
        <v>42137</v>
      </c>
    </row>
    <row r="59" spans="2:25" x14ac:dyDescent="0.25">
      <c r="C59">
        <v>3</v>
      </c>
      <c r="D59">
        <v>46.906999999999996</v>
      </c>
      <c r="E59">
        <v>54.462000000000003</v>
      </c>
      <c r="F59">
        <v>35</v>
      </c>
      <c r="G59">
        <v>78</v>
      </c>
      <c r="H59">
        <v>2554.665</v>
      </c>
      <c r="I59">
        <v>24617</v>
      </c>
      <c r="J59" s="103">
        <f>E59-$J62</f>
        <v>25.611666666666665</v>
      </c>
    </row>
    <row r="60" spans="2:25" x14ac:dyDescent="0.25">
      <c r="C60">
        <v>4</v>
      </c>
      <c r="D60">
        <v>56.350999999999999</v>
      </c>
      <c r="E60">
        <v>42.274000000000001</v>
      </c>
      <c r="F60">
        <v>25</v>
      </c>
      <c r="G60">
        <v>68</v>
      </c>
      <c r="H60">
        <v>2382.1889999999999</v>
      </c>
      <c r="I60">
        <v>22955</v>
      </c>
      <c r="J60" s="103">
        <f>E60-$J62</f>
        <v>13.423666666666662</v>
      </c>
      <c r="P60">
        <v>9</v>
      </c>
      <c r="Q60">
        <v>1</v>
      </c>
      <c r="R60">
        <v>39.331000000000003</v>
      </c>
      <c r="S60">
        <v>45.305999999999997</v>
      </c>
      <c r="T60">
        <v>23</v>
      </c>
      <c r="U60">
        <v>80</v>
      </c>
      <c r="V60">
        <v>1781.9459999999999</v>
      </c>
      <c r="W60">
        <v>17171</v>
      </c>
      <c r="X60" s="103">
        <f>S60-$X67</f>
        <v>27.24733333333333</v>
      </c>
    </row>
    <row r="61" spans="2:25" x14ac:dyDescent="0.25">
      <c r="C61">
        <v>5</v>
      </c>
      <c r="D61">
        <v>38.811999999999998</v>
      </c>
      <c r="E61">
        <v>36.917000000000002</v>
      </c>
      <c r="F61">
        <v>23</v>
      </c>
      <c r="G61">
        <v>52</v>
      </c>
      <c r="H61">
        <v>1432.8420000000001</v>
      </c>
      <c r="I61" s="104">
        <v>13807</v>
      </c>
      <c r="Q61">
        <v>2</v>
      </c>
      <c r="R61">
        <v>49.293999999999997</v>
      </c>
      <c r="S61">
        <v>33.764000000000003</v>
      </c>
      <c r="T61">
        <v>20</v>
      </c>
      <c r="U61">
        <v>52</v>
      </c>
      <c r="V61">
        <v>1664.367</v>
      </c>
      <c r="W61">
        <v>16038</v>
      </c>
      <c r="X61" s="103">
        <f>S61-$X67</f>
        <v>15.705333333333336</v>
      </c>
      <c r="Y61" s="105">
        <f>AVERAGE(X60:X65)</f>
        <v>28.476333333333333</v>
      </c>
    </row>
    <row r="62" spans="2:25" x14ac:dyDescent="0.25">
      <c r="C62">
        <v>6</v>
      </c>
      <c r="D62">
        <v>105.333</v>
      </c>
      <c r="E62">
        <v>29.411999999999999</v>
      </c>
      <c r="F62">
        <v>20</v>
      </c>
      <c r="G62">
        <v>42</v>
      </c>
      <c r="H62">
        <v>3098.0390000000002</v>
      </c>
      <c r="I62" s="104">
        <v>29853</v>
      </c>
      <c r="J62">
        <f>AVERAGE(E61:E63)</f>
        <v>28.850333333333339</v>
      </c>
      <c r="Q62">
        <v>3</v>
      </c>
      <c r="R62">
        <v>89.248000000000005</v>
      </c>
      <c r="S62">
        <v>41.764000000000003</v>
      </c>
      <c r="T62">
        <v>22</v>
      </c>
      <c r="U62">
        <v>64</v>
      </c>
      <c r="V62">
        <v>3727.3389999999999</v>
      </c>
      <c r="W62">
        <v>35917</v>
      </c>
      <c r="X62" s="103">
        <f>S62-$X67</f>
        <v>23.705333333333336</v>
      </c>
    </row>
    <row r="63" spans="2:25" x14ac:dyDescent="0.25">
      <c r="C63">
        <v>7</v>
      </c>
      <c r="D63">
        <v>148.91900000000001</v>
      </c>
      <c r="E63">
        <v>20.222000000000001</v>
      </c>
      <c r="F63">
        <v>10</v>
      </c>
      <c r="G63">
        <v>32</v>
      </c>
      <c r="H63">
        <v>3011.489</v>
      </c>
      <c r="I63" s="104">
        <v>29019</v>
      </c>
      <c r="Q63">
        <v>4</v>
      </c>
      <c r="R63">
        <v>78.454999999999998</v>
      </c>
      <c r="S63">
        <v>57.573</v>
      </c>
      <c r="T63">
        <v>20</v>
      </c>
      <c r="U63">
        <v>85</v>
      </c>
      <c r="V63">
        <v>4516.8710000000001</v>
      </c>
      <c r="W63">
        <v>43525</v>
      </c>
      <c r="X63" s="103">
        <f>S63-$X67</f>
        <v>39.514333333333333</v>
      </c>
    </row>
    <row r="64" spans="2:25" x14ac:dyDescent="0.25">
      <c r="J64" s="103"/>
      <c r="Q64">
        <v>5</v>
      </c>
      <c r="R64">
        <v>47.53</v>
      </c>
      <c r="S64">
        <v>57.226999999999997</v>
      </c>
      <c r="T64">
        <v>30</v>
      </c>
      <c r="U64">
        <v>78</v>
      </c>
      <c r="V64">
        <v>2719.9810000000002</v>
      </c>
      <c r="W64">
        <v>26210</v>
      </c>
      <c r="X64" s="103">
        <f>S64-$X67</f>
        <v>39.168333333333329</v>
      </c>
    </row>
    <row r="65" spans="2:25" x14ac:dyDescent="0.25">
      <c r="B65">
        <v>8</v>
      </c>
      <c r="C65">
        <v>1</v>
      </c>
      <c r="D65">
        <v>75.549000000000007</v>
      </c>
      <c r="E65">
        <v>40.462000000000003</v>
      </c>
      <c r="F65">
        <v>20</v>
      </c>
      <c r="G65">
        <v>85</v>
      </c>
      <c r="H65">
        <v>3056.84</v>
      </c>
      <c r="I65">
        <v>29456</v>
      </c>
      <c r="J65" s="103">
        <f>E65-$J70</f>
        <v>14.241333333333333</v>
      </c>
      <c r="K65" s="105">
        <f>AVERAGE(J65:J68)</f>
        <v>20.372583333333331</v>
      </c>
      <c r="Q65">
        <v>6</v>
      </c>
      <c r="R65">
        <v>80.841999999999999</v>
      </c>
      <c r="S65">
        <v>43.576000000000001</v>
      </c>
      <c r="T65">
        <v>20</v>
      </c>
      <c r="U65">
        <v>68</v>
      </c>
      <c r="V65">
        <v>3522.7959999999998</v>
      </c>
      <c r="W65">
        <v>33946</v>
      </c>
      <c r="X65" s="103">
        <f>S65-$X67</f>
        <v>25.517333333333333</v>
      </c>
    </row>
    <row r="66" spans="2:25" x14ac:dyDescent="0.25">
      <c r="C66">
        <v>2</v>
      </c>
      <c r="D66">
        <v>45.247</v>
      </c>
      <c r="E66">
        <v>45.326000000000001</v>
      </c>
      <c r="F66">
        <v>23</v>
      </c>
      <c r="G66">
        <v>71</v>
      </c>
      <c r="H66">
        <v>2050.8310000000001</v>
      </c>
      <c r="I66">
        <v>19762</v>
      </c>
      <c r="J66" s="103">
        <f>E66-$J70</f>
        <v>19.105333333333331</v>
      </c>
      <c r="Q66">
        <v>7</v>
      </c>
      <c r="R66">
        <v>142.17400000000001</v>
      </c>
      <c r="S66">
        <v>20.077000000000002</v>
      </c>
      <c r="T66">
        <v>10</v>
      </c>
      <c r="U66">
        <v>30</v>
      </c>
      <c r="V66">
        <v>2854.3719999999998</v>
      </c>
      <c r="W66" s="104">
        <v>27505</v>
      </c>
    </row>
    <row r="67" spans="2:25" x14ac:dyDescent="0.25">
      <c r="C67">
        <v>3</v>
      </c>
      <c r="D67">
        <v>52.302999999999997</v>
      </c>
      <c r="E67">
        <v>48.054000000000002</v>
      </c>
      <c r="F67">
        <v>29</v>
      </c>
      <c r="G67">
        <v>73</v>
      </c>
      <c r="H67">
        <v>2513.3620000000001</v>
      </c>
      <c r="I67">
        <v>24219</v>
      </c>
      <c r="J67" s="103">
        <f>E67-$J70</f>
        <v>21.833333333333332</v>
      </c>
      <c r="Q67">
        <v>8</v>
      </c>
      <c r="R67">
        <v>187.42</v>
      </c>
      <c r="S67">
        <v>15.795</v>
      </c>
      <c r="T67">
        <v>9</v>
      </c>
      <c r="U67">
        <v>25</v>
      </c>
      <c r="V67">
        <v>2960.2240000000002</v>
      </c>
      <c r="W67" s="104">
        <v>28525</v>
      </c>
      <c r="X67">
        <f>AVERAGE(S66:S68)</f>
        <v>18.058666666666667</v>
      </c>
    </row>
    <row r="68" spans="2:25" x14ac:dyDescent="0.25">
      <c r="C68">
        <v>4</v>
      </c>
      <c r="D68">
        <v>56.039000000000001</v>
      </c>
      <c r="E68">
        <v>52.530999999999999</v>
      </c>
      <c r="F68">
        <v>29</v>
      </c>
      <c r="G68">
        <v>85</v>
      </c>
      <c r="H68">
        <v>2943.8270000000002</v>
      </c>
      <c r="I68">
        <v>28367</v>
      </c>
      <c r="J68" s="103">
        <f>E68-$J70</f>
        <v>26.310333333333329</v>
      </c>
      <c r="Q68">
        <v>9</v>
      </c>
      <c r="R68">
        <v>126.607</v>
      </c>
      <c r="S68">
        <v>18.303999999999998</v>
      </c>
      <c r="T68">
        <v>10</v>
      </c>
      <c r="U68">
        <v>29</v>
      </c>
      <c r="V68">
        <v>2317.4319999999998</v>
      </c>
      <c r="W68" s="104">
        <v>22331</v>
      </c>
    </row>
    <row r="69" spans="2:25" x14ac:dyDescent="0.25">
      <c r="C69">
        <v>5</v>
      </c>
      <c r="D69">
        <v>78.974000000000004</v>
      </c>
      <c r="E69">
        <v>31.048999999999999</v>
      </c>
      <c r="F69">
        <v>18</v>
      </c>
      <c r="G69">
        <v>46</v>
      </c>
      <c r="H69">
        <v>2452.0300000000002</v>
      </c>
      <c r="I69" s="104">
        <v>23628</v>
      </c>
    </row>
    <row r="70" spans="2:25" x14ac:dyDescent="0.25">
      <c r="C70">
        <v>6</v>
      </c>
      <c r="D70">
        <v>157.429</v>
      </c>
      <c r="E70">
        <v>26.463000000000001</v>
      </c>
      <c r="F70">
        <v>17</v>
      </c>
      <c r="G70">
        <v>40</v>
      </c>
      <c r="H70">
        <v>4166.0029999999997</v>
      </c>
      <c r="I70" s="104">
        <v>40144</v>
      </c>
      <c r="J70">
        <f>AVERAGE(E69:E71)</f>
        <v>26.22066666666667</v>
      </c>
      <c r="P70">
        <v>10</v>
      </c>
      <c r="Q70">
        <v>1</v>
      </c>
      <c r="R70">
        <v>84.784999999999997</v>
      </c>
      <c r="S70">
        <v>49.732999999999997</v>
      </c>
      <c r="T70">
        <v>22</v>
      </c>
      <c r="U70">
        <v>85</v>
      </c>
      <c r="V70">
        <v>4216.6459999999997</v>
      </c>
      <c r="W70">
        <v>40632</v>
      </c>
      <c r="X70" s="103">
        <f>S70-$X77</f>
        <v>31.243999999999996</v>
      </c>
    </row>
    <row r="71" spans="2:25" x14ac:dyDescent="0.25">
      <c r="C71">
        <v>7</v>
      </c>
      <c r="D71">
        <v>112.80500000000001</v>
      </c>
      <c r="E71">
        <v>21.15</v>
      </c>
      <c r="F71">
        <v>12</v>
      </c>
      <c r="G71">
        <v>30</v>
      </c>
      <c r="H71">
        <v>2385.8209999999999</v>
      </c>
      <c r="I71" s="104">
        <v>22990</v>
      </c>
      <c r="Q71">
        <v>2</v>
      </c>
      <c r="R71">
        <v>70.879000000000005</v>
      </c>
      <c r="S71">
        <v>52.588999999999999</v>
      </c>
      <c r="T71">
        <v>32</v>
      </c>
      <c r="U71">
        <v>78</v>
      </c>
      <c r="V71">
        <v>3727.4430000000002</v>
      </c>
      <c r="W71">
        <v>35918</v>
      </c>
      <c r="X71" s="103">
        <f>S71-$X77</f>
        <v>34.099999999999994</v>
      </c>
      <c r="Y71" s="105">
        <f>AVERAGE(X70:X75)</f>
        <v>32.578333333333326</v>
      </c>
    </row>
    <row r="72" spans="2:25" x14ac:dyDescent="0.25">
      <c r="Q72">
        <v>3</v>
      </c>
      <c r="R72">
        <v>49.500999999999998</v>
      </c>
      <c r="S72">
        <v>41.816000000000003</v>
      </c>
      <c r="T72">
        <v>25</v>
      </c>
      <c r="U72">
        <v>59</v>
      </c>
      <c r="V72">
        <v>2069.9250000000002</v>
      </c>
      <c r="W72">
        <v>19946</v>
      </c>
      <c r="X72" s="103">
        <f>S72-$X77</f>
        <v>23.327000000000002</v>
      </c>
    </row>
    <row r="73" spans="2:25" x14ac:dyDescent="0.25">
      <c r="B73">
        <v>9</v>
      </c>
      <c r="C73">
        <v>1</v>
      </c>
      <c r="D73">
        <v>62.576999999999998</v>
      </c>
      <c r="E73">
        <v>39.524000000000001</v>
      </c>
      <c r="F73">
        <v>25</v>
      </c>
      <c r="G73">
        <v>63</v>
      </c>
      <c r="H73">
        <v>2473.3049999999998</v>
      </c>
      <c r="I73">
        <v>23833</v>
      </c>
      <c r="J73" s="103">
        <f>E73-$J78</f>
        <v>19.940666666666669</v>
      </c>
      <c r="K73" s="105">
        <f>AVERAGE(J73:J76)</f>
        <v>24.499166666666667</v>
      </c>
      <c r="Q73">
        <v>4</v>
      </c>
      <c r="R73">
        <v>75.444999999999993</v>
      </c>
      <c r="S73">
        <v>57.024999999999999</v>
      </c>
      <c r="T73">
        <v>22</v>
      </c>
      <c r="U73">
        <v>85</v>
      </c>
      <c r="V73">
        <v>4302.2610000000004</v>
      </c>
      <c r="W73">
        <v>41457</v>
      </c>
      <c r="X73" s="103">
        <f>S73-$X77</f>
        <v>38.536000000000001</v>
      </c>
    </row>
    <row r="74" spans="2:25" x14ac:dyDescent="0.25">
      <c r="C74">
        <v>2</v>
      </c>
      <c r="D74">
        <v>41.094999999999999</v>
      </c>
      <c r="E74">
        <v>38.262999999999998</v>
      </c>
      <c r="F74">
        <v>25</v>
      </c>
      <c r="G74">
        <v>56</v>
      </c>
      <c r="H74">
        <v>1572.421</v>
      </c>
      <c r="I74">
        <v>15152</v>
      </c>
      <c r="J74" s="103">
        <f>E74-$J78</f>
        <v>18.679666666666666</v>
      </c>
      <c r="Q74">
        <v>5</v>
      </c>
      <c r="R74">
        <v>49.604999999999997</v>
      </c>
      <c r="S74">
        <v>52.042000000000002</v>
      </c>
      <c r="T74">
        <v>29</v>
      </c>
      <c r="U74">
        <v>85</v>
      </c>
      <c r="V74">
        <v>2581.5430000000001</v>
      </c>
      <c r="W74">
        <v>24876</v>
      </c>
      <c r="X74" s="103">
        <f>S74-$X77</f>
        <v>33.552999999999997</v>
      </c>
    </row>
    <row r="75" spans="2:25" x14ac:dyDescent="0.25">
      <c r="C75">
        <v>3</v>
      </c>
      <c r="D75">
        <v>91.427000000000007</v>
      </c>
      <c r="E75">
        <v>43.069000000000003</v>
      </c>
      <c r="F75">
        <v>23</v>
      </c>
      <c r="G75">
        <v>66</v>
      </c>
      <c r="H75">
        <v>3937.694</v>
      </c>
      <c r="I75">
        <v>37944</v>
      </c>
      <c r="J75" s="103">
        <f>E75-$J78</f>
        <v>23.48566666666667</v>
      </c>
      <c r="Q75">
        <v>6</v>
      </c>
      <c r="R75">
        <v>58.945</v>
      </c>
      <c r="S75">
        <v>53.198999999999998</v>
      </c>
      <c r="T75">
        <v>25</v>
      </c>
      <c r="U75">
        <v>69</v>
      </c>
      <c r="V75">
        <v>3135.8139999999999</v>
      </c>
      <c r="W75">
        <v>30217</v>
      </c>
      <c r="X75" s="103">
        <f>S75-$X77</f>
        <v>34.709999999999994</v>
      </c>
    </row>
    <row r="76" spans="2:25" x14ac:dyDescent="0.25">
      <c r="C76">
        <v>4</v>
      </c>
      <c r="D76">
        <v>30.199000000000002</v>
      </c>
      <c r="E76">
        <v>55.473999999999997</v>
      </c>
      <c r="F76">
        <v>34</v>
      </c>
      <c r="G76">
        <v>80</v>
      </c>
      <c r="H76">
        <v>1675.2639999999999</v>
      </c>
      <c r="I76">
        <v>16143</v>
      </c>
      <c r="J76" s="103">
        <f>E76-$J78</f>
        <v>35.890666666666661</v>
      </c>
      <c r="Q76">
        <v>7</v>
      </c>
      <c r="R76">
        <v>188.14699999999999</v>
      </c>
      <c r="S76">
        <v>18.59</v>
      </c>
      <c r="T76">
        <v>9</v>
      </c>
      <c r="U76">
        <v>29</v>
      </c>
      <c r="V76">
        <v>3497.6819999999998</v>
      </c>
      <c r="W76" s="104">
        <v>33704</v>
      </c>
    </row>
    <row r="77" spans="2:25" x14ac:dyDescent="0.25">
      <c r="C77">
        <v>5</v>
      </c>
      <c r="D77">
        <v>148.089</v>
      </c>
      <c r="E77">
        <v>18.143999999999998</v>
      </c>
      <c r="F77">
        <v>9</v>
      </c>
      <c r="G77">
        <v>27</v>
      </c>
      <c r="H77">
        <v>2686.98</v>
      </c>
      <c r="I77" s="104">
        <v>25892</v>
      </c>
      <c r="Q77">
        <v>8</v>
      </c>
      <c r="R77">
        <v>165.93899999999999</v>
      </c>
      <c r="S77">
        <v>19.154</v>
      </c>
      <c r="T77">
        <v>10</v>
      </c>
      <c r="U77">
        <v>29</v>
      </c>
      <c r="V77">
        <v>3178.3620000000001</v>
      </c>
      <c r="W77" s="104">
        <v>30627</v>
      </c>
      <c r="X77">
        <f>AVERAGE(S76:S78)</f>
        <v>18.489000000000001</v>
      </c>
    </row>
    <row r="78" spans="2:25" x14ac:dyDescent="0.25">
      <c r="C78">
        <v>6</v>
      </c>
      <c r="D78">
        <v>65.691000000000003</v>
      </c>
      <c r="E78">
        <v>19.109000000000002</v>
      </c>
      <c r="F78">
        <v>12</v>
      </c>
      <c r="G78">
        <v>30</v>
      </c>
      <c r="H78">
        <v>1255.28</v>
      </c>
      <c r="I78" s="104">
        <v>12096</v>
      </c>
      <c r="J78">
        <f>AVERAGE(E77:E79)</f>
        <v>19.583333333333332</v>
      </c>
      <c r="Q78">
        <v>9</v>
      </c>
      <c r="R78">
        <v>141.03200000000001</v>
      </c>
      <c r="S78">
        <v>17.722999999999999</v>
      </c>
      <c r="T78">
        <v>9</v>
      </c>
      <c r="U78">
        <v>30</v>
      </c>
      <c r="V78">
        <v>2499.4560000000001</v>
      </c>
      <c r="W78" s="104">
        <v>24085</v>
      </c>
    </row>
    <row r="79" spans="2:25" x14ac:dyDescent="0.25">
      <c r="C79">
        <v>7</v>
      </c>
      <c r="D79">
        <v>198.93899999999999</v>
      </c>
      <c r="E79">
        <v>21.497</v>
      </c>
      <c r="F79">
        <v>12</v>
      </c>
      <c r="G79">
        <v>34</v>
      </c>
      <c r="H79">
        <v>4276.6279999999997</v>
      </c>
      <c r="I79" s="104">
        <v>41210</v>
      </c>
    </row>
    <row r="80" spans="2:25" x14ac:dyDescent="0.25">
      <c r="P80">
        <v>11</v>
      </c>
      <c r="Q80">
        <v>1</v>
      </c>
      <c r="R80">
        <v>41.926000000000002</v>
      </c>
      <c r="S80">
        <v>41.893999999999998</v>
      </c>
      <c r="T80">
        <v>27</v>
      </c>
      <c r="U80">
        <v>63</v>
      </c>
      <c r="V80">
        <v>1756.4169999999999</v>
      </c>
      <c r="W80">
        <v>16925</v>
      </c>
      <c r="X80" s="103">
        <f>S80-$X86</f>
        <v>20.655333333333328</v>
      </c>
    </row>
    <row r="81" spans="2:25" x14ac:dyDescent="0.25">
      <c r="B81">
        <v>10</v>
      </c>
      <c r="C81">
        <v>1</v>
      </c>
      <c r="D81">
        <v>61.539000000000001</v>
      </c>
      <c r="E81">
        <v>43.194000000000003</v>
      </c>
      <c r="F81">
        <v>25</v>
      </c>
      <c r="G81">
        <v>73</v>
      </c>
      <c r="H81">
        <v>2658.13</v>
      </c>
      <c r="I81">
        <v>25614</v>
      </c>
      <c r="J81" s="103">
        <f>E81-$J91</f>
        <v>25.251333333333335</v>
      </c>
      <c r="K81" s="105">
        <f>AVERAGE(J81:J89)</f>
        <v>22.522666666666666</v>
      </c>
      <c r="Q81">
        <v>2</v>
      </c>
      <c r="R81">
        <v>51.576999999999998</v>
      </c>
      <c r="S81">
        <v>35.6</v>
      </c>
      <c r="T81">
        <v>22</v>
      </c>
      <c r="U81">
        <v>61</v>
      </c>
      <c r="V81">
        <v>1836.117</v>
      </c>
      <c r="W81">
        <v>17693</v>
      </c>
      <c r="X81" s="103">
        <f>S81-$X86</f>
        <v>14.361333333333331</v>
      </c>
      <c r="Y81" s="105">
        <f>AVERAGE(X80:X85)</f>
        <v>21.090333333333326</v>
      </c>
    </row>
    <row r="82" spans="2:25" x14ac:dyDescent="0.25">
      <c r="C82">
        <v>2</v>
      </c>
      <c r="D82">
        <v>81.775999999999996</v>
      </c>
      <c r="E82">
        <v>40.822000000000003</v>
      </c>
      <c r="F82">
        <v>22</v>
      </c>
      <c r="G82">
        <v>71</v>
      </c>
      <c r="H82">
        <v>3338.2809999999999</v>
      </c>
      <c r="I82">
        <v>32168</v>
      </c>
      <c r="J82" s="103">
        <f>E82-$J91</f>
        <v>22.879333333333335</v>
      </c>
      <c r="Q82">
        <v>3</v>
      </c>
      <c r="R82">
        <v>45.869</v>
      </c>
      <c r="S82">
        <v>51.793999999999997</v>
      </c>
      <c r="T82">
        <v>30</v>
      </c>
      <c r="U82">
        <v>71</v>
      </c>
      <c r="V82">
        <v>2375.7550000000001</v>
      </c>
      <c r="W82">
        <v>22893</v>
      </c>
      <c r="X82" s="103">
        <f>S82-$X86</f>
        <v>30.555333333333326</v>
      </c>
    </row>
    <row r="83" spans="2:25" x14ac:dyDescent="0.25">
      <c r="C83">
        <v>3</v>
      </c>
      <c r="D83">
        <v>68.7</v>
      </c>
      <c r="E83">
        <v>37.576999999999998</v>
      </c>
      <c r="F83">
        <v>22</v>
      </c>
      <c r="G83">
        <v>57</v>
      </c>
      <c r="H83">
        <v>2581.5430000000001</v>
      </c>
      <c r="I83">
        <v>24876</v>
      </c>
      <c r="J83" s="103">
        <f>E83-$J91</f>
        <v>19.634333333333331</v>
      </c>
      <c r="Q83">
        <v>4</v>
      </c>
      <c r="R83">
        <v>19.718</v>
      </c>
      <c r="S83">
        <v>43.316000000000003</v>
      </c>
      <c r="T83">
        <v>22</v>
      </c>
      <c r="U83">
        <v>61</v>
      </c>
      <c r="V83">
        <v>854.08</v>
      </c>
      <c r="W83">
        <v>8230</v>
      </c>
      <c r="X83" s="103">
        <f>S83-$X86</f>
        <v>22.077333333333332</v>
      </c>
    </row>
    <row r="84" spans="2:25" x14ac:dyDescent="0.25">
      <c r="C84">
        <v>4</v>
      </c>
      <c r="D84">
        <v>64.757000000000005</v>
      </c>
      <c r="E84">
        <v>38.277000000000001</v>
      </c>
      <c r="F84">
        <v>25</v>
      </c>
      <c r="G84">
        <v>85</v>
      </c>
      <c r="H84">
        <v>2478.701</v>
      </c>
      <c r="I84">
        <v>23885</v>
      </c>
      <c r="J84" s="103">
        <f>E84-$J91</f>
        <v>20.334333333333333</v>
      </c>
      <c r="Q84">
        <v>5</v>
      </c>
      <c r="R84">
        <v>47.945</v>
      </c>
      <c r="S84">
        <v>39.040999999999997</v>
      </c>
      <c r="T84">
        <v>23</v>
      </c>
      <c r="U84">
        <v>54</v>
      </c>
      <c r="V84">
        <v>1871.816</v>
      </c>
      <c r="W84">
        <v>18037</v>
      </c>
      <c r="X84" s="103">
        <f>S84-$X86</f>
        <v>17.802333333333326</v>
      </c>
    </row>
    <row r="85" spans="2:25" x14ac:dyDescent="0.25">
      <c r="C85">
        <v>5</v>
      </c>
      <c r="D85">
        <v>99.106999999999999</v>
      </c>
      <c r="E85">
        <v>61.405999999999999</v>
      </c>
      <c r="F85">
        <v>35</v>
      </c>
      <c r="G85">
        <v>85</v>
      </c>
      <c r="H85">
        <v>6085.7640000000001</v>
      </c>
      <c r="I85">
        <v>58643</v>
      </c>
      <c r="J85" s="103">
        <f>E85-$J91</f>
        <v>43.463333333333331</v>
      </c>
      <c r="Q85">
        <v>6</v>
      </c>
      <c r="R85">
        <v>149.749</v>
      </c>
      <c r="S85">
        <v>18.161000000000001</v>
      </c>
      <c r="T85">
        <v>10</v>
      </c>
      <c r="U85">
        <v>29</v>
      </c>
      <c r="V85">
        <v>2719.67</v>
      </c>
      <c r="W85" s="104">
        <v>26207</v>
      </c>
      <c r="X85" s="103"/>
    </row>
    <row r="86" spans="2:25" x14ac:dyDescent="0.25">
      <c r="C86">
        <v>6</v>
      </c>
      <c r="D86">
        <v>42.341000000000001</v>
      </c>
      <c r="E86">
        <v>42.99</v>
      </c>
      <c r="F86">
        <v>32</v>
      </c>
      <c r="G86">
        <v>64</v>
      </c>
      <c r="H86">
        <v>1820.239</v>
      </c>
      <c r="I86">
        <v>17540</v>
      </c>
      <c r="J86" s="103">
        <f>E86-$J91</f>
        <v>25.047333333333334</v>
      </c>
      <c r="Q86">
        <v>7</v>
      </c>
      <c r="R86">
        <v>180.46700000000001</v>
      </c>
      <c r="S86">
        <v>23.172999999999998</v>
      </c>
      <c r="T86">
        <v>13</v>
      </c>
      <c r="U86">
        <v>35</v>
      </c>
      <c r="V86">
        <v>4181.88</v>
      </c>
      <c r="W86" s="104">
        <v>40297</v>
      </c>
      <c r="X86">
        <f>AVERAGE(S85:S87)</f>
        <v>21.238666666666671</v>
      </c>
    </row>
    <row r="87" spans="2:25" x14ac:dyDescent="0.25">
      <c r="C87">
        <v>7</v>
      </c>
      <c r="D87">
        <v>89.352000000000004</v>
      </c>
      <c r="E87">
        <v>38.106999999999999</v>
      </c>
      <c r="F87">
        <v>22</v>
      </c>
      <c r="G87">
        <v>85</v>
      </c>
      <c r="H87">
        <v>3404.9059999999999</v>
      </c>
      <c r="I87">
        <v>32810</v>
      </c>
      <c r="J87" s="103">
        <f>E87-$J91</f>
        <v>20.164333333333332</v>
      </c>
      <c r="Q87">
        <v>8</v>
      </c>
      <c r="R87">
        <v>215.85499999999999</v>
      </c>
      <c r="S87">
        <v>22.382000000000001</v>
      </c>
      <c r="T87">
        <v>12</v>
      </c>
      <c r="U87">
        <v>35</v>
      </c>
      <c r="V87">
        <v>4831.3140000000003</v>
      </c>
      <c r="W87" s="104">
        <v>46555</v>
      </c>
    </row>
    <row r="88" spans="2:25" x14ac:dyDescent="0.25">
      <c r="C88">
        <v>8</v>
      </c>
      <c r="D88">
        <v>26.047999999999998</v>
      </c>
      <c r="E88">
        <v>32.088000000000001</v>
      </c>
      <c r="F88">
        <v>22</v>
      </c>
      <c r="G88">
        <v>47</v>
      </c>
      <c r="H88">
        <v>835.81600000000003</v>
      </c>
      <c r="I88">
        <v>8054</v>
      </c>
      <c r="J88" s="103">
        <f>E88-$J91</f>
        <v>14.145333333333333</v>
      </c>
    </row>
    <row r="89" spans="2:25" x14ac:dyDescent="0.25">
      <c r="C89">
        <v>9</v>
      </c>
      <c r="D89">
        <v>32.69</v>
      </c>
      <c r="E89">
        <v>29.727</v>
      </c>
      <c r="F89">
        <v>20</v>
      </c>
      <c r="G89">
        <v>42</v>
      </c>
      <c r="H89">
        <v>971.76300000000003</v>
      </c>
      <c r="I89">
        <v>9364</v>
      </c>
      <c r="J89" s="103">
        <f>E89-$J91</f>
        <v>11.784333333333333</v>
      </c>
      <c r="P89">
        <v>12</v>
      </c>
      <c r="Q89">
        <v>1</v>
      </c>
      <c r="R89">
        <v>76.067999999999998</v>
      </c>
      <c r="S89">
        <v>47.722000000000001</v>
      </c>
      <c r="T89">
        <v>23</v>
      </c>
      <c r="U89">
        <v>68</v>
      </c>
      <c r="V89">
        <v>3630.1010000000001</v>
      </c>
      <c r="W89">
        <v>34980</v>
      </c>
      <c r="X89" s="103">
        <f>S89-$X94</f>
        <v>7.7800000000000011</v>
      </c>
    </row>
    <row r="90" spans="2:25" x14ac:dyDescent="0.25">
      <c r="C90">
        <v>10</v>
      </c>
      <c r="D90">
        <v>62.472999999999999</v>
      </c>
      <c r="E90">
        <v>17.734000000000002</v>
      </c>
      <c r="F90">
        <v>10</v>
      </c>
      <c r="G90">
        <v>25</v>
      </c>
      <c r="H90">
        <v>1107.9179999999999</v>
      </c>
      <c r="I90" s="104">
        <v>10676</v>
      </c>
      <c r="Q90">
        <v>2</v>
      </c>
      <c r="R90">
        <v>61.539000000000001</v>
      </c>
      <c r="S90">
        <v>46.234000000000002</v>
      </c>
      <c r="T90">
        <v>23</v>
      </c>
      <c r="U90">
        <v>83</v>
      </c>
      <c r="V90">
        <v>2845.239</v>
      </c>
      <c r="W90">
        <v>27417</v>
      </c>
      <c r="X90" s="103">
        <f>S90-$X94</f>
        <v>6.2920000000000016</v>
      </c>
      <c r="Y90" s="105">
        <f>AVERAGE(X89:X92)</f>
        <v>4.1694999999999993</v>
      </c>
    </row>
    <row r="91" spans="2:25" x14ac:dyDescent="0.25">
      <c r="C91">
        <v>11</v>
      </c>
      <c r="D91">
        <v>31.756</v>
      </c>
      <c r="E91">
        <v>17.317</v>
      </c>
      <c r="F91">
        <v>12</v>
      </c>
      <c r="G91">
        <v>27</v>
      </c>
      <c r="H91">
        <v>549.91200000000003</v>
      </c>
      <c r="I91" s="104">
        <v>5299</v>
      </c>
      <c r="J91">
        <f>AVERAGE(E90:E92)</f>
        <v>17.942666666666668</v>
      </c>
      <c r="Q91">
        <v>3</v>
      </c>
      <c r="R91">
        <v>61.954999999999998</v>
      </c>
      <c r="S91">
        <v>45.662999999999997</v>
      </c>
      <c r="T91">
        <v>29</v>
      </c>
      <c r="U91">
        <v>63</v>
      </c>
      <c r="V91">
        <v>2829.05</v>
      </c>
      <c r="W91">
        <v>27261</v>
      </c>
      <c r="X91" s="103">
        <f>S91-$X94</f>
        <v>5.7209999999999965</v>
      </c>
    </row>
    <row r="92" spans="2:25" x14ac:dyDescent="0.25">
      <c r="C92">
        <v>12</v>
      </c>
      <c r="D92">
        <v>79.492999999999995</v>
      </c>
      <c r="E92">
        <v>18.777000000000001</v>
      </c>
      <c r="F92">
        <v>12</v>
      </c>
      <c r="G92">
        <v>29</v>
      </c>
      <c r="H92">
        <v>1492.617</v>
      </c>
      <c r="I92" s="104">
        <v>14383</v>
      </c>
      <c r="Q92">
        <v>4</v>
      </c>
      <c r="R92">
        <v>43.69</v>
      </c>
      <c r="S92">
        <v>36.826999999999998</v>
      </c>
      <c r="T92">
        <v>20</v>
      </c>
      <c r="U92">
        <v>64</v>
      </c>
      <c r="V92">
        <v>1608.95</v>
      </c>
      <c r="W92">
        <v>15504</v>
      </c>
      <c r="X92" s="103">
        <f>S92-$X94</f>
        <v>-3.115000000000002</v>
      </c>
    </row>
    <row r="93" spans="2:25" x14ac:dyDescent="0.25">
      <c r="Q93">
        <v>5</v>
      </c>
      <c r="R93">
        <v>217.619</v>
      </c>
      <c r="S93">
        <v>28.581</v>
      </c>
      <c r="T93">
        <v>17</v>
      </c>
      <c r="U93">
        <v>46</v>
      </c>
      <c r="V93">
        <v>6219.8429999999998</v>
      </c>
      <c r="W93" s="104">
        <v>59935</v>
      </c>
    </row>
    <row r="94" spans="2:25" x14ac:dyDescent="0.25">
      <c r="B94">
        <v>11</v>
      </c>
      <c r="C94">
        <v>1</v>
      </c>
      <c r="D94">
        <v>90.388999999999996</v>
      </c>
      <c r="E94">
        <v>47.703000000000003</v>
      </c>
      <c r="F94">
        <v>29</v>
      </c>
      <c r="G94">
        <v>83</v>
      </c>
      <c r="H94">
        <v>4311.8090000000002</v>
      </c>
      <c r="I94">
        <v>41549</v>
      </c>
      <c r="J94" s="103">
        <f>E94-$J105</f>
        <v>30.201333333333334</v>
      </c>
      <c r="K94" s="105">
        <f>AVERAGE(J94:J103)</f>
        <v>19.302833333333332</v>
      </c>
      <c r="Q94">
        <v>6</v>
      </c>
      <c r="R94">
        <v>202.67500000000001</v>
      </c>
      <c r="S94">
        <v>24.888999999999999</v>
      </c>
      <c r="T94">
        <v>15</v>
      </c>
      <c r="U94">
        <v>39</v>
      </c>
      <c r="V94">
        <v>5044.3670000000002</v>
      </c>
      <c r="W94" s="104">
        <v>48608</v>
      </c>
      <c r="X94">
        <f>AVERAGE(S95:S97)</f>
        <v>39.942</v>
      </c>
    </row>
    <row r="95" spans="2:25" x14ac:dyDescent="0.25">
      <c r="C95">
        <v>2</v>
      </c>
      <c r="D95">
        <v>55.624000000000002</v>
      </c>
      <c r="E95">
        <v>36.445999999999998</v>
      </c>
      <c r="F95">
        <v>22</v>
      </c>
      <c r="G95">
        <v>78</v>
      </c>
      <c r="H95">
        <v>2027.2729999999999</v>
      </c>
      <c r="I95">
        <v>19535</v>
      </c>
      <c r="J95" s="103">
        <f>E95-$J105</f>
        <v>18.944333333333329</v>
      </c>
      <c r="Q95">
        <v>7</v>
      </c>
      <c r="R95">
        <v>289.12099999999998</v>
      </c>
      <c r="S95">
        <v>26.398</v>
      </c>
      <c r="T95">
        <v>15</v>
      </c>
      <c r="U95">
        <v>44</v>
      </c>
      <c r="V95">
        <v>7632.3440000000001</v>
      </c>
      <c r="W95" s="104">
        <v>73546</v>
      </c>
    </row>
    <row r="96" spans="2:25" x14ac:dyDescent="0.25">
      <c r="C96">
        <v>3</v>
      </c>
      <c r="D96">
        <v>73.992999999999995</v>
      </c>
      <c r="E96">
        <v>32.898000000000003</v>
      </c>
      <c r="F96">
        <v>20</v>
      </c>
      <c r="G96">
        <v>51</v>
      </c>
      <c r="H96">
        <v>2434.181</v>
      </c>
      <c r="I96">
        <v>23456</v>
      </c>
      <c r="J96" s="103">
        <f>E96-$J105</f>
        <v>15.396333333333335</v>
      </c>
    </row>
    <row r="97" spans="2:25" x14ac:dyDescent="0.25">
      <c r="C97">
        <v>4</v>
      </c>
      <c r="D97">
        <v>72.540000000000006</v>
      </c>
      <c r="E97">
        <v>53.834000000000003</v>
      </c>
      <c r="F97">
        <v>32</v>
      </c>
      <c r="G97">
        <v>78</v>
      </c>
      <c r="H97">
        <v>3905.1089999999999</v>
      </c>
      <c r="I97">
        <v>37630</v>
      </c>
      <c r="J97" s="103">
        <f>E97-$J105</f>
        <v>36.332333333333338</v>
      </c>
      <c r="P97">
        <v>13</v>
      </c>
      <c r="Q97">
        <v>1</v>
      </c>
      <c r="R97">
        <v>61.747</v>
      </c>
      <c r="S97">
        <v>53.485999999999997</v>
      </c>
      <c r="T97">
        <v>32</v>
      </c>
      <c r="U97">
        <v>83</v>
      </c>
      <c r="V97">
        <v>3302.5819999999999</v>
      </c>
      <c r="W97">
        <v>31824</v>
      </c>
      <c r="X97" s="103">
        <f>S97-$X102</f>
        <v>20.061999999999998</v>
      </c>
    </row>
    <row r="98" spans="2:25" x14ac:dyDescent="0.25">
      <c r="C98">
        <v>5</v>
      </c>
      <c r="D98">
        <v>86.341999999999999</v>
      </c>
      <c r="E98">
        <v>39.488999999999997</v>
      </c>
      <c r="F98">
        <v>25</v>
      </c>
      <c r="G98">
        <v>59</v>
      </c>
      <c r="H98">
        <v>3409.576</v>
      </c>
      <c r="I98">
        <v>32855</v>
      </c>
      <c r="J98" s="103">
        <f>E98-$J105</f>
        <v>21.987333333333329</v>
      </c>
      <c r="Q98">
        <v>2</v>
      </c>
      <c r="R98">
        <v>80.634</v>
      </c>
      <c r="S98">
        <v>45.039000000000001</v>
      </c>
      <c r="T98">
        <v>22</v>
      </c>
      <c r="U98">
        <v>69</v>
      </c>
      <c r="V98">
        <v>3631.6579999999999</v>
      </c>
      <c r="W98">
        <v>34995</v>
      </c>
      <c r="X98" s="103">
        <f>S98-$X102</f>
        <v>11.615000000000002</v>
      </c>
      <c r="Y98" s="105">
        <f>AVERAGE(X97:X100)</f>
        <v>14.332500000000001</v>
      </c>
    </row>
    <row r="99" spans="2:25" x14ac:dyDescent="0.25">
      <c r="C99">
        <v>6</v>
      </c>
      <c r="D99">
        <v>65.793999999999997</v>
      </c>
      <c r="E99">
        <v>29.35</v>
      </c>
      <c r="F99">
        <v>18</v>
      </c>
      <c r="G99">
        <v>44</v>
      </c>
      <c r="H99">
        <v>1931.0730000000001</v>
      </c>
      <c r="I99">
        <v>18608</v>
      </c>
      <c r="J99" s="103">
        <f>E99-$J105</f>
        <v>11.848333333333333</v>
      </c>
      <c r="Q99">
        <v>3</v>
      </c>
      <c r="R99">
        <v>61.021000000000001</v>
      </c>
      <c r="S99">
        <v>47.401000000000003</v>
      </c>
      <c r="T99">
        <v>25</v>
      </c>
      <c r="U99">
        <v>71</v>
      </c>
      <c r="V99">
        <v>2892.4580000000001</v>
      </c>
      <c r="W99">
        <v>27872</v>
      </c>
      <c r="X99" s="103">
        <f>S99-$X102</f>
        <v>13.977000000000004</v>
      </c>
    </row>
    <row r="100" spans="2:25" x14ac:dyDescent="0.25">
      <c r="C100">
        <v>7</v>
      </c>
      <c r="D100">
        <v>72.125</v>
      </c>
      <c r="E100">
        <v>38.844999999999999</v>
      </c>
      <c r="F100">
        <v>23</v>
      </c>
      <c r="G100">
        <v>57</v>
      </c>
      <c r="H100">
        <v>2801.6529999999998</v>
      </c>
      <c r="I100">
        <v>26997</v>
      </c>
      <c r="J100" s="103">
        <f>E100-$J105</f>
        <v>21.34333333333333</v>
      </c>
      <c r="Q100">
        <v>4</v>
      </c>
      <c r="R100">
        <v>39.331000000000003</v>
      </c>
      <c r="S100">
        <v>45.1</v>
      </c>
      <c r="T100">
        <v>25</v>
      </c>
      <c r="U100">
        <v>64</v>
      </c>
      <c r="V100">
        <v>1773.8510000000001</v>
      </c>
      <c r="W100">
        <v>17093</v>
      </c>
      <c r="X100" s="103">
        <f>S100-$X102</f>
        <v>11.676000000000002</v>
      </c>
    </row>
    <row r="101" spans="2:25" x14ac:dyDescent="0.25">
      <c r="C101">
        <v>8</v>
      </c>
      <c r="D101">
        <v>152.34399999999999</v>
      </c>
      <c r="E101">
        <v>30.527000000000001</v>
      </c>
      <c r="F101">
        <v>17</v>
      </c>
      <c r="G101">
        <v>52</v>
      </c>
      <c r="H101">
        <v>4650.5349999999999</v>
      </c>
      <c r="I101">
        <v>44813</v>
      </c>
      <c r="J101" s="103">
        <f>E101-$J105</f>
        <v>13.025333333333332</v>
      </c>
      <c r="Q101">
        <v>5</v>
      </c>
      <c r="R101">
        <v>81.983000000000004</v>
      </c>
      <c r="S101">
        <v>22.853000000000002</v>
      </c>
      <c r="T101">
        <v>15</v>
      </c>
      <c r="U101">
        <v>35</v>
      </c>
      <c r="V101">
        <v>1873.58</v>
      </c>
      <c r="W101" s="104">
        <v>18054</v>
      </c>
    </row>
    <row r="102" spans="2:25" x14ac:dyDescent="0.25">
      <c r="C102">
        <v>9</v>
      </c>
      <c r="D102">
        <v>79.492999999999995</v>
      </c>
      <c r="E102">
        <v>28.664000000000001</v>
      </c>
      <c r="F102">
        <v>18</v>
      </c>
      <c r="G102">
        <v>44</v>
      </c>
      <c r="H102">
        <v>2278.62</v>
      </c>
      <c r="I102">
        <v>21957</v>
      </c>
      <c r="J102" s="103">
        <f>E102-$J105</f>
        <v>11.162333333333333</v>
      </c>
      <c r="Q102">
        <v>6</v>
      </c>
      <c r="R102">
        <v>120.48399999999999</v>
      </c>
      <c r="S102">
        <v>20.625</v>
      </c>
      <c r="T102">
        <v>10</v>
      </c>
      <c r="U102">
        <v>35</v>
      </c>
      <c r="V102">
        <v>2485.0309999999999</v>
      </c>
      <c r="W102" s="104">
        <v>23946</v>
      </c>
      <c r="X102">
        <f>AVERAGE(S103:S105)</f>
        <v>33.423999999999999</v>
      </c>
    </row>
    <row r="103" spans="2:25" x14ac:dyDescent="0.25">
      <c r="C103">
        <v>10</v>
      </c>
      <c r="D103">
        <v>91.322999999999993</v>
      </c>
      <c r="E103">
        <v>30.289000000000001</v>
      </c>
      <c r="F103">
        <v>17</v>
      </c>
      <c r="G103">
        <v>44</v>
      </c>
      <c r="H103">
        <v>2766.058</v>
      </c>
      <c r="I103">
        <v>26654</v>
      </c>
      <c r="J103" s="103">
        <f>E103-$J105</f>
        <v>12.787333333333333</v>
      </c>
      <c r="Q103">
        <v>7</v>
      </c>
      <c r="R103">
        <v>124.01300000000001</v>
      </c>
      <c r="S103">
        <v>20.419</v>
      </c>
      <c r="T103">
        <v>12</v>
      </c>
      <c r="U103">
        <v>30</v>
      </c>
      <c r="V103">
        <v>2532.25</v>
      </c>
      <c r="W103" s="104">
        <v>24401</v>
      </c>
    </row>
    <row r="104" spans="2:25" x14ac:dyDescent="0.25">
      <c r="C104">
        <v>11</v>
      </c>
      <c r="D104">
        <v>80.738</v>
      </c>
      <c r="E104">
        <v>15.965</v>
      </c>
      <c r="F104">
        <v>7</v>
      </c>
      <c r="G104">
        <v>25</v>
      </c>
      <c r="H104">
        <v>1289.008</v>
      </c>
      <c r="I104" s="104">
        <v>12421</v>
      </c>
    </row>
    <row r="105" spans="2:25" x14ac:dyDescent="0.25">
      <c r="C105">
        <v>12</v>
      </c>
      <c r="D105">
        <v>60.293999999999997</v>
      </c>
      <c r="E105">
        <v>18.082999999999998</v>
      </c>
      <c r="F105">
        <v>10</v>
      </c>
      <c r="G105">
        <v>27</v>
      </c>
      <c r="H105">
        <v>1090.2760000000001</v>
      </c>
      <c r="I105" s="104">
        <v>10506</v>
      </c>
      <c r="J105">
        <f>AVERAGE(E104:E106)</f>
        <v>17.501666666666669</v>
      </c>
      <c r="P105">
        <v>14</v>
      </c>
      <c r="Q105">
        <v>1</v>
      </c>
      <c r="R105">
        <v>57.387999999999998</v>
      </c>
      <c r="S105">
        <v>46.429000000000002</v>
      </c>
      <c r="T105">
        <v>30</v>
      </c>
      <c r="U105">
        <v>69</v>
      </c>
      <c r="V105">
        <v>2664.4609999999998</v>
      </c>
      <c r="W105">
        <v>25675</v>
      </c>
      <c r="X105" s="103">
        <f>S105-$X108</f>
        <v>0.27500000000000568</v>
      </c>
    </row>
    <row r="106" spans="2:25" x14ac:dyDescent="0.25">
      <c r="C106">
        <v>13</v>
      </c>
      <c r="D106">
        <v>114.05</v>
      </c>
      <c r="E106">
        <v>18.457000000000001</v>
      </c>
      <c r="F106">
        <v>10</v>
      </c>
      <c r="G106">
        <v>27</v>
      </c>
      <c r="H106">
        <v>2105.002</v>
      </c>
      <c r="I106" s="104">
        <v>20284</v>
      </c>
      <c r="Q106">
        <v>2</v>
      </c>
      <c r="R106">
        <v>87.899000000000001</v>
      </c>
      <c r="S106">
        <v>48.350999999999999</v>
      </c>
      <c r="T106">
        <v>23</v>
      </c>
      <c r="U106">
        <v>78</v>
      </c>
      <c r="V106">
        <v>4249.9579999999996</v>
      </c>
      <c r="W106">
        <v>40953</v>
      </c>
      <c r="X106" s="103">
        <f>S106-$X108</f>
        <v>2.1970000000000027</v>
      </c>
      <c r="Y106" s="105">
        <f>AVERAGE(X105:X106)</f>
        <v>1.2360000000000042</v>
      </c>
    </row>
    <row r="107" spans="2:25" x14ac:dyDescent="0.25">
      <c r="Q107">
        <v>3</v>
      </c>
      <c r="R107">
        <v>120.48399999999999</v>
      </c>
      <c r="S107">
        <v>22.469000000000001</v>
      </c>
      <c r="T107">
        <v>12</v>
      </c>
      <c r="U107">
        <v>35</v>
      </c>
      <c r="V107">
        <v>2707.1129999999998</v>
      </c>
      <c r="W107" s="104">
        <v>26086</v>
      </c>
    </row>
    <row r="108" spans="2:25" x14ac:dyDescent="0.25">
      <c r="B108">
        <v>12</v>
      </c>
      <c r="C108">
        <v>1</v>
      </c>
      <c r="D108">
        <v>78.662999999999997</v>
      </c>
      <c r="E108">
        <v>29.323</v>
      </c>
      <c r="F108">
        <v>17</v>
      </c>
      <c r="G108">
        <v>46</v>
      </c>
      <c r="H108">
        <v>2306.64</v>
      </c>
      <c r="I108">
        <v>22227</v>
      </c>
      <c r="J108" s="103">
        <f>E108-$J116</f>
        <v>13.4605</v>
      </c>
      <c r="K108" s="105">
        <f>AVERAGE(J108:J114)</f>
        <v>15.665499999999998</v>
      </c>
      <c r="Q108">
        <v>4</v>
      </c>
      <c r="R108">
        <v>142.381</v>
      </c>
      <c r="S108">
        <v>20.815999999999999</v>
      </c>
      <c r="T108">
        <v>12</v>
      </c>
      <c r="U108">
        <v>30</v>
      </c>
      <c r="V108">
        <v>2963.8560000000002</v>
      </c>
      <c r="W108" s="104">
        <v>28560</v>
      </c>
      <c r="X108">
        <f>AVERAGE(S111:S113)</f>
        <v>46.153999999999996</v>
      </c>
    </row>
    <row r="109" spans="2:25" x14ac:dyDescent="0.25">
      <c r="C109">
        <v>2</v>
      </c>
      <c r="D109">
        <v>56.87</v>
      </c>
      <c r="E109">
        <v>26.888999999999999</v>
      </c>
      <c r="F109">
        <v>13</v>
      </c>
      <c r="G109">
        <v>39</v>
      </c>
      <c r="H109">
        <v>1529.146</v>
      </c>
      <c r="I109">
        <v>14735</v>
      </c>
      <c r="J109" s="103">
        <f>E109-$J116</f>
        <v>11.026499999999999</v>
      </c>
      <c r="Q109">
        <v>5</v>
      </c>
      <c r="R109">
        <v>78.558999999999997</v>
      </c>
      <c r="S109">
        <v>19.382000000000001</v>
      </c>
      <c r="T109">
        <v>12</v>
      </c>
      <c r="U109">
        <v>29</v>
      </c>
      <c r="V109">
        <v>1522.6079999999999</v>
      </c>
      <c r="W109" s="104">
        <v>14672</v>
      </c>
    </row>
    <row r="110" spans="2:25" x14ac:dyDescent="0.25">
      <c r="C110">
        <v>3</v>
      </c>
      <c r="D110">
        <v>79.388999999999996</v>
      </c>
      <c r="E110">
        <v>36.915999999999997</v>
      </c>
      <c r="F110">
        <v>22</v>
      </c>
      <c r="G110">
        <v>56</v>
      </c>
      <c r="H110">
        <v>2930.7510000000002</v>
      </c>
      <c r="I110">
        <v>28241</v>
      </c>
      <c r="J110" s="103">
        <f>E110-$J116</f>
        <v>21.053499999999996</v>
      </c>
    </row>
    <row r="111" spans="2:25" x14ac:dyDescent="0.25">
      <c r="C111">
        <v>4</v>
      </c>
      <c r="D111">
        <v>39.228000000000002</v>
      </c>
      <c r="E111">
        <v>33.46</v>
      </c>
      <c r="F111">
        <v>15</v>
      </c>
      <c r="G111">
        <v>54</v>
      </c>
      <c r="H111">
        <v>1312.5650000000001</v>
      </c>
      <c r="I111">
        <v>12648</v>
      </c>
      <c r="J111" s="103">
        <f>E111-$J116</f>
        <v>17.5975</v>
      </c>
      <c r="P111">
        <v>15</v>
      </c>
      <c r="Q111">
        <v>1</v>
      </c>
      <c r="R111">
        <v>76.483000000000004</v>
      </c>
      <c r="S111">
        <v>42.21</v>
      </c>
      <c r="T111">
        <v>23</v>
      </c>
      <c r="U111">
        <v>64</v>
      </c>
      <c r="V111">
        <v>3228.3820000000001</v>
      </c>
      <c r="W111">
        <v>31109</v>
      </c>
      <c r="X111" s="103">
        <f>S111-$X116</f>
        <v>2.8695000000000022</v>
      </c>
    </row>
    <row r="112" spans="2:25" x14ac:dyDescent="0.25">
      <c r="C112">
        <v>5</v>
      </c>
      <c r="D112">
        <v>66.936000000000007</v>
      </c>
      <c r="E112">
        <v>34.305</v>
      </c>
      <c r="F112">
        <v>17</v>
      </c>
      <c r="G112">
        <v>57</v>
      </c>
      <c r="H112">
        <v>2296.2620000000002</v>
      </c>
      <c r="I112">
        <v>22127</v>
      </c>
      <c r="J112" s="103">
        <f>E112-$J116</f>
        <v>18.442499999999999</v>
      </c>
      <c r="Q112">
        <v>2</v>
      </c>
      <c r="R112">
        <v>16.916</v>
      </c>
      <c r="S112">
        <v>41.226999999999997</v>
      </c>
      <c r="T112">
        <v>30</v>
      </c>
      <c r="U112">
        <v>59</v>
      </c>
      <c r="V112">
        <v>697.37800000000004</v>
      </c>
      <c r="W112">
        <v>6720</v>
      </c>
      <c r="X112" s="103">
        <f>S112-$X116</f>
        <v>1.8864999999999981</v>
      </c>
      <c r="Y112" s="105">
        <f>AVERAGE(X111:X114)</f>
        <v>6.62575</v>
      </c>
    </row>
    <row r="113" spans="2:25" x14ac:dyDescent="0.25">
      <c r="C113">
        <v>6</v>
      </c>
      <c r="D113">
        <v>53.652000000000001</v>
      </c>
      <c r="E113">
        <v>27.844999999999999</v>
      </c>
      <c r="F113">
        <v>15</v>
      </c>
      <c r="G113">
        <v>42</v>
      </c>
      <c r="H113">
        <v>1493.9659999999999</v>
      </c>
      <c r="I113">
        <v>14396</v>
      </c>
      <c r="J113" s="103">
        <f>E113-$J116</f>
        <v>11.982499999999998</v>
      </c>
      <c r="Q113">
        <v>3</v>
      </c>
      <c r="R113">
        <v>20.754999999999999</v>
      </c>
      <c r="S113">
        <v>55.024999999999999</v>
      </c>
      <c r="T113">
        <v>35</v>
      </c>
      <c r="U113">
        <v>76</v>
      </c>
      <c r="V113">
        <v>1142.06</v>
      </c>
      <c r="W113">
        <v>11005</v>
      </c>
      <c r="X113" s="103">
        <f>S113-$X116</f>
        <v>15.6845</v>
      </c>
    </row>
    <row r="114" spans="2:25" x14ac:dyDescent="0.25">
      <c r="C114">
        <v>7</v>
      </c>
      <c r="D114">
        <v>67.454999999999998</v>
      </c>
      <c r="E114">
        <v>31.957999999999998</v>
      </c>
      <c r="F114">
        <v>17</v>
      </c>
      <c r="G114">
        <v>73</v>
      </c>
      <c r="H114">
        <v>2155.7489999999998</v>
      </c>
      <c r="I114">
        <v>20773</v>
      </c>
      <c r="J114" s="103">
        <f>E114-$J116</f>
        <v>16.095499999999998</v>
      </c>
      <c r="Q114">
        <v>4</v>
      </c>
      <c r="R114">
        <v>55.624000000000002</v>
      </c>
      <c r="S114">
        <v>45.402999999999999</v>
      </c>
      <c r="T114">
        <v>27</v>
      </c>
      <c r="U114">
        <v>71</v>
      </c>
      <c r="V114">
        <v>2525.5039999999999</v>
      </c>
      <c r="W114">
        <v>24336</v>
      </c>
      <c r="X114" s="103">
        <f>S114-$X116</f>
        <v>6.0625</v>
      </c>
    </row>
    <row r="115" spans="2:25" x14ac:dyDescent="0.25">
      <c r="C115">
        <v>8</v>
      </c>
      <c r="D115">
        <v>135.74</v>
      </c>
      <c r="E115">
        <v>16.138000000000002</v>
      </c>
      <c r="F115">
        <v>9</v>
      </c>
      <c r="G115">
        <v>25</v>
      </c>
      <c r="H115">
        <v>2190.5140000000001</v>
      </c>
      <c r="I115" s="104">
        <v>21108</v>
      </c>
      <c r="Q115">
        <v>5</v>
      </c>
      <c r="R115">
        <v>134.07900000000001</v>
      </c>
      <c r="S115">
        <v>24.254999999999999</v>
      </c>
      <c r="T115">
        <v>12</v>
      </c>
      <c r="U115">
        <v>39</v>
      </c>
      <c r="V115">
        <v>3252.0430000000001</v>
      </c>
      <c r="W115" s="104">
        <v>31337</v>
      </c>
    </row>
    <row r="116" spans="2:25" x14ac:dyDescent="0.25">
      <c r="C116">
        <v>9</v>
      </c>
      <c r="D116">
        <v>49.398000000000003</v>
      </c>
      <c r="E116">
        <v>17.46</v>
      </c>
      <c r="F116">
        <v>12</v>
      </c>
      <c r="G116">
        <v>27</v>
      </c>
      <c r="H116">
        <v>862.48599999999999</v>
      </c>
      <c r="I116" s="104">
        <v>8311</v>
      </c>
      <c r="J116">
        <f>AVERAGE(E116:E118)</f>
        <v>15.862500000000001</v>
      </c>
      <c r="Q116">
        <v>6</v>
      </c>
      <c r="R116">
        <v>154.21199999999999</v>
      </c>
      <c r="S116">
        <v>23.23</v>
      </c>
      <c r="T116">
        <v>13</v>
      </c>
      <c r="U116">
        <v>35</v>
      </c>
      <c r="V116">
        <v>3582.364</v>
      </c>
      <c r="W116" s="104">
        <v>34520</v>
      </c>
      <c r="X116">
        <f>AVERAGE(S117:S119)</f>
        <v>39.340499999999999</v>
      </c>
    </row>
    <row r="117" spans="2:25" x14ac:dyDescent="0.25">
      <c r="C117">
        <v>10</v>
      </c>
      <c r="D117">
        <v>34.454000000000001</v>
      </c>
      <c r="E117">
        <v>14.265000000000001</v>
      </c>
      <c r="F117">
        <v>5</v>
      </c>
      <c r="G117">
        <v>22</v>
      </c>
      <c r="H117">
        <v>491.48500000000001</v>
      </c>
      <c r="I117" s="104">
        <v>4736</v>
      </c>
      <c r="Q117">
        <v>7</v>
      </c>
      <c r="R117">
        <v>195.411</v>
      </c>
      <c r="S117">
        <v>21.571999999999999</v>
      </c>
      <c r="T117">
        <v>12</v>
      </c>
      <c r="U117">
        <v>32</v>
      </c>
      <c r="V117">
        <v>4215.5039999999999</v>
      </c>
      <c r="W117" s="104">
        <v>40621</v>
      </c>
    </row>
    <row r="119" spans="2:25" x14ac:dyDescent="0.25">
      <c r="B119">
        <v>13</v>
      </c>
      <c r="C119">
        <v>1</v>
      </c>
      <c r="D119">
        <v>82.191000000000003</v>
      </c>
      <c r="E119">
        <v>62.503</v>
      </c>
      <c r="F119">
        <v>39</v>
      </c>
      <c r="G119">
        <v>85</v>
      </c>
      <c r="H119">
        <v>5137.143</v>
      </c>
      <c r="I119">
        <v>49502</v>
      </c>
      <c r="J119" s="103">
        <f>E119-$J125</f>
        <v>37.910666666666671</v>
      </c>
      <c r="K119" s="105">
        <f>AVERAGE(J119:J123)</f>
        <v>39.29246666666667</v>
      </c>
      <c r="P119">
        <v>16</v>
      </c>
      <c r="Q119">
        <v>1</v>
      </c>
      <c r="R119">
        <v>26.670999999999999</v>
      </c>
      <c r="S119">
        <v>57.109000000000002</v>
      </c>
      <c r="T119">
        <v>35</v>
      </c>
      <c r="U119">
        <v>85</v>
      </c>
      <c r="V119">
        <v>1523.127</v>
      </c>
      <c r="W119">
        <v>14677</v>
      </c>
      <c r="X119" s="103">
        <f>S119-$X122</f>
        <v>19.082666666666668</v>
      </c>
    </row>
    <row r="120" spans="2:25" x14ac:dyDescent="0.25">
      <c r="C120">
        <v>2</v>
      </c>
      <c r="D120">
        <v>38.085999999999999</v>
      </c>
      <c r="E120">
        <v>74.736000000000004</v>
      </c>
      <c r="F120">
        <v>49</v>
      </c>
      <c r="G120">
        <v>85</v>
      </c>
      <c r="H120">
        <v>2846.3809999999999</v>
      </c>
      <c r="I120">
        <v>27428</v>
      </c>
      <c r="J120" s="103">
        <f>E120-$J125</f>
        <v>50.143666666666675</v>
      </c>
      <c r="Q120">
        <v>2</v>
      </c>
      <c r="R120">
        <v>48.152000000000001</v>
      </c>
      <c r="S120">
        <v>58.085999999999999</v>
      </c>
      <c r="T120">
        <v>37</v>
      </c>
      <c r="U120">
        <v>83</v>
      </c>
      <c r="V120">
        <v>2796.9830000000002</v>
      </c>
      <c r="W120">
        <v>26952</v>
      </c>
      <c r="X120" s="103">
        <f>S120-$X122</f>
        <v>20.059666666666665</v>
      </c>
      <c r="Y120" s="105">
        <f>AVERAGE(X119:X120)</f>
        <v>19.571166666666667</v>
      </c>
    </row>
    <row r="121" spans="2:25" x14ac:dyDescent="0.25">
      <c r="C121">
        <v>3</v>
      </c>
      <c r="D121">
        <v>40.68</v>
      </c>
      <c r="E121">
        <v>50.398000000000003</v>
      </c>
      <c r="F121">
        <v>35</v>
      </c>
      <c r="G121">
        <v>69</v>
      </c>
      <c r="H121">
        <v>2050.2080000000001</v>
      </c>
      <c r="I121">
        <v>19756</v>
      </c>
      <c r="J121" s="103">
        <f>E121-$J125</f>
        <v>25.805666666666671</v>
      </c>
      <c r="Q121">
        <v>3</v>
      </c>
      <c r="R121">
        <v>169.98599999999999</v>
      </c>
      <c r="S121">
        <v>30.367999999999999</v>
      </c>
      <c r="T121">
        <v>18</v>
      </c>
      <c r="U121">
        <v>46</v>
      </c>
      <c r="V121">
        <v>5162.049</v>
      </c>
      <c r="W121" s="104">
        <v>49742</v>
      </c>
    </row>
    <row r="122" spans="2:25" x14ac:dyDescent="0.25">
      <c r="C122">
        <v>4</v>
      </c>
      <c r="D122">
        <v>69.738</v>
      </c>
      <c r="E122">
        <v>66.447999999999993</v>
      </c>
      <c r="F122">
        <v>44</v>
      </c>
      <c r="G122">
        <v>85</v>
      </c>
      <c r="H122">
        <v>4633.9309999999996</v>
      </c>
      <c r="I122">
        <v>44653</v>
      </c>
      <c r="J122" s="103">
        <f>E122-$J125</f>
        <v>41.855666666666664</v>
      </c>
      <c r="Q122">
        <v>4</v>
      </c>
      <c r="R122">
        <v>267.017</v>
      </c>
      <c r="S122">
        <v>20.681999999999999</v>
      </c>
      <c r="T122">
        <v>10</v>
      </c>
      <c r="U122">
        <v>32</v>
      </c>
      <c r="V122">
        <v>5522.5690000000004</v>
      </c>
      <c r="W122" s="104">
        <v>53216</v>
      </c>
      <c r="X122">
        <f>AVERAGE(S125:S127)</f>
        <v>38.026333333333334</v>
      </c>
    </row>
    <row r="123" spans="2:25" x14ac:dyDescent="0.25">
      <c r="C123">
        <v>5</v>
      </c>
      <c r="D123">
        <v>33.104999999999997</v>
      </c>
      <c r="E123">
        <v>65.338999999999999</v>
      </c>
      <c r="F123">
        <v>40</v>
      </c>
      <c r="G123">
        <v>85</v>
      </c>
      <c r="H123">
        <v>2163.0129999999999</v>
      </c>
      <c r="I123">
        <v>20843</v>
      </c>
      <c r="J123" s="103">
        <f>E123-$J125</f>
        <v>40.74666666666667</v>
      </c>
      <c r="Q123">
        <v>5</v>
      </c>
      <c r="R123">
        <v>253.00700000000001</v>
      </c>
      <c r="S123">
        <v>29.658999999999999</v>
      </c>
      <c r="T123">
        <v>17</v>
      </c>
      <c r="U123">
        <v>44</v>
      </c>
      <c r="V123">
        <v>7503.973</v>
      </c>
      <c r="W123" s="104">
        <v>72309</v>
      </c>
    </row>
    <row r="124" spans="2:25" x14ac:dyDescent="0.25">
      <c r="C124">
        <v>6</v>
      </c>
      <c r="D124">
        <v>65.793999999999997</v>
      </c>
      <c r="E124">
        <v>26.91</v>
      </c>
      <c r="F124">
        <v>18</v>
      </c>
      <c r="G124">
        <v>35</v>
      </c>
      <c r="H124">
        <v>1770.53</v>
      </c>
      <c r="I124" s="104">
        <v>17061</v>
      </c>
    </row>
    <row r="125" spans="2:25" x14ac:dyDescent="0.25">
      <c r="C125">
        <v>7</v>
      </c>
      <c r="D125">
        <v>105.748</v>
      </c>
      <c r="E125">
        <v>23.265000000000001</v>
      </c>
      <c r="F125">
        <v>15</v>
      </c>
      <c r="G125">
        <v>32</v>
      </c>
      <c r="H125">
        <v>2460.2289999999998</v>
      </c>
      <c r="I125" s="104">
        <v>23707</v>
      </c>
      <c r="J125">
        <f>AVERAGE(E124:E126)</f>
        <v>24.592333333333332</v>
      </c>
      <c r="P125">
        <v>17</v>
      </c>
      <c r="Q125">
        <v>1</v>
      </c>
      <c r="R125">
        <v>82.71</v>
      </c>
      <c r="S125">
        <v>55.414000000000001</v>
      </c>
      <c r="T125">
        <v>29</v>
      </c>
      <c r="U125">
        <v>85</v>
      </c>
      <c r="V125">
        <v>4583.2879999999996</v>
      </c>
      <c r="W125">
        <v>44165</v>
      </c>
      <c r="X125" s="103">
        <f>S125-$X128</f>
        <v>18.107000000000006</v>
      </c>
    </row>
    <row r="126" spans="2:25" x14ac:dyDescent="0.25">
      <c r="C126">
        <v>8</v>
      </c>
      <c r="D126">
        <v>132.834</v>
      </c>
      <c r="E126">
        <v>23.602</v>
      </c>
      <c r="F126">
        <v>15</v>
      </c>
      <c r="G126">
        <v>37</v>
      </c>
      <c r="H126">
        <v>3135.087</v>
      </c>
      <c r="I126" s="104">
        <v>30210</v>
      </c>
      <c r="Q126">
        <v>2</v>
      </c>
      <c r="R126">
        <v>83.021000000000001</v>
      </c>
      <c r="S126">
        <v>36.677999999999997</v>
      </c>
      <c r="T126">
        <v>20</v>
      </c>
      <c r="U126">
        <v>57</v>
      </c>
      <c r="V126">
        <v>3045.009</v>
      </c>
      <c r="W126">
        <v>29342</v>
      </c>
      <c r="X126" s="103">
        <f>S126-$X128</f>
        <v>-0.62899999999999778</v>
      </c>
      <c r="Y126" s="105">
        <f>AVERAGE(X125:X126)</f>
        <v>8.7390000000000043</v>
      </c>
    </row>
    <row r="127" spans="2:25" x14ac:dyDescent="0.25">
      <c r="Q127">
        <v>3</v>
      </c>
      <c r="R127">
        <v>162.30600000000001</v>
      </c>
      <c r="S127">
        <v>21.986999999999998</v>
      </c>
      <c r="T127">
        <v>13</v>
      </c>
      <c r="U127">
        <v>32</v>
      </c>
      <c r="V127">
        <v>3568.5610000000001</v>
      </c>
      <c r="W127" s="104">
        <v>34387</v>
      </c>
    </row>
    <row r="128" spans="2:25" x14ac:dyDescent="0.25">
      <c r="B128">
        <v>14</v>
      </c>
      <c r="C128">
        <v>1</v>
      </c>
      <c r="D128">
        <v>35.698999999999998</v>
      </c>
      <c r="E128">
        <v>54.732999999999997</v>
      </c>
      <c r="F128">
        <v>27</v>
      </c>
      <c r="G128">
        <v>73</v>
      </c>
      <c r="H128">
        <v>1953.903</v>
      </c>
      <c r="I128">
        <v>18828</v>
      </c>
      <c r="J128" s="103">
        <f>E128-$J134</f>
        <v>28.076000000000001</v>
      </c>
      <c r="K128" s="105">
        <f>AVERAGE(J128:J132)</f>
        <v>18.648199999999999</v>
      </c>
      <c r="Q128">
        <v>4</v>
      </c>
      <c r="R128">
        <v>220.214</v>
      </c>
      <c r="S128">
        <v>16.645</v>
      </c>
      <c r="T128">
        <v>7</v>
      </c>
      <c r="U128">
        <v>27</v>
      </c>
      <c r="V128">
        <v>3665.489</v>
      </c>
      <c r="W128" s="104">
        <v>35321</v>
      </c>
      <c r="X128">
        <f>AVERAGE(S131:S133)</f>
        <v>37.306999999999995</v>
      </c>
    </row>
    <row r="129" spans="2:36" x14ac:dyDescent="0.25">
      <c r="C129">
        <v>2</v>
      </c>
      <c r="D129">
        <v>31.443999999999999</v>
      </c>
      <c r="E129">
        <v>41.613999999999997</v>
      </c>
      <c r="F129">
        <v>30</v>
      </c>
      <c r="G129">
        <v>57</v>
      </c>
      <c r="H129">
        <v>1308.518</v>
      </c>
      <c r="I129">
        <v>12609</v>
      </c>
      <c r="J129" s="103">
        <f>E129-$J134</f>
        <v>14.957000000000001</v>
      </c>
      <c r="Q129">
        <v>5</v>
      </c>
      <c r="R129">
        <v>183.37299999999999</v>
      </c>
      <c r="S129">
        <v>16.911000000000001</v>
      </c>
      <c r="T129">
        <v>10</v>
      </c>
      <c r="U129">
        <v>25</v>
      </c>
      <c r="V129">
        <v>3100.9450000000002</v>
      </c>
      <c r="W129" s="104">
        <v>29881</v>
      </c>
    </row>
    <row r="130" spans="2:36" x14ac:dyDescent="0.25">
      <c r="C130">
        <v>3</v>
      </c>
      <c r="D130">
        <v>98.483999999999995</v>
      </c>
      <c r="E130">
        <v>50.247999999999998</v>
      </c>
      <c r="F130">
        <v>25</v>
      </c>
      <c r="G130">
        <v>85</v>
      </c>
      <c r="H130">
        <v>4948.5810000000001</v>
      </c>
      <c r="I130">
        <v>47685</v>
      </c>
      <c r="J130" s="103">
        <f>E130-$J134</f>
        <v>23.591000000000001</v>
      </c>
    </row>
    <row r="131" spans="2:36" x14ac:dyDescent="0.25">
      <c r="C131">
        <v>4</v>
      </c>
      <c r="D131">
        <v>92.983999999999995</v>
      </c>
      <c r="E131">
        <v>40.244</v>
      </c>
      <c r="F131">
        <v>22</v>
      </c>
      <c r="G131">
        <v>61</v>
      </c>
      <c r="H131">
        <v>3742.076</v>
      </c>
      <c r="I131">
        <v>36059</v>
      </c>
      <c r="J131" s="103">
        <f>E131-$J134</f>
        <v>13.587000000000003</v>
      </c>
      <c r="P131">
        <v>18</v>
      </c>
      <c r="Q131">
        <v>1</v>
      </c>
      <c r="R131">
        <v>68.804000000000002</v>
      </c>
      <c r="S131">
        <v>43.139000000000003</v>
      </c>
      <c r="T131">
        <v>25</v>
      </c>
      <c r="U131">
        <v>85</v>
      </c>
      <c r="V131">
        <v>2968.1109999999999</v>
      </c>
      <c r="W131">
        <v>28601</v>
      </c>
      <c r="X131" s="103">
        <f>S131-$X137</f>
        <v>25.547333333333334</v>
      </c>
    </row>
    <row r="132" spans="2:36" x14ac:dyDescent="0.25">
      <c r="C132">
        <v>5</v>
      </c>
      <c r="D132">
        <v>58.426000000000002</v>
      </c>
      <c r="E132">
        <v>39.686999999999998</v>
      </c>
      <c r="F132">
        <v>25</v>
      </c>
      <c r="G132">
        <v>57</v>
      </c>
      <c r="H132">
        <v>2318.7809999999999</v>
      </c>
      <c r="I132">
        <v>22344</v>
      </c>
      <c r="J132" s="103">
        <f>E132-$J134</f>
        <v>13.030000000000001</v>
      </c>
      <c r="Q132">
        <v>2</v>
      </c>
      <c r="R132">
        <v>78.247</v>
      </c>
      <c r="S132">
        <v>32.738999999999997</v>
      </c>
      <c r="T132">
        <v>18</v>
      </c>
      <c r="U132">
        <v>54</v>
      </c>
      <c r="V132">
        <v>2561.7220000000002</v>
      </c>
      <c r="W132">
        <v>24685</v>
      </c>
      <c r="X132" s="103">
        <f>S132-$X137</f>
        <v>15.147333333333329</v>
      </c>
      <c r="Y132" s="105">
        <f>AVERAGE(X131:X136)</f>
        <v>22.091133333333328</v>
      </c>
    </row>
    <row r="133" spans="2:36" x14ac:dyDescent="0.25">
      <c r="C133">
        <v>6</v>
      </c>
      <c r="D133">
        <v>94.644000000000005</v>
      </c>
      <c r="E133">
        <v>26.931999999999999</v>
      </c>
      <c r="F133">
        <v>18</v>
      </c>
      <c r="G133">
        <v>39</v>
      </c>
      <c r="H133">
        <v>2548.9580000000001</v>
      </c>
      <c r="I133" s="104">
        <v>24562</v>
      </c>
      <c r="Q133">
        <v>3</v>
      </c>
      <c r="R133">
        <v>43.170999999999999</v>
      </c>
      <c r="S133">
        <v>36.042999999999999</v>
      </c>
      <c r="T133">
        <v>22</v>
      </c>
      <c r="U133">
        <v>54</v>
      </c>
      <c r="V133">
        <v>1556.0239999999999</v>
      </c>
      <c r="W133">
        <v>14994</v>
      </c>
      <c r="X133" s="103">
        <f>S133-$X137</f>
        <v>18.451333333333331</v>
      </c>
    </row>
    <row r="134" spans="2:36" x14ac:dyDescent="0.25">
      <c r="C134">
        <v>7</v>
      </c>
      <c r="D134">
        <v>91.945999999999998</v>
      </c>
      <c r="E134">
        <v>22.802</v>
      </c>
      <c r="F134">
        <v>12</v>
      </c>
      <c r="G134">
        <v>34</v>
      </c>
      <c r="H134">
        <v>2096.596</v>
      </c>
      <c r="I134" s="104">
        <v>20203</v>
      </c>
      <c r="J134">
        <f>AVERAGE(E133:E135)</f>
        <v>26.656999999999996</v>
      </c>
      <c r="Q134">
        <v>4</v>
      </c>
      <c r="R134">
        <v>52.302999999999997</v>
      </c>
      <c r="S134">
        <v>37.814999999999998</v>
      </c>
      <c r="T134">
        <v>23</v>
      </c>
      <c r="U134">
        <v>51</v>
      </c>
      <c r="V134">
        <v>1977.876</v>
      </c>
      <c r="W134">
        <v>19059</v>
      </c>
      <c r="X134" s="103">
        <f>S134-$X137</f>
        <v>20.223333333333329</v>
      </c>
    </row>
    <row r="135" spans="2:36" x14ac:dyDescent="0.25">
      <c r="C135">
        <v>8</v>
      </c>
      <c r="D135">
        <v>110.729</v>
      </c>
      <c r="E135">
        <v>30.236999999999998</v>
      </c>
      <c r="F135">
        <v>18</v>
      </c>
      <c r="G135">
        <v>49</v>
      </c>
      <c r="H135">
        <v>3348.14</v>
      </c>
      <c r="I135" s="104">
        <v>32263</v>
      </c>
      <c r="Q135">
        <v>5</v>
      </c>
      <c r="R135">
        <v>27.707999999999998</v>
      </c>
      <c r="S135">
        <v>48.677999999999997</v>
      </c>
      <c r="T135">
        <v>34</v>
      </c>
      <c r="U135">
        <v>76</v>
      </c>
      <c r="V135">
        <v>1348.7829999999999</v>
      </c>
      <c r="W135">
        <v>12997</v>
      </c>
      <c r="X135" s="103">
        <f>S135-$X137</f>
        <v>31.086333333333329</v>
      </c>
    </row>
    <row r="136" spans="2:36" x14ac:dyDescent="0.25">
      <c r="Q136">
        <v>6</v>
      </c>
      <c r="R136">
        <v>177.14599999999999</v>
      </c>
      <c r="S136">
        <v>19.381</v>
      </c>
      <c r="T136">
        <v>10</v>
      </c>
      <c r="U136">
        <v>29</v>
      </c>
      <c r="V136">
        <v>3433.3409999999999</v>
      </c>
      <c r="W136" s="104">
        <v>33084</v>
      </c>
      <c r="X136" s="103"/>
    </row>
    <row r="137" spans="2:36" x14ac:dyDescent="0.25">
      <c r="B137">
        <v>15</v>
      </c>
      <c r="C137">
        <v>1</v>
      </c>
      <c r="D137">
        <v>133.97499999999999</v>
      </c>
      <c r="E137">
        <v>40.360999999999997</v>
      </c>
      <c r="F137">
        <v>23</v>
      </c>
      <c r="G137">
        <v>71</v>
      </c>
      <c r="H137">
        <v>5407.3770000000004</v>
      </c>
      <c r="I137">
        <v>52106</v>
      </c>
      <c r="J137" s="103">
        <f>E137-$J143</f>
        <v>23.871666666666663</v>
      </c>
      <c r="K137" s="105">
        <f>AVERAGE(J137:J141)</f>
        <v>17.888866666666665</v>
      </c>
      <c r="Q137">
        <v>7</v>
      </c>
      <c r="R137">
        <v>218.86500000000001</v>
      </c>
      <c r="S137">
        <v>14.262</v>
      </c>
      <c r="T137">
        <v>7</v>
      </c>
      <c r="U137">
        <v>23</v>
      </c>
      <c r="V137">
        <v>3121.3890000000001</v>
      </c>
      <c r="W137" s="104">
        <v>30078</v>
      </c>
      <c r="X137">
        <f>AVERAGE(S136:S138)</f>
        <v>17.591666666666669</v>
      </c>
    </row>
    <row r="138" spans="2:36" x14ac:dyDescent="0.25">
      <c r="C138">
        <v>2</v>
      </c>
      <c r="D138">
        <v>62.058</v>
      </c>
      <c r="E138">
        <v>36.343000000000004</v>
      </c>
      <c r="F138">
        <v>18</v>
      </c>
      <c r="G138">
        <v>56</v>
      </c>
      <c r="H138">
        <v>2255.3739999999998</v>
      </c>
      <c r="I138">
        <v>21733</v>
      </c>
      <c r="J138" s="103">
        <f>E138-$J143</f>
        <v>19.853666666666669</v>
      </c>
      <c r="Q138">
        <v>8</v>
      </c>
      <c r="R138">
        <v>158.67400000000001</v>
      </c>
      <c r="S138">
        <v>19.132000000000001</v>
      </c>
      <c r="T138">
        <v>10</v>
      </c>
      <c r="U138">
        <v>29</v>
      </c>
      <c r="V138">
        <v>3035.7730000000001</v>
      </c>
      <c r="W138" s="104">
        <v>29253</v>
      </c>
    </row>
    <row r="139" spans="2:36" x14ac:dyDescent="0.25">
      <c r="C139">
        <v>3</v>
      </c>
      <c r="D139">
        <v>86.653000000000006</v>
      </c>
      <c r="E139">
        <v>30.347000000000001</v>
      </c>
      <c r="F139">
        <v>17</v>
      </c>
      <c r="G139">
        <v>63</v>
      </c>
      <c r="H139">
        <v>2629.6959999999999</v>
      </c>
      <c r="I139">
        <v>25340</v>
      </c>
      <c r="J139" s="103">
        <f>E139-$J143</f>
        <v>13.857666666666667</v>
      </c>
    </row>
    <row r="140" spans="2:36" x14ac:dyDescent="0.25">
      <c r="C140">
        <v>4</v>
      </c>
      <c r="D140">
        <v>81.361000000000004</v>
      </c>
      <c r="E140">
        <v>30.957000000000001</v>
      </c>
      <c r="F140">
        <v>17</v>
      </c>
      <c r="G140">
        <v>49</v>
      </c>
      <c r="H140">
        <v>2518.6550000000002</v>
      </c>
      <c r="I140">
        <v>24270</v>
      </c>
      <c r="J140" s="103">
        <f>E140-$J143</f>
        <v>14.467666666666666</v>
      </c>
    </row>
    <row r="141" spans="2:36" x14ac:dyDescent="0.25">
      <c r="C141">
        <v>5</v>
      </c>
      <c r="D141">
        <v>69.218999999999994</v>
      </c>
      <c r="E141">
        <v>33.883000000000003</v>
      </c>
      <c r="F141">
        <v>18</v>
      </c>
      <c r="G141">
        <v>52</v>
      </c>
      <c r="H141">
        <v>2345.348</v>
      </c>
      <c r="I141">
        <v>22600</v>
      </c>
      <c r="J141" s="103">
        <f>E141-$J143</f>
        <v>17.393666666666668</v>
      </c>
    </row>
    <row r="142" spans="2:36" x14ac:dyDescent="0.25">
      <c r="C142">
        <v>6</v>
      </c>
      <c r="D142">
        <v>414.06799999999998</v>
      </c>
      <c r="E142">
        <v>15.622999999999999</v>
      </c>
      <c r="F142">
        <v>9</v>
      </c>
      <c r="G142">
        <v>25</v>
      </c>
      <c r="H142">
        <v>6468.9059999999999</v>
      </c>
      <c r="I142" s="104">
        <v>62335</v>
      </c>
    </row>
    <row r="143" spans="2:36" ht="30" x14ac:dyDescent="0.25">
      <c r="C143">
        <v>7</v>
      </c>
      <c r="D143">
        <v>169.25899999999999</v>
      </c>
      <c r="E143">
        <v>15.936999999999999</v>
      </c>
      <c r="F143">
        <v>7</v>
      </c>
      <c r="G143">
        <v>29</v>
      </c>
      <c r="H143">
        <v>2697.462</v>
      </c>
      <c r="I143" s="104">
        <v>25993</v>
      </c>
      <c r="J143">
        <f>AVERAGE(E142:E144)</f>
        <v>16.489333333333335</v>
      </c>
      <c r="P143" s="116" t="s">
        <v>67</v>
      </c>
      <c r="Q143" s="116">
        <v>1</v>
      </c>
      <c r="R143" s="116">
        <v>2</v>
      </c>
      <c r="S143" s="116">
        <v>3</v>
      </c>
      <c r="T143" s="116">
        <v>4</v>
      </c>
      <c r="U143" s="116">
        <v>5</v>
      </c>
      <c r="V143" s="116">
        <v>6</v>
      </c>
      <c r="W143" s="116">
        <v>7</v>
      </c>
      <c r="X143" s="116">
        <v>8</v>
      </c>
      <c r="Y143" s="116">
        <v>9</v>
      </c>
      <c r="Z143" s="116">
        <v>10</v>
      </c>
      <c r="AA143" s="116">
        <v>11</v>
      </c>
      <c r="AB143" s="116">
        <v>12</v>
      </c>
      <c r="AC143" s="116">
        <v>13</v>
      </c>
      <c r="AD143" s="116">
        <v>14</v>
      </c>
      <c r="AE143" s="116">
        <v>15</v>
      </c>
      <c r="AF143" s="116">
        <v>16</v>
      </c>
      <c r="AG143" s="116">
        <v>17</v>
      </c>
      <c r="AH143" s="116">
        <v>18</v>
      </c>
      <c r="AI143" s="116">
        <v>19</v>
      </c>
      <c r="AJ143" s="116">
        <v>20</v>
      </c>
    </row>
    <row r="144" spans="2:36" x14ac:dyDescent="0.25">
      <c r="C144">
        <v>8</v>
      </c>
      <c r="D144">
        <v>164.071</v>
      </c>
      <c r="E144">
        <v>17.908000000000001</v>
      </c>
      <c r="F144">
        <v>10</v>
      </c>
      <c r="G144">
        <v>27</v>
      </c>
      <c r="H144">
        <v>2938.1190000000001</v>
      </c>
      <c r="I144" s="104">
        <v>28312</v>
      </c>
      <c r="P144" s="110" t="s">
        <v>123</v>
      </c>
      <c r="Q144" s="110">
        <f>K3</f>
        <v>31.588166666666666</v>
      </c>
      <c r="R144" s="110">
        <f>K12</f>
        <v>24.076499999999999</v>
      </c>
      <c r="S144" s="110">
        <f>K18</f>
        <v>31.912333333333333</v>
      </c>
      <c r="T144" s="110">
        <f>K25</f>
        <v>31.039083333333334</v>
      </c>
      <c r="U144" s="110">
        <f>K33</f>
        <v>25.009874999999997</v>
      </c>
      <c r="V144" s="110">
        <f>K45</f>
        <v>26.227166666666673</v>
      </c>
      <c r="W144" s="110">
        <f>K57</f>
        <v>16.097166666666659</v>
      </c>
      <c r="X144" s="110">
        <f>K65</f>
        <v>20.372583333333331</v>
      </c>
      <c r="Y144" s="110">
        <f>K73</f>
        <v>24.499166666666667</v>
      </c>
      <c r="Z144" s="110">
        <f>K81</f>
        <v>22.522666666666666</v>
      </c>
      <c r="AA144" s="110">
        <f>K94</f>
        <v>19.302833333333332</v>
      </c>
      <c r="AB144" s="110">
        <f>K108</f>
        <v>15.665499999999998</v>
      </c>
      <c r="AC144" s="110">
        <f>K119</f>
        <v>39.29246666666667</v>
      </c>
      <c r="AD144" s="110">
        <f>K128</f>
        <v>18.648199999999999</v>
      </c>
      <c r="AE144" s="110">
        <f>K137</f>
        <v>17.888866666666665</v>
      </c>
      <c r="AF144" s="110">
        <f>K146</f>
        <v>16.2986</v>
      </c>
      <c r="AG144" s="110">
        <f>K155</f>
        <v>6.8876666666666635</v>
      </c>
      <c r="AH144" s="110">
        <f>AA12</f>
        <v>0</v>
      </c>
      <c r="AI144" s="110">
        <f>AC3</f>
        <v>0</v>
      </c>
      <c r="AJ144" s="110">
        <f>AC12</f>
        <v>0</v>
      </c>
    </row>
    <row r="145" spans="2:36" x14ac:dyDescent="0.25">
      <c r="P145" s="108" t="s">
        <v>127</v>
      </c>
      <c r="Q145" s="108">
        <f>Y3</f>
        <v>27.902333333333331</v>
      </c>
      <c r="R145" s="108">
        <f>Y8</f>
        <v>27.802</v>
      </c>
      <c r="S145" s="108">
        <f>Y14</f>
        <v>58.138000000000005</v>
      </c>
      <c r="T145" s="108">
        <f>Y18</f>
        <v>25.383500000000009</v>
      </c>
      <c r="U145" s="108">
        <f>Y28</f>
        <v>15.471249999999998</v>
      </c>
      <c r="V145" s="108">
        <f>Y36</f>
        <v>35.482999999999997</v>
      </c>
      <c r="W145" s="108">
        <f>Y45</f>
        <v>45.43633333333333</v>
      </c>
      <c r="X145" s="108">
        <f>Y52</f>
        <v>29.113133333333337</v>
      </c>
      <c r="Y145" s="108">
        <f>Y61</f>
        <v>28.476333333333333</v>
      </c>
      <c r="Z145" s="108">
        <f>Y71</f>
        <v>32.578333333333326</v>
      </c>
      <c r="AA145" s="108">
        <f>Y81</f>
        <v>21.090333333333326</v>
      </c>
      <c r="AB145" s="108">
        <f>Y90</f>
        <v>4.1694999999999993</v>
      </c>
      <c r="AC145" s="108">
        <f>Y98</f>
        <v>14.332500000000001</v>
      </c>
      <c r="AD145" s="108">
        <f>Y106</f>
        <v>1.2360000000000042</v>
      </c>
      <c r="AE145" s="108">
        <f>Y112</f>
        <v>6.62575</v>
      </c>
      <c r="AF145" s="108">
        <f>Y120</f>
        <v>19.571166666666667</v>
      </c>
      <c r="AG145" s="108">
        <f>Y126</f>
        <v>8.7390000000000043</v>
      </c>
      <c r="AH145" s="108">
        <f>Y132</f>
        <v>22.091133333333328</v>
      </c>
      <c r="AI145" s="108"/>
      <c r="AJ145" s="108"/>
    </row>
    <row r="146" spans="2:36" x14ac:dyDescent="0.25">
      <c r="B146">
        <v>16</v>
      </c>
      <c r="C146">
        <v>1</v>
      </c>
      <c r="D146">
        <v>76.483000000000004</v>
      </c>
      <c r="E146">
        <v>35.642000000000003</v>
      </c>
      <c r="F146">
        <v>17</v>
      </c>
      <c r="G146">
        <v>56</v>
      </c>
      <c r="H146">
        <v>2726</v>
      </c>
      <c r="I146">
        <v>26268</v>
      </c>
      <c r="J146" s="103">
        <f>E146-$J152</f>
        <v>17.948000000000004</v>
      </c>
      <c r="K146" s="105">
        <f>AVERAGE(J146:J150)</f>
        <v>16.2986</v>
      </c>
    </row>
    <row r="147" spans="2:36" x14ac:dyDescent="0.25">
      <c r="C147">
        <v>2</v>
      </c>
      <c r="D147">
        <v>88.521000000000001</v>
      </c>
      <c r="E147">
        <v>36.926000000000002</v>
      </c>
      <c r="F147">
        <v>17</v>
      </c>
      <c r="G147">
        <v>85</v>
      </c>
      <c r="H147">
        <v>3268.7510000000002</v>
      </c>
      <c r="I147">
        <v>31498</v>
      </c>
      <c r="J147" s="103">
        <f>E147-$J152</f>
        <v>19.232000000000003</v>
      </c>
    </row>
    <row r="148" spans="2:36" x14ac:dyDescent="0.25">
      <c r="C148">
        <v>3</v>
      </c>
      <c r="D148">
        <v>88.521000000000001</v>
      </c>
      <c r="E148">
        <v>36.926000000000002</v>
      </c>
      <c r="F148">
        <v>17</v>
      </c>
      <c r="G148">
        <v>85</v>
      </c>
      <c r="H148">
        <v>3268.7510000000002</v>
      </c>
      <c r="I148">
        <v>31498</v>
      </c>
      <c r="J148" s="103">
        <f>E148-$J152</f>
        <v>19.232000000000003</v>
      </c>
    </row>
    <row r="149" spans="2:36" x14ac:dyDescent="0.25">
      <c r="C149">
        <v>4</v>
      </c>
      <c r="D149">
        <v>83.644000000000005</v>
      </c>
      <c r="E149">
        <v>30.797999999999998</v>
      </c>
      <c r="F149">
        <v>17</v>
      </c>
      <c r="G149">
        <v>46</v>
      </c>
      <c r="H149">
        <v>2576.0430000000001</v>
      </c>
      <c r="I149">
        <v>24823</v>
      </c>
      <c r="J149" s="103">
        <f>E149-$J152</f>
        <v>13.103999999999999</v>
      </c>
    </row>
    <row r="150" spans="2:36" x14ac:dyDescent="0.25">
      <c r="C150">
        <v>5</v>
      </c>
      <c r="D150">
        <v>75.444999999999993</v>
      </c>
      <c r="E150">
        <v>29.670999999999999</v>
      </c>
      <c r="F150">
        <v>17</v>
      </c>
      <c r="G150">
        <v>68</v>
      </c>
      <c r="H150">
        <v>2238.5619999999999</v>
      </c>
      <c r="I150">
        <v>21571</v>
      </c>
      <c r="J150" s="103">
        <f>E150-$J152</f>
        <v>11.977</v>
      </c>
    </row>
    <row r="151" spans="2:36" x14ac:dyDescent="0.25">
      <c r="C151">
        <v>6</v>
      </c>
      <c r="D151">
        <v>148.50399999999999</v>
      </c>
      <c r="E151">
        <v>16.327999999999999</v>
      </c>
      <c r="F151">
        <v>7</v>
      </c>
      <c r="G151">
        <v>25</v>
      </c>
      <c r="H151">
        <v>2424.8409999999999</v>
      </c>
      <c r="I151" s="104">
        <v>23366</v>
      </c>
    </row>
    <row r="152" spans="2:36" x14ac:dyDescent="0.25">
      <c r="C152">
        <v>7</v>
      </c>
      <c r="D152">
        <v>117.994</v>
      </c>
      <c r="E152">
        <v>17.055</v>
      </c>
      <c r="F152">
        <v>9</v>
      </c>
      <c r="G152">
        <v>27</v>
      </c>
      <c r="H152">
        <v>2012.433</v>
      </c>
      <c r="I152" s="104">
        <v>19392</v>
      </c>
      <c r="J152">
        <f>AVERAGE(E151:E153)</f>
        <v>17.693999999999999</v>
      </c>
    </row>
    <row r="153" spans="2:36" x14ac:dyDescent="0.25">
      <c r="C153">
        <v>8</v>
      </c>
      <c r="D153">
        <v>98.691000000000003</v>
      </c>
      <c r="E153">
        <v>19.699000000000002</v>
      </c>
      <c r="F153">
        <v>12</v>
      </c>
      <c r="G153">
        <v>30</v>
      </c>
      <c r="H153">
        <v>1944.1479999999999</v>
      </c>
      <c r="I153" s="104">
        <v>18734</v>
      </c>
    </row>
    <row r="155" spans="2:36" x14ac:dyDescent="0.25">
      <c r="B155">
        <v>17</v>
      </c>
      <c r="C155">
        <v>1</v>
      </c>
      <c r="D155">
        <v>84.058999999999997</v>
      </c>
      <c r="E155">
        <v>31.221</v>
      </c>
      <c r="F155">
        <v>18</v>
      </c>
      <c r="G155">
        <v>61</v>
      </c>
      <c r="H155">
        <v>2624.4029999999998</v>
      </c>
      <c r="I155">
        <v>25289</v>
      </c>
      <c r="J155" s="103">
        <f>E155-$J162</f>
        <v>7.1146666666666647</v>
      </c>
      <c r="K155" s="105">
        <f>AVERAGE(J155:J160)</f>
        <v>6.8876666666666635</v>
      </c>
    </row>
    <row r="156" spans="2:36" x14ac:dyDescent="0.25">
      <c r="C156">
        <v>2</v>
      </c>
      <c r="D156">
        <v>80.945999999999998</v>
      </c>
      <c r="E156">
        <v>31.184999999999999</v>
      </c>
      <c r="F156">
        <v>22</v>
      </c>
      <c r="G156">
        <v>46</v>
      </c>
      <c r="H156">
        <v>2524.259</v>
      </c>
      <c r="I156">
        <v>24324</v>
      </c>
      <c r="J156" s="103">
        <f>E156-$J162</f>
        <v>7.0786666666666633</v>
      </c>
    </row>
    <row r="157" spans="2:36" x14ac:dyDescent="0.25">
      <c r="C157">
        <v>3</v>
      </c>
      <c r="D157">
        <v>50.228000000000002</v>
      </c>
      <c r="E157">
        <v>30.579000000000001</v>
      </c>
      <c r="F157">
        <v>18</v>
      </c>
      <c r="G157">
        <v>74</v>
      </c>
      <c r="H157">
        <v>1535.8920000000001</v>
      </c>
      <c r="I157">
        <v>14800</v>
      </c>
      <c r="J157" s="103">
        <f>E157-$J162</f>
        <v>6.4726666666666652</v>
      </c>
    </row>
    <row r="158" spans="2:36" x14ac:dyDescent="0.25">
      <c r="C158">
        <v>4</v>
      </c>
      <c r="D158">
        <v>72.850999999999999</v>
      </c>
      <c r="E158">
        <v>27.931999999999999</v>
      </c>
      <c r="F158">
        <v>13</v>
      </c>
      <c r="G158">
        <v>71</v>
      </c>
      <c r="H158">
        <v>2034.8489999999999</v>
      </c>
      <c r="I158">
        <v>19608</v>
      </c>
      <c r="J158" s="103">
        <f>E158-$J162</f>
        <v>3.8256666666666632</v>
      </c>
    </row>
    <row r="159" spans="2:36" x14ac:dyDescent="0.25">
      <c r="C159">
        <v>5</v>
      </c>
      <c r="D159">
        <v>114.05</v>
      </c>
      <c r="E159">
        <v>31.131</v>
      </c>
      <c r="F159">
        <v>17</v>
      </c>
      <c r="G159">
        <v>47</v>
      </c>
      <c r="H159">
        <v>3550.5039999999999</v>
      </c>
      <c r="I159">
        <v>34213</v>
      </c>
      <c r="J159" s="103">
        <f>E159-$J162</f>
        <v>7.0246666666666648</v>
      </c>
    </row>
    <row r="160" spans="2:36" x14ac:dyDescent="0.25">
      <c r="C160">
        <v>6</v>
      </c>
      <c r="D160">
        <v>66.521000000000001</v>
      </c>
      <c r="E160">
        <v>33.915999999999997</v>
      </c>
      <c r="F160">
        <v>20</v>
      </c>
      <c r="G160">
        <v>49</v>
      </c>
      <c r="H160">
        <v>2256.1</v>
      </c>
      <c r="I160">
        <v>21740</v>
      </c>
      <c r="J160" s="103">
        <f>E160-$J162</f>
        <v>9.8096666666666614</v>
      </c>
    </row>
    <row r="161" spans="3:10" x14ac:dyDescent="0.25">
      <c r="C161">
        <v>7</v>
      </c>
      <c r="D161">
        <v>158.88200000000001</v>
      </c>
      <c r="E161">
        <v>22.375</v>
      </c>
      <c r="F161">
        <v>13</v>
      </c>
      <c r="G161">
        <v>35</v>
      </c>
      <c r="H161">
        <v>3554.9670000000001</v>
      </c>
      <c r="I161" s="104">
        <v>34256</v>
      </c>
    </row>
    <row r="162" spans="3:10" x14ac:dyDescent="0.25">
      <c r="C162">
        <v>8</v>
      </c>
      <c r="D162">
        <v>209.31700000000001</v>
      </c>
      <c r="E162">
        <v>20.577000000000002</v>
      </c>
      <c r="F162">
        <v>12</v>
      </c>
      <c r="G162">
        <v>30</v>
      </c>
      <c r="H162">
        <v>4307.0349999999999</v>
      </c>
      <c r="I162" s="104">
        <v>41503</v>
      </c>
      <c r="J162">
        <f>AVERAGE(E161:E163)</f>
        <v>24.106333333333335</v>
      </c>
    </row>
    <row r="163" spans="3:10" x14ac:dyDescent="0.25">
      <c r="C163">
        <v>9</v>
      </c>
      <c r="D163">
        <v>49.500999999999998</v>
      </c>
      <c r="E163">
        <v>29.367000000000001</v>
      </c>
      <c r="F163">
        <v>18</v>
      </c>
      <c r="G163">
        <v>40</v>
      </c>
      <c r="H163">
        <v>1453.701</v>
      </c>
      <c r="I163" s="104">
        <v>1400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83"/>
  <sheetViews>
    <sheetView topLeftCell="K47" zoomScale="70" zoomScaleNormal="70" workbookViewId="0">
      <selection activeCell="N90" sqref="N90"/>
    </sheetView>
  </sheetViews>
  <sheetFormatPr defaultRowHeight="15" x14ac:dyDescent="0.25"/>
  <cols>
    <col min="24" max="24" width="10.28515625" bestFit="1" customWidth="1"/>
  </cols>
  <sheetData>
    <row r="1" spans="1:25" x14ac:dyDescent="0.25">
      <c r="A1" t="s">
        <v>115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16</v>
      </c>
      <c r="K1" t="s">
        <v>71</v>
      </c>
      <c r="R1" t="s">
        <v>112</v>
      </c>
      <c r="S1" t="s">
        <v>111</v>
      </c>
      <c r="T1" t="s">
        <v>110</v>
      </c>
      <c r="U1" t="s">
        <v>109</v>
      </c>
      <c r="V1" t="s">
        <v>108</v>
      </c>
      <c r="W1" t="s">
        <v>107</v>
      </c>
      <c r="X1" t="s">
        <v>116</v>
      </c>
      <c r="Y1" t="s">
        <v>71</v>
      </c>
    </row>
    <row r="2" spans="1:25" x14ac:dyDescent="0.25">
      <c r="B2">
        <v>1</v>
      </c>
      <c r="C2">
        <v>1</v>
      </c>
      <c r="D2">
        <v>30.925000000000001</v>
      </c>
      <c r="E2">
        <v>41.210999999999999</v>
      </c>
      <c r="F2">
        <v>17</v>
      </c>
      <c r="G2">
        <v>61</v>
      </c>
      <c r="H2">
        <v>1274.479</v>
      </c>
      <c r="I2">
        <v>12281</v>
      </c>
      <c r="J2">
        <f>E2-J6</f>
        <v>26.366999999999997</v>
      </c>
      <c r="K2">
        <f>AVERAGE(J2:J4)</f>
        <v>33.497666666666667</v>
      </c>
      <c r="P2">
        <v>1</v>
      </c>
      <c r="Q2">
        <v>1</v>
      </c>
      <c r="R2">
        <v>47.737000000000002</v>
      </c>
      <c r="S2">
        <v>16.173999999999999</v>
      </c>
      <c r="T2">
        <v>7</v>
      </c>
      <c r="U2">
        <v>25</v>
      </c>
      <c r="V2">
        <v>772.09699999999998</v>
      </c>
      <c r="W2">
        <v>7440</v>
      </c>
      <c r="X2">
        <f>S2-X7</f>
        <v>5.3823333333333334</v>
      </c>
      <c r="Y2">
        <f>AVERAGE(X2:X4)</f>
        <v>6.9700000000000015</v>
      </c>
    </row>
    <row r="3" spans="1:25" x14ac:dyDescent="0.25">
      <c r="C3">
        <v>2</v>
      </c>
      <c r="D3">
        <v>43.274999999999999</v>
      </c>
      <c r="E3">
        <v>39.247</v>
      </c>
      <c r="F3">
        <v>15</v>
      </c>
      <c r="G3">
        <v>61</v>
      </c>
      <c r="H3">
        <v>1698.4059999999999</v>
      </c>
      <c r="I3">
        <v>16366</v>
      </c>
      <c r="J3">
        <f>E3-J7</f>
        <v>39.247</v>
      </c>
      <c r="Q3">
        <v>2</v>
      </c>
      <c r="R3">
        <v>37.981999999999999</v>
      </c>
      <c r="S3">
        <v>20.937000000000001</v>
      </c>
      <c r="T3">
        <v>12</v>
      </c>
      <c r="U3">
        <v>30</v>
      </c>
      <c r="V3">
        <v>795.23900000000003</v>
      </c>
      <c r="W3">
        <v>7663</v>
      </c>
      <c r="X3">
        <f>S3-X7</f>
        <v>10.145333333333335</v>
      </c>
    </row>
    <row r="4" spans="1:25" x14ac:dyDescent="0.25">
      <c r="A4" s="157" t="s">
        <v>137</v>
      </c>
      <c r="C4">
        <v>3</v>
      </c>
      <c r="D4">
        <v>59.878999999999998</v>
      </c>
      <c r="E4">
        <v>34.878999999999998</v>
      </c>
      <c r="F4">
        <v>22</v>
      </c>
      <c r="G4">
        <v>52</v>
      </c>
      <c r="H4">
        <v>2088.5010000000002</v>
      </c>
      <c r="I4">
        <v>20125</v>
      </c>
      <c r="J4">
        <f>E4-J8</f>
        <v>34.878999999999998</v>
      </c>
      <c r="Q4">
        <v>3</v>
      </c>
      <c r="R4">
        <v>47.737000000000002</v>
      </c>
      <c r="S4">
        <v>16.173999999999999</v>
      </c>
      <c r="T4">
        <v>7</v>
      </c>
      <c r="U4">
        <v>25</v>
      </c>
      <c r="V4">
        <v>772.09699999999998</v>
      </c>
      <c r="W4">
        <v>7440</v>
      </c>
      <c r="X4">
        <f>S4-X7</f>
        <v>5.3823333333333334</v>
      </c>
    </row>
    <row r="5" spans="1:25" x14ac:dyDescent="0.25">
      <c r="A5" s="157"/>
      <c r="C5">
        <v>4</v>
      </c>
      <c r="D5">
        <v>204.64699999999999</v>
      </c>
      <c r="E5">
        <v>15.099</v>
      </c>
      <c r="F5">
        <v>9</v>
      </c>
      <c r="G5">
        <v>23</v>
      </c>
      <c r="H5">
        <v>3090.0479999999998</v>
      </c>
      <c r="I5" s="104">
        <v>29776</v>
      </c>
      <c r="Q5">
        <v>4</v>
      </c>
      <c r="R5">
        <v>30.407</v>
      </c>
      <c r="S5">
        <v>16.843</v>
      </c>
      <c r="T5">
        <v>9</v>
      </c>
      <c r="U5">
        <v>27</v>
      </c>
      <c r="V5">
        <v>512.13699999999994</v>
      </c>
      <c r="W5">
        <v>4935</v>
      </c>
    </row>
    <row r="6" spans="1:25" x14ac:dyDescent="0.25">
      <c r="A6" s="157"/>
      <c r="C6">
        <v>5</v>
      </c>
      <c r="D6">
        <v>122.249</v>
      </c>
      <c r="E6">
        <v>15.487</v>
      </c>
      <c r="F6">
        <v>7</v>
      </c>
      <c r="G6">
        <v>23</v>
      </c>
      <c r="H6">
        <v>1893.298</v>
      </c>
      <c r="I6" s="104">
        <v>18244</v>
      </c>
      <c r="J6">
        <f>AVERAGE(E5:E7)</f>
        <v>14.843999999999999</v>
      </c>
      <c r="Q6">
        <v>5</v>
      </c>
      <c r="R6">
        <v>257.78100000000001</v>
      </c>
      <c r="S6">
        <v>10.301</v>
      </c>
      <c r="T6">
        <v>5</v>
      </c>
      <c r="U6">
        <v>18</v>
      </c>
      <c r="V6">
        <v>2655.3290000000002</v>
      </c>
      <c r="W6" s="104">
        <v>25587</v>
      </c>
    </row>
    <row r="7" spans="1:25" x14ac:dyDescent="0.25">
      <c r="C7">
        <v>6</v>
      </c>
      <c r="D7">
        <v>124.636</v>
      </c>
      <c r="E7">
        <v>13.946</v>
      </c>
      <c r="F7">
        <v>5</v>
      </c>
      <c r="G7">
        <v>23</v>
      </c>
      <c r="H7">
        <v>1738.152</v>
      </c>
      <c r="I7" s="104">
        <v>16749</v>
      </c>
      <c r="Q7">
        <v>6</v>
      </c>
      <c r="R7">
        <v>151.09899999999999</v>
      </c>
      <c r="S7">
        <v>12.295</v>
      </c>
      <c r="T7">
        <v>7</v>
      </c>
      <c r="U7">
        <v>20</v>
      </c>
      <c r="V7">
        <v>1857.703</v>
      </c>
      <c r="W7" s="104">
        <v>17901</v>
      </c>
      <c r="X7">
        <f>AVERAGE(S6:S8)</f>
        <v>10.791666666666666</v>
      </c>
    </row>
    <row r="8" spans="1:25" x14ac:dyDescent="0.25">
      <c r="Q8">
        <v>7</v>
      </c>
      <c r="R8">
        <v>247.196</v>
      </c>
      <c r="S8">
        <v>9.7789999999999999</v>
      </c>
      <c r="T8">
        <v>3</v>
      </c>
      <c r="U8">
        <v>17</v>
      </c>
      <c r="V8">
        <v>2417.3690000000001</v>
      </c>
      <c r="W8" s="104">
        <v>23294</v>
      </c>
    </row>
    <row r="9" spans="1:25" x14ac:dyDescent="0.25">
      <c r="B9">
        <v>2</v>
      </c>
      <c r="C9">
        <v>1</v>
      </c>
      <c r="D9">
        <v>80.427000000000007</v>
      </c>
      <c r="E9">
        <v>66.906999999999996</v>
      </c>
      <c r="F9">
        <v>39</v>
      </c>
      <c r="G9">
        <v>85</v>
      </c>
      <c r="H9">
        <v>5381.1210000000001</v>
      </c>
      <c r="I9">
        <v>51853</v>
      </c>
      <c r="J9">
        <f>E9-J16</f>
        <v>37.774000000000001</v>
      </c>
      <c r="K9">
        <f>AVERAGE(J9:J14)</f>
        <v>33.574333333333335</v>
      </c>
    </row>
    <row r="10" spans="1:25" x14ac:dyDescent="0.25">
      <c r="C10">
        <v>2</v>
      </c>
      <c r="D10">
        <v>57.284999999999997</v>
      </c>
      <c r="E10">
        <v>61.408000000000001</v>
      </c>
      <c r="F10">
        <v>37</v>
      </c>
      <c r="G10">
        <v>85</v>
      </c>
      <c r="H10">
        <v>3517.7109999999998</v>
      </c>
      <c r="I10">
        <v>33897</v>
      </c>
      <c r="J10">
        <f>E10-J16</f>
        <v>32.275000000000006</v>
      </c>
      <c r="P10">
        <v>2</v>
      </c>
      <c r="Q10" t="s">
        <v>114</v>
      </c>
    </row>
    <row r="11" spans="1:25" x14ac:dyDescent="0.25">
      <c r="C11">
        <v>3</v>
      </c>
      <c r="D11">
        <v>72.331999999999994</v>
      </c>
      <c r="E11">
        <v>53.582000000000001</v>
      </c>
      <c r="F11">
        <v>32</v>
      </c>
      <c r="G11">
        <v>76</v>
      </c>
      <c r="H11">
        <v>3875.74</v>
      </c>
      <c r="I11">
        <v>37347</v>
      </c>
      <c r="J11">
        <f>E11-J16</f>
        <v>24.449000000000002</v>
      </c>
    </row>
    <row r="12" spans="1:25" x14ac:dyDescent="0.25">
      <c r="C12">
        <v>4</v>
      </c>
      <c r="D12">
        <v>114.258</v>
      </c>
      <c r="E12">
        <v>81.423000000000002</v>
      </c>
      <c r="F12">
        <v>40</v>
      </c>
      <c r="G12">
        <v>85</v>
      </c>
      <c r="H12">
        <v>9303.2489999999998</v>
      </c>
      <c r="I12">
        <v>89647</v>
      </c>
      <c r="J12">
        <f>E12-J16</f>
        <v>52.290000000000006</v>
      </c>
      <c r="P12">
        <v>3</v>
      </c>
      <c r="Q12" t="s">
        <v>114</v>
      </c>
    </row>
    <row r="13" spans="1:25" x14ac:dyDescent="0.25">
      <c r="C13">
        <v>5</v>
      </c>
      <c r="D13">
        <v>20.963000000000001</v>
      </c>
      <c r="E13">
        <v>63.347000000000001</v>
      </c>
      <c r="F13">
        <v>39</v>
      </c>
      <c r="G13">
        <v>85</v>
      </c>
      <c r="H13">
        <v>1327.924</v>
      </c>
      <c r="I13">
        <v>12796</v>
      </c>
      <c r="J13">
        <f>E13-J16</f>
        <v>34.213999999999999</v>
      </c>
    </row>
    <row r="14" spans="1:25" x14ac:dyDescent="0.25">
      <c r="C14">
        <v>6</v>
      </c>
      <c r="D14">
        <v>26.254999999999999</v>
      </c>
      <c r="E14">
        <v>49.576999999999998</v>
      </c>
      <c r="F14">
        <v>35</v>
      </c>
      <c r="G14">
        <v>85</v>
      </c>
      <c r="H14">
        <v>1301.6679999999999</v>
      </c>
      <c r="I14">
        <v>12543</v>
      </c>
      <c r="J14">
        <f>E14-J16</f>
        <v>20.443999999999999</v>
      </c>
      <c r="P14">
        <v>4</v>
      </c>
      <c r="Q14">
        <v>1</v>
      </c>
      <c r="R14">
        <v>73.578000000000003</v>
      </c>
      <c r="S14">
        <v>35.307000000000002</v>
      </c>
      <c r="T14">
        <v>20</v>
      </c>
      <c r="U14">
        <v>54</v>
      </c>
      <c r="V14">
        <v>2597.8359999999998</v>
      </c>
      <c r="W14">
        <v>25033</v>
      </c>
      <c r="X14">
        <f>S14-X17</f>
        <v>18.152666666666665</v>
      </c>
      <c r="Y14">
        <f>AVERAGE(X14:X15)</f>
        <v>28.363833333333332</v>
      </c>
    </row>
    <row r="15" spans="1:25" x14ac:dyDescent="0.25">
      <c r="C15">
        <v>7</v>
      </c>
      <c r="D15">
        <v>208.38300000000001</v>
      </c>
      <c r="E15">
        <v>30.565999999999999</v>
      </c>
      <c r="F15">
        <v>20</v>
      </c>
      <c r="G15">
        <v>44</v>
      </c>
      <c r="H15">
        <v>6369.3850000000002</v>
      </c>
      <c r="I15" s="104">
        <v>61376</v>
      </c>
      <c r="Q15">
        <v>2</v>
      </c>
      <c r="R15">
        <v>86.757000000000005</v>
      </c>
      <c r="S15">
        <v>38.575000000000003</v>
      </c>
      <c r="T15">
        <v>20</v>
      </c>
      <c r="U15">
        <v>78</v>
      </c>
      <c r="V15">
        <v>3346.6869999999999</v>
      </c>
      <c r="W15">
        <v>32249</v>
      </c>
      <c r="X15">
        <f>S15-X19</f>
        <v>38.575000000000003</v>
      </c>
    </row>
    <row r="16" spans="1:25" x14ac:dyDescent="0.25">
      <c r="C16">
        <v>8</v>
      </c>
      <c r="D16">
        <v>99.003</v>
      </c>
      <c r="E16">
        <v>25.675999999999998</v>
      </c>
      <c r="F16">
        <v>15</v>
      </c>
      <c r="G16">
        <v>37</v>
      </c>
      <c r="H16">
        <v>2542.0050000000001</v>
      </c>
      <c r="I16" s="104">
        <v>24495</v>
      </c>
      <c r="J16">
        <f>AVERAGE(E15:E17)</f>
        <v>29.132999999999999</v>
      </c>
      <c r="Q16">
        <v>3</v>
      </c>
      <c r="R16">
        <v>108.55</v>
      </c>
      <c r="S16">
        <v>14.74</v>
      </c>
      <c r="T16">
        <v>9</v>
      </c>
      <c r="U16">
        <v>29</v>
      </c>
      <c r="V16">
        <v>1600.0260000000001</v>
      </c>
      <c r="W16" s="104">
        <v>15418</v>
      </c>
    </row>
    <row r="17" spans="2:25" x14ac:dyDescent="0.25">
      <c r="C17">
        <v>9</v>
      </c>
      <c r="D17">
        <v>168.22200000000001</v>
      </c>
      <c r="E17">
        <v>31.157</v>
      </c>
      <c r="F17">
        <v>15</v>
      </c>
      <c r="G17">
        <v>42</v>
      </c>
      <c r="H17">
        <v>5241.3339999999998</v>
      </c>
      <c r="I17" s="104">
        <v>50506</v>
      </c>
      <c r="Q17">
        <v>4</v>
      </c>
      <c r="R17">
        <v>100.97499999999999</v>
      </c>
      <c r="S17">
        <v>18.545000000000002</v>
      </c>
      <c r="T17">
        <v>12</v>
      </c>
      <c r="U17">
        <v>27</v>
      </c>
      <c r="V17">
        <v>1872.5429999999999</v>
      </c>
      <c r="W17" s="104">
        <v>18044</v>
      </c>
      <c r="X17">
        <f>AVERAGE(S16:S18)</f>
        <v>17.154333333333337</v>
      </c>
    </row>
    <row r="18" spans="2:25" x14ac:dyDescent="0.25">
      <c r="Q18">
        <v>5</v>
      </c>
      <c r="R18">
        <v>127.334</v>
      </c>
      <c r="S18">
        <v>18.178000000000001</v>
      </c>
      <c r="T18">
        <v>10</v>
      </c>
      <c r="U18">
        <v>29</v>
      </c>
      <c r="V18">
        <v>2314.63</v>
      </c>
      <c r="W18" s="104">
        <v>22304</v>
      </c>
    </row>
    <row r="19" spans="2:25" x14ac:dyDescent="0.25">
      <c r="B19">
        <v>3</v>
      </c>
      <c r="C19" t="s">
        <v>114</v>
      </c>
    </row>
    <row r="20" spans="2:25" x14ac:dyDescent="0.25">
      <c r="P20">
        <v>5</v>
      </c>
      <c r="Q20" t="s">
        <v>114</v>
      </c>
    </row>
    <row r="21" spans="2:25" x14ac:dyDescent="0.25">
      <c r="B21">
        <v>4</v>
      </c>
      <c r="C21" t="s">
        <v>114</v>
      </c>
    </row>
    <row r="22" spans="2:25" x14ac:dyDescent="0.25">
      <c r="P22">
        <v>6</v>
      </c>
      <c r="Q22">
        <v>1</v>
      </c>
      <c r="R22">
        <v>95.162999999999997</v>
      </c>
      <c r="S22">
        <v>27.433</v>
      </c>
      <c r="T22">
        <v>15</v>
      </c>
      <c r="U22">
        <v>44</v>
      </c>
      <c r="V22">
        <v>2610.6010000000001</v>
      </c>
      <c r="W22">
        <v>25156</v>
      </c>
      <c r="X22">
        <f>S22-X26</f>
        <v>6.0010000000000012</v>
      </c>
      <c r="Y22">
        <f>AVERAGE(X22:X24)</f>
        <v>28.521000000000001</v>
      </c>
    </row>
    <row r="23" spans="2:25" x14ac:dyDescent="0.25">
      <c r="B23">
        <v>5</v>
      </c>
      <c r="C23" t="s">
        <v>114</v>
      </c>
      <c r="Q23">
        <v>2</v>
      </c>
      <c r="R23">
        <v>38.915999999999997</v>
      </c>
      <c r="S23">
        <v>41.850999999999999</v>
      </c>
      <c r="T23">
        <v>20</v>
      </c>
      <c r="U23">
        <v>59</v>
      </c>
      <c r="V23">
        <v>1628.6679999999999</v>
      </c>
      <c r="W23">
        <v>15694</v>
      </c>
      <c r="X23">
        <f>S23-X27</f>
        <v>41.850999999999999</v>
      </c>
    </row>
    <row r="24" spans="2:25" x14ac:dyDescent="0.25">
      <c r="Q24">
        <v>3</v>
      </c>
      <c r="R24">
        <v>61.747</v>
      </c>
      <c r="S24">
        <v>37.710999999999999</v>
      </c>
      <c r="T24">
        <v>20</v>
      </c>
      <c r="U24">
        <v>54</v>
      </c>
      <c r="V24">
        <v>2328.5360000000001</v>
      </c>
      <c r="W24">
        <v>22438</v>
      </c>
      <c r="X24">
        <f>S24-X28</f>
        <v>37.710999999999999</v>
      </c>
    </row>
    <row r="25" spans="2:25" x14ac:dyDescent="0.25">
      <c r="B25">
        <v>6</v>
      </c>
      <c r="C25">
        <v>1</v>
      </c>
      <c r="D25">
        <v>58.219000000000001</v>
      </c>
      <c r="E25">
        <v>33.302999999999997</v>
      </c>
      <c r="F25">
        <v>20</v>
      </c>
      <c r="G25">
        <v>54</v>
      </c>
      <c r="H25">
        <v>1938.856</v>
      </c>
      <c r="I25">
        <v>18683</v>
      </c>
      <c r="J25">
        <f>E25-$J33</f>
        <v>13.809999999999995</v>
      </c>
      <c r="K25">
        <f>AVERAGE(J25:J31)</f>
        <v>15.687142857142854</v>
      </c>
      <c r="Q25">
        <v>4</v>
      </c>
      <c r="R25">
        <v>165.005</v>
      </c>
      <c r="S25">
        <v>25.637</v>
      </c>
      <c r="T25">
        <v>13</v>
      </c>
      <c r="U25">
        <v>52</v>
      </c>
      <c r="V25">
        <v>4230.24</v>
      </c>
      <c r="W25" s="104">
        <v>40763</v>
      </c>
    </row>
    <row r="26" spans="2:25" x14ac:dyDescent="0.25">
      <c r="C26">
        <v>2</v>
      </c>
      <c r="D26">
        <v>113.428</v>
      </c>
      <c r="E26">
        <v>33.360999999999997</v>
      </c>
      <c r="F26">
        <v>18</v>
      </c>
      <c r="G26">
        <v>52</v>
      </c>
      <c r="H26">
        <v>3784.105</v>
      </c>
      <c r="I26">
        <v>36464</v>
      </c>
      <c r="J26">
        <f>E26-$J33</f>
        <v>13.867999999999995</v>
      </c>
      <c r="Q26">
        <v>5</v>
      </c>
      <c r="R26">
        <v>174.76</v>
      </c>
      <c r="S26">
        <v>21.768999999999998</v>
      </c>
      <c r="T26">
        <v>13</v>
      </c>
      <c r="U26">
        <v>30</v>
      </c>
      <c r="V26">
        <v>3804.3420000000001</v>
      </c>
      <c r="W26" s="104">
        <v>36659</v>
      </c>
      <c r="X26">
        <f>AVERAGE(S25:S27)</f>
        <v>21.431999999999999</v>
      </c>
    </row>
    <row r="27" spans="2:25" x14ac:dyDescent="0.25">
      <c r="C27">
        <v>3</v>
      </c>
      <c r="D27">
        <v>74.718999999999994</v>
      </c>
      <c r="E27">
        <v>40.968000000000004</v>
      </c>
      <c r="F27">
        <v>17</v>
      </c>
      <c r="G27">
        <v>63</v>
      </c>
      <c r="H27">
        <v>3061.0949999999998</v>
      </c>
      <c r="I27">
        <v>29497</v>
      </c>
      <c r="J27">
        <f>E27-$J33</f>
        <v>21.475000000000001</v>
      </c>
      <c r="Q27">
        <v>6</v>
      </c>
      <c r="R27">
        <v>168.429</v>
      </c>
      <c r="S27">
        <v>16.89</v>
      </c>
      <c r="T27">
        <v>10</v>
      </c>
      <c r="U27">
        <v>25</v>
      </c>
      <c r="V27">
        <v>2844.721</v>
      </c>
      <c r="W27" s="104">
        <v>27412</v>
      </c>
    </row>
    <row r="28" spans="2:25" x14ac:dyDescent="0.25">
      <c r="C28">
        <v>4</v>
      </c>
      <c r="D28">
        <v>49.19</v>
      </c>
      <c r="E28">
        <v>28.370999999999999</v>
      </c>
      <c r="F28">
        <v>15</v>
      </c>
      <c r="G28">
        <v>40</v>
      </c>
      <c r="H28">
        <v>1395.586</v>
      </c>
      <c r="I28">
        <v>13448</v>
      </c>
      <c r="J28">
        <f>E28-$J33</f>
        <v>8.8779999999999966</v>
      </c>
    </row>
    <row r="29" spans="2:25" x14ac:dyDescent="0.25">
      <c r="C29">
        <v>5</v>
      </c>
      <c r="D29">
        <v>43.067</v>
      </c>
      <c r="E29">
        <v>35.963999999999999</v>
      </c>
      <c r="F29">
        <v>22</v>
      </c>
      <c r="G29">
        <v>49</v>
      </c>
      <c r="H29">
        <v>1548.864</v>
      </c>
      <c r="I29">
        <v>14925</v>
      </c>
      <c r="J29">
        <f>E29-$J33</f>
        <v>16.470999999999997</v>
      </c>
      <c r="P29">
        <v>7</v>
      </c>
      <c r="Q29">
        <v>1</v>
      </c>
      <c r="R29">
        <v>82.501999999999995</v>
      </c>
      <c r="S29">
        <v>35.774000000000001</v>
      </c>
      <c r="T29">
        <v>22</v>
      </c>
      <c r="U29">
        <v>52</v>
      </c>
      <c r="V29">
        <v>2951.4029999999998</v>
      </c>
      <c r="W29">
        <v>28440</v>
      </c>
      <c r="X29">
        <f>S29-X32</f>
        <v>18.500666666666667</v>
      </c>
      <c r="Y29">
        <f>AVERAGE(X29:X30)</f>
        <v>24.852833333333333</v>
      </c>
    </row>
    <row r="30" spans="2:25" x14ac:dyDescent="0.25">
      <c r="C30">
        <v>6</v>
      </c>
      <c r="D30">
        <v>32.481999999999999</v>
      </c>
      <c r="E30">
        <v>31.085999999999999</v>
      </c>
      <c r="F30">
        <v>18</v>
      </c>
      <c r="G30">
        <v>47</v>
      </c>
      <c r="H30">
        <v>1009.745</v>
      </c>
      <c r="I30">
        <v>9730</v>
      </c>
      <c r="J30">
        <f>E30-$J33</f>
        <v>11.592999999999996</v>
      </c>
      <c r="Q30">
        <v>2</v>
      </c>
      <c r="R30">
        <v>48.567</v>
      </c>
      <c r="S30">
        <v>31.204999999999998</v>
      </c>
      <c r="T30">
        <v>20</v>
      </c>
      <c r="U30">
        <v>44</v>
      </c>
      <c r="V30">
        <v>1515.5519999999999</v>
      </c>
      <c r="W30">
        <v>14604</v>
      </c>
      <c r="X30">
        <f>S30-X34</f>
        <v>31.204999999999998</v>
      </c>
    </row>
    <row r="31" spans="2:25" x14ac:dyDescent="0.25">
      <c r="C31">
        <v>7</v>
      </c>
      <c r="D31">
        <v>60.917000000000002</v>
      </c>
      <c r="E31">
        <v>43.207999999999998</v>
      </c>
      <c r="F31">
        <v>23</v>
      </c>
      <c r="G31">
        <v>63</v>
      </c>
      <c r="H31">
        <v>2632.0830000000001</v>
      </c>
      <c r="I31">
        <v>25363</v>
      </c>
      <c r="J31">
        <f>E31-$J33</f>
        <v>23.714999999999996</v>
      </c>
      <c r="Q31">
        <v>3</v>
      </c>
      <c r="R31">
        <v>154.21199999999999</v>
      </c>
      <c r="S31">
        <v>18.181000000000001</v>
      </c>
      <c r="T31">
        <v>10</v>
      </c>
      <c r="U31">
        <v>29</v>
      </c>
      <c r="V31">
        <v>2803.7289999999998</v>
      </c>
      <c r="W31" s="104">
        <v>27017</v>
      </c>
    </row>
    <row r="32" spans="2:25" x14ac:dyDescent="0.25">
      <c r="C32">
        <v>8</v>
      </c>
      <c r="D32">
        <v>189.185</v>
      </c>
      <c r="E32">
        <v>17.608000000000001</v>
      </c>
      <c r="F32">
        <v>9</v>
      </c>
      <c r="G32">
        <v>25</v>
      </c>
      <c r="H32">
        <v>3331.2249999999999</v>
      </c>
      <c r="I32" s="104">
        <v>32100</v>
      </c>
      <c r="Q32">
        <v>4</v>
      </c>
      <c r="R32">
        <v>281.02699999999999</v>
      </c>
      <c r="S32">
        <v>17.983000000000001</v>
      </c>
      <c r="T32">
        <v>10</v>
      </c>
      <c r="U32">
        <v>29</v>
      </c>
      <c r="V32">
        <v>5053.6030000000001</v>
      </c>
      <c r="W32" s="104">
        <v>48697</v>
      </c>
      <c r="X32">
        <f>AVERAGE(S31:S33)</f>
        <v>17.273333333333333</v>
      </c>
    </row>
    <row r="33" spans="2:25" x14ac:dyDescent="0.25">
      <c r="C33">
        <v>9</v>
      </c>
      <c r="D33">
        <v>118.617</v>
      </c>
      <c r="E33">
        <v>20.158000000000001</v>
      </c>
      <c r="F33">
        <v>12</v>
      </c>
      <c r="G33">
        <v>30</v>
      </c>
      <c r="H33">
        <v>2391.114</v>
      </c>
      <c r="I33" s="104">
        <v>23041</v>
      </c>
      <c r="J33">
        <f>AVERAGE(E32:E34)</f>
        <v>19.493000000000002</v>
      </c>
      <c r="Q33">
        <v>5</v>
      </c>
      <c r="R33">
        <v>164.48599999999999</v>
      </c>
      <c r="S33">
        <v>15.656000000000001</v>
      </c>
      <c r="T33">
        <v>7</v>
      </c>
      <c r="U33">
        <v>25</v>
      </c>
      <c r="V33">
        <v>2575.2130000000002</v>
      </c>
      <c r="W33" s="104">
        <v>24815</v>
      </c>
    </row>
    <row r="34" spans="2:25" x14ac:dyDescent="0.25">
      <c r="C34">
        <v>10</v>
      </c>
      <c r="D34">
        <v>224.572</v>
      </c>
      <c r="E34">
        <v>20.713000000000001</v>
      </c>
      <c r="F34">
        <v>10</v>
      </c>
      <c r="G34">
        <v>32</v>
      </c>
      <c r="H34">
        <v>4651.5730000000003</v>
      </c>
      <c r="I34" s="104">
        <v>44823</v>
      </c>
    </row>
    <row r="35" spans="2:25" x14ac:dyDescent="0.25">
      <c r="P35">
        <v>8</v>
      </c>
      <c r="Q35" t="s">
        <v>114</v>
      </c>
    </row>
    <row r="36" spans="2:25" x14ac:dyDescent="0.25">
      <c r="B36">
        <v>7</v>
      </c>
      <c r="C36" t="s">
        <v>114</v>
      </c>
    </row>
    <row r="37" spans="2:25" x14ac:dyDescent="0.25">
      <c r="P37">
        <v>9</v>
      </c>
      <c r="Q37">
        <v>1</v>
      </c>
      <c r="R37">
        <v>19.718</v>
      </c>
      <c r="S37">
        <v>50.878999999999998</v>
      </c>
      <c r="T37">
        <v>23</v>
      </c>
      <c r="U37">
        <v>69</v>
      </c>
      <c r="V37">
        <v>1003.207</v>
      </c>
      <c r="W37">
        <v>9667</v>
      </c>
      <c r="X37">
        <f>S37-X40</f>
        <v>31.217333333333332</v>
      </c>
      <c r="Y37">
        <f>AVERAGE(X37:X38)</f>
        <v>32.536666666666669</v>
      </c>
    </row>
    <row r="38" spans="2:25" x14ac:dyDescent="0.25">
      <c r="B38">
        <v>8</v>
      </c>
      <c r="C38">
        <v>1</v>
      </c>
      <c r="D38">
        <v>72.125</v>
      </c>
      <c r="E38">
        <v>59.186999999999998</v>
      </c>
      <c r="F38">
        <v>34</v>
      </c>
      <c r="G38">
        <v>85</v>
      </c>
      <c r="H38">
        <v>4268.8450000000003</v>
      </c>
      <c r="I38">
        <v>41135</v>
      </c>
      <c r="J38">
        <f>E38-$J51</f>
        <v>40.301333333333332</v>
      </c>
      <c r="K38">
        <f>AVERAGE(J38:J49)</f>
        <v>31.490583333333333</v>
      </c>
      <c r="Q38">
        <v>2</v>
      </c>
      <c r="R38">
        <v>64.238</v>
      </c>
      <c r="S38">
        <v>33.856000000000002</v>
      </c>
      <c r="T38">
        <v>20</v>
      </c>
      <c r="U38">
        <v>51</v>
      </c>
      <c r="V38">
        <v>2174.8429999999998</v>
      </c>
      <c r="W38">
        <v>20957</v>
      </c>
      <c r="X38">
        <f>S38-X42</f>
        <v>33.856000000000002</v>
      </c>
    </row>
    <row r="39" spans="2:25" x14ac:dyDescent="0.25">
      <c r="C39">
        <v>2</v>
      </c>
      <c r="D39">
        <v>46.283999999999999</v>
      </c>
      <c r="E39">
        <v>51.83</v>
      </c>
      <c r="F39">
        <v>37</v>
      </c>
      <c r="G39">
        <v>69</v>
      </c>
      <c r="H39">
        <v>2398.8969999999999</v>
      </c>
      <c r="I39">
        <v>23116</v>
      </c>
      <c r="J39">
        <f>E39-$J51</f>
        <v>32.944333333333333</v>
      </c>
      <c r="Q39">
        <v>3</v>
      </c>
      <c r="R39">
        <v>51.265999999999998</v>
      </c>
      <c r="S39">
        <v>19.881</v>
      </c>
      <c r="T39">
        <v>13</v>
      </c>
      <c r="U39">
        <v>27</v>
      </c>
      <c r="V39">
        <v>1019.189</v>
      </c>
      <c r="W39" s="104">
        <v>9821</v>
      </c>
    </row>
    <row r="40" spans="2:25" x14ac:dyDescent="0.25">
      <c r="C40">
        <v>3</v>
      </c>
      <c r="D40">
        <v>55.52</v>
      </c>
      <c r="E40">
        <v>38.274999999999999</v>
      </c>
      <c r="F40">
        <v>23</v>
      </c>
      <c r="G40">
        <v>63</v>
      </c>
      <c r="H40">
        <v>2125.0309999999999</v>
      </c>
      <c r="I40">
        <v>20477</v>
      </c>
      <c r="J40">
        <f>E40-$J51</f>
        <v>19.389333333333333</v>
      </c>
      <c r="Q40">
        <v>4</v>
      </c>
      <c r="R40">
        <v>57.284999999999997</v>
      </c>
      <c r="S40">
        <v>23.117999999999999</v>
      </c>
      <c r="T40">
        <v>15</v>
      </c>
      <c r="U40">
        <v>30</v>
      </c>
      <c r="V40">
        <v>1324.2919999999999</v>
      </c>
      <c r="W40" s="104">
        <v>12761</v>
      </c>
      <c r="X40">
        <f>AVERAGE(S39:S41)</f>
        <v>19.661666666666665</v>
      </c>
    </row>
    <row r="41" spans="2:25" x14ac:dyDescent="0.25">
      <c r="C41">
        <v>4</v>
      </c>
      <c r="D41">
        <v>81.361000000000004</v>
      </c>
      <c r="E41">
        <v>71.850999999999999</v>
      </c>
      <c r="F41">
        <v>34</v>
      </c>
      <c r="G41">
        <v>85</v>
      </c>
      <c r="H41">
        <v>5845.8320000000003</v>
      </c>
      <c r="I41">
        <v>56331</v>
      </c>
      <c r="J41">
        <f>E41-$J51</f>
        <v>52.965333333333334</v>
      </c>
      <c r="Q41">
        <v>5</v>
      </c>
      <c r="R41">
        <v>124.636</v>
      </c>
      <c r="S41">
        <v>15.986000000000001</v>
      </c>
      <c r="T41">
        <v>9</v>
      </c>
      <c r="U41">
        <v>25</v>
      </c>
      <c r="V41">
        <v>1992.404</v>
      </c>
      <c r="W41" s="104">
        <v>19199</v>
      </c>
    </row>
    <row r="42" spans="2:25" x14ac:dyDescent="0.25">
      <c r="C42">
        <v>5</v>
      </c>
      <c r="D42">
        <v>78.766000000000005</v>
      </c>
      <c r="E42">
        <v>43.610999999999997</v>
      </c>
      <c r="F42">
        <v>23</v>
      </c>
      <c r="G42">
        <v>64</v>
      </c>
      <c r="H42">
        <v>3435.105</v>
      </c>
      <c r="I42">
        <v>33101</v>
      </c>
      <c r="J42">
        <f>E42-$J51</f>
        <v>24.725333333333332</v>
      </c>
    </row>
    <row r="43" spans="2:25" x14ac:dyDescent="0.25">
      <c r="C43">
        <v>6</v>
      </c>
      <c r="D43">
        <v>57.076999999999998</v>
      </c>
      <c r="E43">
        <v>36.962000000000003</v>
      </c>
      <c r="F43">
        <v>20</v>
      </c>
      <c r="G43">
        <v>56</v>
      </c>
      <c r="H43">
        <v>2109.672</v>
      </c>
      <c r="I43">
        <v>20329</v>
      </c>
      <c r="J43">
        <f>E43-$J51</f>
        <v>18.076333333333338</v>
      </c>
      <c r="P43">
        <v>10</v>
      </c>
      <c r="Q43" t="s">
        <v>114</v>
      </c>
    </row>
    <row r="44" spans="2:25" x14ac:dyDescent="0.25">
      <c r="C44">
        <v>7</v>
      </c>
      <c r="D44">
        <v>59.152999999999999</v>
      </c>
      <c r="E44">
        <v>68.298000000000002</v>
      </c>
      <c r="F44">
        <v>44</v>
      </c>
      <c r="G44">
        <v>85</v>
      </c>
      <c r="H44">
        <v>4040.018</v>
      </c>
      <c r="I44">
        <v>38930</v>
      </c>
      <c r="J44">
        <f>E44-$J51</f>
        <v>49.412333333333336</v>
      </c>
    </row>
    <row r="45" spans="2:25" x14ac:dyDescent="0.25">
      <c r="C45">
        <v>8</v>
      </c>
      <c r="D45">
        <v>37.256</v>
      </c>
      <c r="E45">
        <v>49.356999999999999</v>
      </c>
      <c r="F45">
        <v>29</v>
      </c>
      <c r="G45">
        <v>69</v>
      </c>
      <c r="H45">
        <v>1838.8150000000001</v>
      </c>
      <c r="I45">
        <v>17719</v>
      </c>
      <c r="J45">
        <f>E45-$J51</f>
        <v>30.471333333333334</v>
      </c>
      <c r="P45">
        <v>11</v>
      </c>
      <c r="Q45" t="s">
        <v>114</v>
      </c>
    </row>
    <row r="46" spans="2:25" x14ac:dyDescent="0.25">
      <c r="C46">
        <v>9</v>
      </c>
      <c r="D46">
        <v>62.784999999999997</v>
      </c>
      <c r="E46">
        <v>66.587999999999994</v>
      </c>
      <c r="F46">
        <v>39</v>
      </c>
      <c r="G46">
        <v>85</v>
      </c>
      <c r="H46">
        <v>4180.7389999999996</v>
      </c>
      <c r="I46">
        <v>40286</v>
      </c>
      <c r="J46">
        <f>E46-$J51</f>
        <v>47.702333333333328</v>
      </c>
    </row>
    <row r="47" spans="2:25" x14ac:dyDescent="0.25">
      <c r="C47">
        <v>10</v>
      </c>
      <c r="D47">
        <v>39.331000000000003</v>
      </c>
      <c r="E47">
        <v>44.939</v>
      </c>
      <c r="F47">
        <v>29</v>
      </c>
      <c r="G47">
        <v>63</v>
      </c>
      <c r="H47">
        <v>1767.521</v>
      </c>
      <c r="I47">
        <v>17032</v>
      </c>
      <c r="J47">
        <f>E47-$J51</f>
        <v>26.053333333333335</v>
      </c>
      <c r="P47">
        <v>12</v>
      </c>
      <c r="Q47" t="s">
        <v>114</v>
      </c>
    </row>
    <row r="48" spans="2:25" x14ac:dyDescent="0.25">
      <c r="C48">
        <v>11</v>
      </c>
      <c r="D48">
        <v>49.813000000000002</v>
      </c>
      <c r="E48">
        <v>37.404000000000003</v>
      </c>
      <c r="F48">
        <v>20</v>
      </c>
      <c r="G48">
        <v>52</v>
      </c>
      <c r="H48">
        <v>1863.203</v>
      </c>
      <c r="I48">
        <v>17954</v>
      </c>
      <c r="J48">
        <f>E48-$J51</f>
        <v>18.518333333333338</v>
      </c>
    </row>
    <row r="49" spans="2:41" x14ac:dyDescent="0.25">
      <c r="C49">
        <v>12</v>
      </c>
      <c r="D49">
        <v>63.823</v>
      </c>
      <c r="E49">
        <v>36.213000000000001</v>
      </c>
      <c r="F49">
        <v>20</v>
      </c>
      <c r="G49">
        <v>59</v>
      </c>
      <c r="H49">
        <v>2311.2060000000001</v>
      </c>
      <c r="I49">
        <v>22271</v>
      </c>
      <c r="J49">
        <f>E49-$J51</f>
        <v>17.327333333333335</v>
      </c>
    </row>
    <row r="50" spans="2:41" x14ac:dyDescent="0.25">
      <c r="C50">
        <v>13</v>
      </c>
      <c r="D50">
        <v>138.023</v>
      </c>
      <c r="E50">
        <v>16.626999999999999</v>
      </c>
      <c r="F50">
        <v>9</v>
      </c>
      <c r="G50">
        <v>27</v>
      </c>
      <c r="H50">
        <v>2294.913</v>
      </c>
      <c r="I50" s="104">
        <v>22114</v>
      </c>
      <c r="AO50" s="106"/>
    </row>
    <row r="51" spans="2:41" ht="30" x14ac:dyDescent="0.25">
      <c r="C51">
        <v>14</v>
      </c>
      <c r="D51">
        <v>150.68299999999999</v>
      </c>
      <c r="E51">
        <v>19.831</v>
      </c>
      <c r="F51">
        <v>10</v>
      </c>
      <c r="G51">
        <v>32</v>
      </c>
      <c r="H51">
        <v>2988.14</v>
      </c>
      <c r="I51" s="104">
        <v>28794</v>
      </c>
      <c r="J51">
        <f>AVERAGE(E50:E52)</f>
        <v>18.885666666666665</v>
      </c>
      <c r="P51" s="116" t="s">
        <v>67</v>
      </c>
      <c r="Q51" s="116">
        <v>1</v>
      </c>
      <c r="R51" s="116">
        <v>2</v>
      </c>
      <c r="S51" s="116">
        <v>3</v>
      </c>
      <c r="T51" s="116">
        <v>4</v>
      </c>
      <c r="U51" s="116">
        <v>5</v>
      </c>
      <c r="V51" s="116">
        <v>6</v>
      </c>
      <c r="W51" s="116">
        <v>7</v>
      </c>
      <c r="X51" s="116">
        <v>8</v>
      </c>
      <c r="Y51" s="116">
        <v>9</v>
      </c>
      <c r="Z51" s="116">
        <v>10</v>
      </c>
      <c r="AA51" s="116">
        <v>11</v>
      </c>
      <c r="AB51" s="116">
        <v>12</v>
      </c>
      <c r="AC51" s="116">
        <v>13</v>
      </c>
      <c r="AD51" s="116">
        <v>14</v>
      </c>
      <c r="AE51" s="116">
        <v>15</v>
      </c>
      <c r="AF51" s="116">
        <v>16</v>
      </c>
      <c r="AG51" s="116">
        <v>17</v>
      </c>
      <c r="AH51" s="116">
        <v>18</v>
      </c>
      <c r="AI51" s="116">
        <v>19</v>
      </c>
      <c r="AJ51" s="116">
        <v>20</v>
      </c>
      <c r="AL51" t="s">
        <v>71</v>
      </c>
      <c r="AO51" s="106"/>
    </row>
    <row r="52" spans="2:41" x14ac:dyDescent="0.25">
      <c r="C52">
        <v>15</v>
      </c>
      <c r="D52">
        <v>162.72200000000001</v>
      </c>
      <c r="E52">
        <v>20.199000000000002</v>
      </c>
      <c r="F52">
        <v>13</v>
      </c>
      <c r="G52">
        <v>30</v>
      </c>
      <c r="H52">
        <v>3286.808</v>
      </c>
      <c r="I52" s="104">
        <v>31672</v>
      </c>
      <c r="P52" s="110" t="s">
        <v>120</v>
      </c>
      <c r="Q52" s="109">
        <f>K2</f>
        <v>33.497666666666667</v>
      </c>
      <c r="R52" s="109">
        <f>K9</f>
        <v>33.574333333333335</v>
      </c>
      <c r="S52" s="109"/>
      <c r="T52" s="109"/>
      <c r="U52" s="109">
        <f>K25</f>
        <v>15.687142857142854</v>
      </c>
      <c r="V52" s="109">
        <f>K25</f>
        <v>15.687142857142854</v>
      </c>
      <c r="W52" s="109"/>
      <c r="X52" s="109">
        <f>K38</f>
        <v>31.490583333333333</v>
      </c>
      <c r="Y52" s="109">
        <f>K54</f>
        <v>26.056833333333334</v>
      </c>
      <c r="Z52" s="109">
        <f>K64</f>
        <v>38.413499999999992</v>
      </c>
      <c r="AA52" s="109">
        <f>K74</f>
        <v>33.817121212121215</v>
      </c>
      <c r="AB52" s="109">
        <f>K89</f>
        <v>20.693878787878781</v>
      </c>
      <c r="AC52" s="109">
        <f>K104</f>
        <v>25.62833333333333</v>
      </c>
      <c r="AD52" s="109">
        <f>K120</f>
        <v>28.022641025641025</v>
      </c>
      <c r="AE52" s="109">
        <f>K137</f>
        <v>22.72433333333333</v>
      </c>
      <c r="AF52" s="109">
        <f>K147</f>
        <v>27.39983333333333</v>
      </c>
      <c r="AG52" s="109">
        <f>K163</f>
        <v>57.377555555555553</v>
      </c>
      <c r="AH52" s="109">
        <f>K170</f>
        <v>23.646444444444445</v>
      </c>
      <c r="AI52" s="109"/>
      <c r="AJ52" s="109">
        <f>K179</f>
        <v>22.755166666666668</v>
      </c>
      <c r="AK52" s="106"/>
      <c r="AL52" s="106">
        <f t="shared" ref="AL52:AL59" si="0">AVERAGE(Q52:AJ52)</f>
        <v>28.529531879578755</v>
      </c>
      <c r="AM52" s="106"/>
    </row>
    <row r="53" spans="2:41" x14ac:dyDescent="0.25">
      <c r="P53" s="115" t="s">
        <v>124</v>
      </c>
      <c r="Q53" s="114">
        <f>Y2</f>
        <v>6.9700000000000015</v>
      </c>
      <c r="R53" s="114"/>
      <c r="S53" s="114"/>
      <c r="T53" s="114">
        <f>Y14</f>
        <v>28.363833333333332</v>
      </c>
      <c r="U53" s="114"/>
      <c r="V53" s="114">
        <f>Y22</f>
        <v>28.521000000000001</v>
      </c>
      <c r="W53" s="114">
        <f>Y29</f>
        <v>24.852833333333333</v>
      </c>
      <c r="X53" s="114"/>
      <c r="Y53" s="114">
        <f>Y37</f>
        <v>32.536666666666669</v>
      </c>
      <c r="Z53" s="114"/>
      <c r="AA53" s="114"/>
      <c r="AB53" s="114"/>
      <c r="AC53" s="114"/>
      <c r="AD53" s="114"/>
      <c r="AE53" s="114"/>
      <c r="AF53" s="114"/>
      <c r="AG53" s="114"/>
      <c r="AH53" s="114"/>
      <c r="AI53" s="114"/>
      <c r="AJ53" s="114"/>
      <c r="AK53" s="106"/>
      <c r="AL53" s="106">
        <f t="shared" si="0"/>
        <v>24.248866666666668</v>
      </c>
    </row>
    <row r="54" spans="2:41" x14ac:dyDescent="0.25">
      <c r="B54">
        <v>9</v>
      </c>
      <c r="C54">
        <v>1</v>
      </c>
      <c r="D54">
        <v>52.095999999999997</v>
      </c>
      <c r="E54">
        <v>56.628999999999998</v>
      </c>
      <c r="F54">
        <v>37</v>
      </c>
      <c r="G54">
        <v>74</v>
      </c>
      <c r="H54">
        <v>2950.1570000000002</v>
      </c>
      <c r="I54">
        <v>28428</v>
      </c>
      <c r="J54">
        <f>E54-$J61</f>
        <v>26.639333333333333</v>
      </c>
      <c r="K54">
        <f>AVERAGE(J54:J59)</f>
        <v>26.056833333333334</v>
      </c>
      <c r="P54" s="110" t="s">
        <v>121</v>
      </c>
      <c r="Q54" s="109">
        <f>'2,'!P87</f>
        <v>28.346666666666668</v>
      </c>
      <c r="R54" s="109">
        <f>'2,'!Q87</f>
        <v>0</v>
      </c>
      <c r="S54" s="109">
        <f>'2,'!R87</f>
        <v>32.308060606060614</v>
      </c>
      <c r="T54" s="109">
        <f>'2,'!S87</f>
        <v>22.165102564102565</v>
      </c>
      <c r="U54" s="109">
        <f>'2,'!T87</f>
        <v>13.177888888888889</v>
      </c>
      <c r="V54" s="109">
        <f>'2,'!U87</f>
        <v>0</v>
      </c>
      <c r="W54" s="109">
        <f>'2,'!V87</f>
        <v>31.133727272727274</v>
      </c>
      <c r="X54" s="109">
        <f>'2,'!W87</f>
        <v>0</v>
      </c>
      <c r="Y54" s="109">
        <f>'2,'!X87</f>
        <v>15.878090909090906</v>
      </c>
      <c r="Z54" s="109">
        <f>'2,'!Y87</f>
        <v>33.618710144927547</v>
      </c>
      <c r="AA54" s="109">
        <f>'2,'!Z87</f>
        <v>29.095722222222225</v>
      </c>
      <c r="AB54" s="109">
        <f>'2,'!AA87</f>
        <v>22.530958333333334</v>
      </c>
      <c r="AC54" s="109">
        <f>'2,'!AB87</f>
        <v>24.228333333333335</v>
      </c>
      <c r="AD54" s="109">
        <f>'2,'!AC87</f>
        <v>0</v>
      </c>
      <c r="AE54" s="109">
        <f>'2,'!AD87</f>
        <v>24.391999999999999</v>
      </c>
      <c r="AF54" s="109">
        <f>'2,'!AE87</f>
        <v>21.238666666666663</v>
      </c>
      <c r="AG54" s="109">
        <f>'2,'!AF87</f>
        <v>0</v>
      </c>
      <c r="AH54" s="109">
        <f>'2,'!AG87</f>
        <v>0</v>
      </c>
      <c r="AI54" s="109">
        <f>'2,'!AH87</f>
        <v>0</v>
      </c>
      <c r="AJ54" s="109">
        <f>'2,'!AI87</f>
        <v>0</v>
      </c>
      <c r="AK54" s="106"/>
      <c r="AL54" s="106">
        <f t="shared" si="0"/>
        <v>14.905696380401002</v>
      </c>
      <c r="AM54" s="106"/>
      <c r="AO54" s="106"/>
    </row>
    <row r="55" spans="2:41" x14ac:dyDescent="0.25">
      <c r="C55">
        <v>2</v>
      </c>
      <c r="D55">
        <v>53.03</v>
      </c>
      <c r="E55">
        <v>46.107999999999997</v>
      </c>
      <c r="F55">
        <v>29</v>
      </c>
      <c r="G55">
        <v>64</v>
      </c>
      <c r="H55">
        <v>2445.0770000000002</v>
      </c>
      <c r="I55">
        <v>23561</v>
      </c>
      <c r="J55">
        <f>E55-$J61</f>
        <v>16.118333333333332</v>
      </c>
      <c r="P55" s="115" t="s">
        <v>125</v>
      </c>
      <c r="Q55" s="114">
        <f>'2,'!P88</f>
        <v>7.9138333333333337</v>
      </c>
      <c r="R55" s="114">
        <f>'2,'!Q88</f>
        <v>17.866166666666665</v>
      </c>
      <c r="S55" s="114">
        <f>'2,'!R88</f>
        <v>12.556166666666666</v>
      </c>
      <c r="T55" s="114">
        <f>'2,'!S88</f>
        <v>12.215</v>
      </c>
      <c r="U55" s="114">
        <f>'2,'!T88</f>
        <v>10.345499999999999</v>
      </c>
      <c r="V55" s="114">
        <f>'2,'!U88</f>
        <v>0</v>
      </c>
      <c r="W55" s="114">
        <f>'2,'!V88</f>
        <v>8.9085000000000001</v>
      </c>
      <c r="X55" s="114">
        <f>'2,'!W88</f>
        <v>0</v>
      </c>
      <c r="Y55" s="114">
        <f>'2,'!X88</f>
        <v>0</v>
      </c>
      <c r="Z55" s="114">
        <f>'2,'!Y88</f>
        <v>11.390499999999999</v>
      </c>
      <c r="AA55" s="114">
        <f>'2,'!Z88</f>
        <v>19.687666666666665</v>
      </c>
      <c r="AB55" s="114">
        <f>'2,'!AA88</f>
        <v>8.3243333333333336</v>
      </c>
      <c r="AC55" s="114">
        <f>'2,'!AB88</f>
        <v>12.799666666666665</v>
      </c>
      <c r="AD55" s="114">
        <f>'2,'!AC88</f>
        <v>0</v>
      </c>
      <c r="AE55" s="114">
        <f>'2,'!AD88</f>
        <v>0</v>
      </c>
      <c r="AF55" s="114">
        <f>'2,'!AE88</f>
        <v>9.0122499999999999</v>
      </c>
      <c r="AG55" s="114">
        <f>'2,'!AF88</f>
        <v>0</v>
      </c>
      <c r="AH55" s="114">
        <f>'2,'!AG88</f>
        <v>0</v>
      </c>
      <c r="AI55" s="114">
        <f>'2,'!AH88</f>
        <v>0</v>
      </c>
      <c r="AJ55" s="114">
        <f>'2,'!AI88</f>
        <v>0</v>
      </c>
      <c r="AK55" s="106"/>
      <c r="AL55" s="106">
        <f t="shared" si="0"/>
        <v>6.5509791666666661</v>
      </c>
      <c r="AN55" s="106"/>
    </row>
    <row r="56" spans="2:41" x14ac:dyDescent="0.25">
      <c r="C56">
        <v>3</v>
      </c>
      <c r="D56">
        <v>60.087000000000003</v>
      </c>
      <c r="E56">
        <v>63.58</v>
      </c>
      <c r="F56">
        <v>44</v>
      </c>
      <c r="G56">
        <v>85</v>
      </c>
      <c r="H56">
        <v>3820.3229999999999</v>
      </c>
      <c r="I56">
        <v>36813</v>
      </c>
      <c r="J56">
        <f>E56-$J61</f>
        <v>33.590333333333334</v>
      </c>
      <c r="P56" s="110" t="s">
        <v>122</v>
      </c>
      <c r="Q56" s="109">
        <f>'3,'!P70</f>
        <v>42.246000000000002</v>
      </c>
      <c r="R56" s="109">
        <f>'3,'!Q70</f>
        <v>53.222333333333324</v>
      </c>
      <c r="S56" s="109">
        <f>'3,'!R70</f>
        <v>0</v>
      </c>
      <c r="T56" s="109">
        <f>'3,'!S70</f>
        <v>70.175833333333344</v>
      </c>
      <c r="U56" s="109">
        <f>'3,'!T70</f>
        <v>0</v>
      </c>
      <c r="V56" s="109">
        <f>'3,'!U70</f>
        <v>31.873666666666665</v>
      </c>
      <c r="W56" s="109">
        <f>'3,'!V70</f>
        <v>27.583866666666665</v>
      </c>
      <c r="X56" s="109">
        <f>'3,'!W70</f>
        <v>32.413571428571423</v>
      </c>
      <c r="Y56" s="109">
        <f>'3,'!X70</f>
        <v>0</v>
      </c>
      <c r="Z56" s="109">
        <f>'3,'!Y70</f>
        <v>33.137733333333337</v>
      </c>
      <c r="AA56" s="109">
        <f>'3,'!Z70</f>
        <v>24.193400000000004</v>
      </c>
      <c r="AB56" s="109">
        <f>'3,'!AA70</f>
        <v>24.193400000000004</v>
      </c>
      <c r="AC56" s="109">
        <f>'3,'!AB70</f>
        <v>21.803952380952381</v>
      </c>
      <c r="AD56" s="109">
        <f>'3,'!AC70</f>
        <v>24.668333333333337</v>
      </c>
      <c r="AE56" s="109">
        <f>'3,'!AD70</f>
        <v>24.177916666666668</v>
      </c>
      <c r="AF56" s="109">
        <f>'3,'!AE70</f>
        <v>17.666499999999999</v>
      </c>
      <c r="AG56" s="109">
        <f>'3,'!AF70</f>
        <v>0</v>
      </c>
      <c r="AH56" s="109">
        <f>'3,'!AG70</f>
        <v>0</v>
      </c>
      <c r="AI56" s="109">
        <f>'3,'!AH70</f>
        <v>0</v>
      </c>
      <c r="AJ56" s="109">
        <f>'3,'!AI70</f>
        <v>0</v>
      </c>
      <c r="AK56" s="106"/>
      <c r="AL56" s="106">
        <f t="shared" si="0"/>
        <v>21.367825357142856</v>
      </c>
      <c r="AM56" s="106"/>
    </row>
    <row r="57" spans="2:41" x14ac:dyDescent="0.25">
      <c r="C57">
        <v>4</v>
      </c>
      <c r="D57">
        <v>45.558</v>
      </c>
      <c r="E57">
        <v>56.558</v>
      </c>
      <c r="F57">
        <v>40</v>
      </c>
      <c r="G57">
        <v>76</v>
      </c>
      <c r="H57">
        <v>2576.6660000000002</v>
      </c>
      <c r="I57">
        <v>24829</v>
      </c>
      <c r="J57">
        <f>E57-$J61</f>
        <v>26.568333333333335</v>
      </c>
      <c r="P57" s="115" t="s">
        <v>126</v>
      </c>
      <c r="Q57" s="114">
        <f>'3,'!P71</f>
        <v>12.555666666666665</v>
      </c>
      <c r="R57" s="114">
        <f>'3,'!Q71</f>
        <v>14.949333333333334</v>
      </c>
      <c r="S57" s="114">
        <f>'3,'!R71</f>
        <v>0</v>
      </c>
      <c r="T57" s="114">
        <f>'3,'!S71</f>
        <v>0</v>
      </c>
      <c r="U57" s="114">
        <f>'3,'!T71</f>
        <v>13.247666666666666</v>
      </c>
      <c r="V57" s="114">
        <f>'3,'!U71</f>
        <v>0</v>
      </c>
      <c r="W57" s="114">
        <f>'3,'!V71</f>
        <v>0</v>
      </c>
      <c r="X57" s="114">
        <f>'3,'!W71</f>
        <v>0</v>
      </c>
      <c r="Y57" s="114">
        <f>'3,'!X71</f>
        <v>39.9255</v>
      </c>
      <c r="Z57" s="114">
        <f>'3,'!Y71</f>
        <v>12.466833333333332</v>
      </c>
      <c r="AA57" s="114">
        <f>'3,'!Z71</f>
        <v>19.156333333333329</v>
      </c>
      <c r="AB57" s="114">
        <f>'3,'!AA71</f>
        <v>30.025799999999997</v>
      </c>
      <c r="AC57" s="114">
        <f>'3,'!AB71</f>
        <v>23.171500000000002</v>
      </c>
      <c r="AD57" s="114">
        <f>'3,'!AC71</f>
        <v>23.087</v>
      </c>
      <c r="AE57" s="114">
        <f>'3,'!AD71</f>
        <v>0</v>
      </c>
      <c r="AF57" s="114">
        <f>'3,'!AE71</f>
        <v>0</v>
      </c>
      <c r="AG57" s="114">
        <f>'3,'!AF71</f>
        <v>0</v>
      </c>
      <c r="AH57" s="114">
        <f>'3,'!AG71</f>
        <v>0</v>
      </c>
      <c r="AI57" s="114">
        <f>'3,'!AH71</f>
        <v>0</v>
      </c>
      <c r="AJ57" s="114">
        <f>'3,'!AI71</f>
        <v>0</v>
      </c>
      <c r="AK57" s="106"/>
      <c r="AL57" s="106">
        <f t="shared" si="0"/>
        <v>9.4292816666666663</v>
      </c>
    </row>
    <row r="58" spans="2:41" x14ac:dyDescent="0.25">
      <c r="C58">
        <v>5</v>
      </c>
      <c r="D58">
        <v>58.53</v>
      </c>
      <c r="E58">
        <v>56.006999999999998</v>
      </c>
      <c r="F58">
        <v>37</v>
      </c>
      <c r="G58">
        <v>80</v>
      </c>
      <c r="H58">
        <v>3278.0909999999999</v>
      </c>
      <c r="I58">
        <v>31588</v>
      </c>
      <c r="J58">
        <f>E58-$J61</f>
        <v>26.017333333333333</v>
      </c>
      <c r="P58" s="110" t="s">
        <v>123</v>
      </c>
      <c r="Q58" s="109">
        <f>'4,'!Q51</f>
        <v>13.881999999999998</v>
      </c>
      <c r="R58" s="109">
        <f>'4,'!R51</f>
        <v>0</v>
      </c>
      <c r="S58" s="109">
        <f>'4,'!S51</f>
        <v>19.298333333333336</v>
      </c>
      <c r="T58" s="109">
        <f>'4,'!T51</f>
        <v>0</v>
      </c>
      <c r="U58" s="109">
        <f>'4,'!U51</f>
        <v>12.417999999999996</v>
      </c>
      <c r="V58" s="109">
        <f>'4,'!V51</f>
        <v>8.5828333333333369</v>
      </c>
      <c r="W58" s="109">
        <f>'4,'!W51</f>
        <v>0</v>
      </c>
      <c r="X58" s="109">
        <f>'4,'!X51</f>
        <v>0</v>
      </c>
      <c r="Y58" s="109">
        <f>'4,'!Y51</f>
        <v>14.56366666666667</v>
      </c>
      <c r="Z58" s="109">
        <f>'4,'!Z51</f>
        <v>15.456000000000001</v>
      </c>
      <c r="AA58" s="109">
        <f>'4,'!AA51</f>
        <v>5.5910000000000011</v>
      </c>
      <c r="AB58" s="109">
        <f>'4,'!AB51</f>
        <v>0</v>
      </c>
      <c r="AC58" s="109">
        <f>'4,'!AC51</f>
        <v>0</v>
      </c>
      <c r="AD58" s="109">
        <f>'4,'!AD51</f>
        <v>14.244999999999999</v>
      </c>
      <c r="AE58" s="109">
        <f>'4,'!AE51</f>
        <v>68.808666666666667</v>
      </c>
      <c r="AF58" s="109">
        <f>'4,'!AF51</f>
        <v>0</v>
      </c>
      <c r="AG58" s="109">
        <f>'4,'!AG51</f>
        <v>0</v>
      </c>
      <c r="AH58" s="109">
        <f>'4,'!AH51</f>
        <v>0</v>
      </c>
      <c r="AI58" s="109">
        <f>'4,'!AI51</f>
        <v>0</v>
      </c>
      <c r="AJ58" s="109">
        <f>'4,'!AJ51</f>
        <v>0</v>
      </c>
      <c r="AK58" s="106"/>
      <c r="AL58" s="106">
        <f t="shared" si="0"/>
        <v>8.6422750000000015</v>
      </c>
      <c r="AM58" s="106"/>
    </row>
    <row r="59" spans="2:41" x14ac:dyDescent="0.25">
      <c r="C59">
        <v>6</v>
      </c>
      <c r="D59">
        <v>39.746000000000002</v>
      </c>
      <c r="E59">
        <v>57.396999999999998</v>
      </c>
      <c r="F59">
        <v>37</v>
      </c>
      <c r="G59">
        <v>81</v>
      </c>
      <c r="H59">
        <v>2281.3180000000002</v>
      </c>
      <c r="I59">
        <v>21983</v>
      </c>
      <c r="J59">
        <f>E59-$J61</f>
        <v>27.407333333333334</v>
      </c>
      <c r="P59" s="115" t="s">
        <v>127</v>
      </c>
      <c r="Q59" s="114">
        <f>'4,'!Q52</f>
        <v>15.051166666666667</v>
      </c>
      <c r="R59" s="114">
        <f>'4,'!R52</f>
        <v>0</v>
      </c>
      <c r="S59" s="114">
        <f>'4,'!S52</f>
        <v>14.009333333333332</v>
      </c>
      <c r="T59" s="114">
        <f>'4,'!T52</f>
        <v>0</v>
      </c>
      <c r="U59" s="114">
        <f>'4,'!U52</f>
        <v>11.948</v>
      </c>
      <c r="V59" s="114">
        <f>'4,'!V52</f>
        <v>16.173333333333332</v>
      </c>
      <c r="W59" s="114">
        <f>'4,'!W52</f>
        <v>13.141666666666666</v>
      </c>
      <c r="X59" s="114">
        <f>'4,'!X52</f>
        <v>1.929333333333334</v>
      </c>
      <c r="Y59" s="114">
        <f>'4,'!Y52</f>
        <v>0</v>
      </c>
      <c r="Z59" s="114">
        <f>'4,'!Z52</f>
        <v>0</v>
      </c>
      <c r="AA59" s="114">
        <f>'4,'!AA52</f>
        <v>9.5526666666666671</v>
      </c>
      <c r="AB59" s="114">
        <f>'4,'!AB52</f>
        <v>0</v>
      </c>
      <c r="AC59" s="114">
        <f>'4,'!AC52</f>
        <v>0</v>
      </c>
      <c r="AD59" s="114">
        <f>'4,'!AD52</f>
        <v>0</v>
      </c>
      <c r="AE59" s="114">
        <f>'4,'!AE52</f>
        <v>0</v>
      </c>
      <c r="AF59" s="114">
        <f>'4,'!AF52</f>
        <v>0</v>
      </c>
      <c r="AG59" s="114">
        <f>'4,'!AG52</f>
        <v>0</v>
      </c>
      <c r="AH59" s="114">
        <f>'4,'!AH52</f>
        <v>0</v>
      </c>
      <c r="AI59" s="114">
        <f>'4,'!AI52</f>
        <v>0</v>
      </c>
      <c r="AJ59" s="114">
        <f>'4,'!AJ52</f>
        <v>0</v>
      </c>
      <c r="AK59" s="106"/>
      <c r="AL59" s="106">
        <f t="shared" si="0"/>
        <v>4.0902750000000001</v>
      </c>
    </row>
    <row r="60" spans="2:41" x14ac:dyDescent="0.25">
      <c r="C60">
        <v>7</v>
      </c>
      <c r="D60">
        <v>56.765999999999998</v>
      </c>
      <c r="E60">
        <v>30.876000000000001</v>
      </c>
      <c r="F60">
        <v>20</v>
      </c>
      <c r="G60">
        <v>42</v>
      </c>
      <c r="H60">
        <v>1752.681</v>
      </c>
      <c r="I60" s="104">
        <v>16889</v>
      </c>
    </row>
    <row r="61" spans="2:41" x14ac:dyDescent="0.25">
      <c r="C61">
        <v>8</v>
      </c>
      <c r="D61">
        <v>110.833</v>
      </c>
      <c r="E61">
        <v>30.516999999999999</v>
      </c>
      <c r="F61">
        <v>18</v>
      </c>
      <c r="G61">
        <v>46</v>
      </c>
      <c r="H61">
        <v>3382.2829999999999</v>
      </c>
      <c r="I61" s="104">
        <v>32592</v>
      </c>
      <c r="J61">
        <f>AVERAGE(E60:E62)</f>
        <v>29.989666666666665</v>
      </c>
    </row>
    <row r="62" spans="2:41" x14ac:dyDescent="0.25">
      <c r="C62">
        <v>9</v>
      </c>
      <c r="D62">
        <v>85.408000000000001</v>
      </c>
      <c r="E62">
        <v>28.576000000000001</v>
      </c>
      <c r="F62">
        <v>18</v>
      </c>
      <c r="G62">
        <v>40</v>
      </c>
      <c r="H62">
        <v>2440.6149999999998</v>
      </c>
      <c r="I62" s="104">
        <v>23518</v>
      </c>
      <c r="S62" s="13" t="s">
        <v>128</v>
      </c>
      <c r="T62" s="14" t="s">
        <v>129</v>
      </c>
    </row>
    <row r="63" spans="2:41" x14ac:dyDescent="0.25">
      <c r="S63" s="120">
        <v>24.24887</v>
      </c>
      <c r="T63" s="121">
        <v>28.529530000000001</v>
      </c>
    </row>
    <row r="64" spans="2:41" x14ac:dyDescent="0.25">
      <c r="B64">
        <v>10</v>
      </c>
      <c r="C64">
        <v>1</v>
      </c>
      <c r="D64">
        <v>39.643000000000001</v>
      </c>
      <c r="E64">
        <v>55.814</v>
      </c>
      <c r="F64">
        <v>34</v>
      </c>
      <c r="G64">
        <v>78</v>
      </c>
      <c r="H64">
        <v>2212.6179999999999</v>
      </c>
      <c r="I64">
        <v>21321</v>
      </c>
      <c r="J64">
        <f>E64-$J71</f>
        <v>35.36366666666666</v>
      </c>
      <c r="K64">
        <f>AVERAGE(J64:J69)</f>
        <v>38.413499999999992</v>
      </c>
      <c r="S64" s="120">
        <v>6.5509789999999999</v>
      </c>
      <c r="T64" s="121">
        <v>14.9057</v>
      </c>
    </row>
    <row r="65" spans="2:38" x14ac:dyDescent="0.25">
      <c r="C65">
        <v>2</v>
      </c>
      <c r="D65">
        <v>126.919</v>
      </c>
      <c r="E65">
        <v>65.733999999999995</v>
      </c>
      <c r="F65">
        <v>30</v>
      </c>
      <c r="G65">
        <v>85</v>
      </c>
      <c r="H65">
        <v>8342.902</v>
      </c>
      <c r="I65">
        <v>80393</v>
      </c>
      <c r="J65">
        <f>E65-$J71</f>
        <v>45.283666666666662</v>
      </c>
      <c r="S65" s="120">
        <v>9.4292820000000006</v>
      </c>
      <c r="T65" s="121">
        <v>21.367830000000001</v>
      </c>
      <c r="AL65" s="106"/>
    </row>
    <row r="66" spans="2:38" x14ac:dyDescent="0.25">
      <c r="C66">
        <v>3</v>
      </c>
      <c r="D66">
        <v>70.36</v>
      </c>
      <c r="E66">
        <v>69.816000000000003</v>
      </c>
      <c r="F66">
        <v>32</v>
      </c>
      <c r="G66">
        <v>85</v>
      </c>
      <c r="H66">
        <v>4912.259</v>
      </c>
      <c r="I66">
        <v>47335</v>
      </c>
      <c r="J66">
        <f>E66-$J71</f>
        <v>49.365666666666669</v>
      </c>
      <c r="S66" s="122">
        <v>4.0902750000000001</v>
      </c>
      <c r="T66" s="123">
        <v>8.6422749999999997</v>
      </c>
      <c r="V66" s="158" t="s">
        <v>130</v>
      </c>
      <c r="W66" s="159"/>
      <c r="X66" s="159"/>
      <c r="Y66" s="159"/>
      <c r="Z66" s="159"/>
      <c r="AA66" s="160"/>
    </row>
    <row r="67" spans="2:38" x14ac:dyDescent="0.25">
      <c r="C67">
        <v>4</v>
      </c>
      <c r="D67">
        <v>58.737000000000002</v>
      </c>
      <c r="E67">
        <v>51.356999999999999</v>
      </c>
      <c r="F67">
        <v>32</v>
      </c>
      <c r="G67">
        <v>71</v>
      </c>
      <c r="H67">
        <v>3016.5740000000001</v>
      </c>
      <c r="I67">
        <v>29068</v>
      </c>
      <c r="J67">
        <f>E67-$J71</f>
        <v>30.906666666666663</v>
      </c>
      <c r="P67" s="134" t="s">
        <v>66</v>
      </c>
      <c r="Q67" s="135"/>
      <c r="R67" s="135"/>
      <c r="S67" s="135"/>
      <c r="T67" s="136"/>
      <c r="V67" s="153" t="s">
        <v>6</v>
      </c>
      <c r="W67" s="154"/>
      <c r="X67" s="154"/>
      <c r="Y67" s="154"/>
      <c r="Z67" s="162">
        <v>2.76E-2</v>
      </c>
      <c r="AA67" s="163"/>
      <c r="AL67" s="106"/>
    </row>
    <row r="68" spans="2:38" x14ac:dyDescent="0.25">
      <c r="C68">
        <v>5</v>
      </c>
      <c r="D68">
        <v>20.132999999999999</v>
      </c>
      <c r="E68">
        <v>51.469000000000001</v>
      </c>
      <c r="F68">
        <v>27</v>
      </c>
      <c r="G68">
        <v>80</v>
      </c>
      <c r="H68">
        <v>1036.2080000000001</v>
      </c>
      <c r="I68">
        <v>9985</v>
      </c>
      <c r="J68">
        <f>E68-$J71</f>
        <v>31.018666666666665</v>
      </c>
      <c r="P68" s="161" t="s">
        <v>4</v>
      </c>
      <c r="Q68" s="162"/>
      <c r="R68" s="162"/>
      <c r="S68" s="162"/>
      <c r="T68" s="163"/>
      <c r="U68" s="23"/>
      <c r="V68" s="153" t="s">
        <v>9</v>
      </c>
      <c r="W68" s="154"/>
      <c r="X68" s="154"/>
      <c r="Y68" s="154"/>
      <c r="Z68" s="165" t="s">
        <v>64</v>
      </c>
      <c r="AA68" s="151"/>
    </row>
    <row r="69" spans="2:38" x14ac:dyDescent="0.25">
      <c r="C69">
        <v>6</v>
      </c>
      <c r="D69">
        <v>59.048999999999999</v>
      </c>
      <c r="E69">
        <v>58.993000000000002</v>
      </c>
      <c r="F69">
        <v>35</v>
      </c>
      <c r="G69">
        <v>83</v>
      </c>
      <c r="H69">
        <v>3483.4650000000001</v>
      </c>
      <c r="I69">
        <v>33567</v>
      </c>
      <c r="J69">
        <f>E69-$J71</f>
        <v>38.542666666666662</v>
      </c>
      <c r="P69" s="164" t="s">
        <v>5</v>
      </c>
      <c r="Q69" s="150"/>
      <c r="R69" s="150"/>
      <c r="S69" s="35">
        <v>0.83679999999999999</v>
      </c>
      <c r="T69" s="36">
        <v>0.99319999999999997</v>
      </c>
      <c r="V69" s="153" t="s">
        <v>131</v>
      </c>
      <c r="W69" s="154"/>
      <c r="X69" s="154"/>
      <c r="Y69" s="154"/>
      <c r="Z69" s="150" t="s">
        <v>8</v>
      </c>
      <c r="AA69" s="151"/>
    </row>
    <row r="70" spans="2:38" x14ac:dyDescent="0.25">
      <c r="C70">
        <v>7</v>
      </c>
      <c r="D70">
        <v>154.316</v>
      </c>
      <c r="E70">
        <v>18.027000000000001</v>
      </c>
      <c r="F70">
        <v>10</v>
      </c>
      <c r="G70">
        <v>29</v>
      </c>
      <c r="H70">
        <v>2781.8319999999999</v>
      </c>
      <c r="I70" s="104">
        <v>26806</v>
      </c>
      <c r="P70" s="164" t="s">
        <v>6</v>
      </c>
      <c r="Q70" s="150"/>
      <c r="R70" s="150"/>
      <c r="S70" s="35">
        <v>0.18609999999999999</v>
      </c>
      <c r="T70" s="36">
        <v>0.97330000000000005</v>
      </c>
      <c r="V70" s="155" t="s">
        <v>132</v>
      </c>
      <c r="W70" s="156"/>
      <c r="X70" s="156"/>
      <c r="Y70" s="156"/>
      <c r="Z70" s="150" t="s">
        <v>133</v>
      </c>
      <c r="AA70" s="151"/>
      <c r="AE70" s="106"/>
    </row>
    <row r="71" spans="2:38" ht="14.45" customHeight="1" x14ac:dyDescent="0.25">
      <c r="C71">
        <v>8</v>
      </c>
      <c r="D71">
        <v>94.644000000000005</v>
      </c>
      <c r="E71">
        <v>20.849</v>
      </c>
      <c r="F71">
        <v>10</v>
      </c>
      <c r="G71">
        <v>34</v>
      </c>
      <c r="H71">
        <v>1973.2059999999999</v>
      </c>
      <c r="I71" s="104">
        <v>19014</v>
      </c>
      <c r="J71">
        <f>AVERAGE(E70:E72)</f>
        <v>20.450333333333337</v>
      </c>
      <c r="P71" s="144" t="s">
        <v>7</v>
      </c>
      <c r="Q71" s="145"/>
      <c r="R71" s="145"/>
      <c r="S71" s="35" t="s">
        <v>8</v>
      </c>
      <c r="T71" s="36" t="s">
        <v>8</v>
      </c>
      <c r="V71" s="153" t="s">
        <v>134</v>
      </c>
      <c r="W71" s="154"/>
      <c r="X71" s="154"/>
      <c r="Y71" s="154"/>
      <c r="Z71" s="150" t="s">
        <v>138</v>
      </c>
      <c r="AA71" s="151"/>
      <c r="AE71" s="106"/>
    </row>
    <row r="72" spans="2:38" x14ac:dyDescent="0.25">
      <c r="C72">
        <v>9</v>
      </c>
      <c r="D72">
        <v>183.37299999999999</v>
      </c>
      <c r="E72">
        <v>22.475000000000001</v>
      </c>
      <c r="F72">
        <v>13</v>
      </c>
      <c r="G72">
        <v>34</v>
      </c>
      <c r="H72">
        <v>4121.3789999999999</v>
      </c>
      <c r="I72" s="104">
        <v>39714</v>
      </c>
      <c r="P72" s="146" t="s">
        <v>9</v>
      </c>
      <c r="Q72" s="147"/>
      <c r="R72" s="147"/>
      <c r="S72" s="37" t="s">
        <v>10</v>
      </c>
      <c r="T72" s="38" t="s">
        <v>10</v>
      </c>
      <c r="V72" s="148" t="s">
        <v>136</v>
      </c>
      <c r="W72" s="149"/>
      <c r="X72" s="149"/>
      <c r="Y72" s="149"/>
      <c r="Z72" s="147">
        <v>4</v>
      </c>
      <c r="AA72" s="152"/>
      <c r="AE72" s="106"/>
      <c r="AG72" s="24"/>
      <c r="AH72" s="23"/>
    </row>
    <row r="73" spans="2:38" x14ac:dyDescent="0.25">
      <c r="AE73" s="106"/>
      <c r="AG73" s="24"/>
    </row>
    <row r="74" spans="2:38" x14ac:dyDescent="0.25">
      <c r="B74">
        <v>11</v>
      </c>
      <c r="C74">
        <v>1</v>
      </c>
      <c r="D74">
        <v>72.850999999999999</v>
      </c>
      <c r="E74">
        <v>32.445999999999998</v>
      </c>
      <c r="F74">
        <v>18</v>
      </c>
      <c r="G74">
        <v>56</v>
      </c>
      <c r="H74">
        <v>2363.7170000000001</v>
      </c>
      <c r="I74">
        <v>22777</v>
      </c>
      <c r="J74">
        <f>E74-$J86</f>
        <v>20.451666666666668</v>
      </c>
      <c r="K74">
        <f>AVERAGE(J74:J84)</f>
        <v>33.817121212121215</v>
      </c>
      <c r="AE74" s="106"/>
      <c r="AG74" s="24"/>
    </row>
    <row r="75" spans="2:38" x14ac:dyDescent="0.25">
      <c r="C75">
        <v>2</v>
      </c>
      <c r="D75">
        <v>80.218999999999994</v>
      </c>
      <c r="E75">
        <v>59.536999999999999</v>
      </c>
      <c r="F75">
        <v>29</v>
      </c>
      <c r="G75">
        <v>85</v>
      </c>
      <c r="H75">
        <v>4776.0010000000002</v>
      </c>
      <c r="I75">
        <v>46022</v>
      </c>
      <c r="J75">
        <f>E75-$J86</f>
        <v>47.542666666666669</v>
      </c>
      <c r="AE75" s="106"/>
      <c r="AG75" s="24"/>
      <c r="AH75" s="23"/>
    </row>
    <row r="76" spans="2:38" x14ac:dyDescent="0.25">
      <c r="C76">
        <v>3</v>
      </c>
      <c r="D76">
        <v>40.68</v>
      </c>
      <c r="E76">
        <v>40.86</v>
      </c>
      <c r="F76">
        <v>22</v>
      </c>
      <c r="G76">
        <v>61</v>
      </c>
      <c r="H76">
        <v>1662.1880000000001</v>
      </c>
      <c r="I76">
        <v>16017</v>
      </c>
      <c r="J76">
        <f>E76-$J86</f>
        <v>28.865666666666669</v>
      </c>
      <c r="AC76" s="24"/>
      <c r="AD76" s="23"/>
      <c r="AE76" s="23"/>
      <c r="AG76" s="24"/>
      <c r="AH76" s="23"/>
    </row>
    <row r="77" spans="2:38" x14ac:dyDescent="0.25">
      <c r="C77">
        <v>4</v>
      </c>
      <c r="D77">
        <v>73.266000000000005</v>
      </c>
      <c r="E77">
        <v>55.731000000000002</v>
      </c>
      <c r="F77">
        <v>22</v>
      </c>
      <c r="G77">
        <v>85</v>
      </c>
      <c r="H77">
        <v>4083.1889999999999</v>
      </c>
      <c r="I77">
        <v>39346</v>
      </c>
      <c r="J77">
        <f>E77-$J86</f>
        <v>43.736666666666672</v>
      </c>
      <c r="AC77" s="24"/>
      <c r="AG77" s="24"/>
      <c r="AH77" s="23"/>
    </row>
    <row r="78" spans="2:38" x14ac:dyDescent="0.25">
      <c r="C78">
        <v>5</v>
      </c>
      <c r="D78">
        <v>50.643000000000001</v>
      </c>
      <c r="E78">
        <v>63.859000000000002</v>
      </c>
      <c r="F78">
        <v>30</v>
      </c>
      <c r="G78">
        <v>85</v>
      </c>
      <c r="H78">
        <v>3233.9859999999999</v>
      </c>
      <c r="I78">
        <v>31163</v>
      </c>
      <c r="J78">
        <f>E78-$J86</f>
        <v>51.864666666666672</v>
      </c>
      <c r="AC78" s="24"/>
      <c r="AG78" s="24"/>
      <c r="AH78" s="23"/>
    </row>
    <row r="79" spans="2:38" x14ac:dyDescent="0.25">
      <c r="C79">
        <v>6</v>
      </c>
      <c r="D79">
        <v>28.85</v>
      </c>
      <c r="E79">
        <v>35.744999999999997</v>
      </c>
      <c r="F79">
        <v>22</v>
      </c>
      <c r="G79">
        <v>51</v>
      </c>
      <c r="H79">
        <v>1031.2270000000001</v>
      </c>
      <c r="I79">
        <v>9937</v>
      </c>
      <c r="J79">
        <f>E79-$J86</f>
        <v>23.750666666666667</v>
      </c>
      <c r="AC79" s="24"/>
      <c r="AD79" s="23"/>
      <c r="AE79" s="23"/>
    </row>
    <row r="80" spans="2:38" x14ac:dyDescent="0.25">
      <c r="C80">
        <v>7</v>
      </c>
      <c r="D80">
        <v>39.020000000000003</v>
      </c>
      <c r="E80">
        <v>35.947000000000003</v>
      </c>
      <c r="F80">
        <v>20</v>
      </c>
      <c r="G80">
        <v>57</v>
      </c>
      <c r="H80">
        <v>1402.643</v>
      </c>
      <c r="I80">
        <v>13516</v>
      </c>
      <c r="J80">
        <f>E80-$J86</f>
        <v>23.952666666666673</v>
      </c>
      <c r="AC80" s="24"/>
      <c r="AD80" s="23"/>
      <c r="AE80" s="23"/>
    </row>
    <row r="81" spans="2:11" x14ac:dyDescent="0.25">
      <c r="C81">
        <v>8</v>
      </c>
      <c r="D81">
        <v>72.644000000000005</v>
      </c>
      <c r="E81">
        <v>50.558999999999997</v>
      </c>
      <c r="F81">
        <v>23</v>
      </c>
      <c r="G81">
        <v>85</v>
      </c>
      <c r="H81">
        <v>3672.7530000000002</v>
      </c>
      <c r="I81">
        <v>35391</v>
      </c>
      <c r="J81">
        <f>E81-$J86</f>
        <v>38.564666666666668</v>
      </c>
    </row>
    <row r="82" spans="2:11" x14ac:dyDescent="0.25">
      <c r="C82">
        <v>9</v>
      </c>
      <c r="D82">
        <v>39.435000000000002</v>
      </c>
      <c r="E82">
        <v>46.366</v>
      </c>
      <c r="F82">
        <v>25</v>
      </c>
      <c r="G82">
        <v>69</v>
      </c>
      <c r="H82">
        <v>1828.4380000000001</v>
      </c>
      <c r="I82">
        <v>17619</v>
      </c>
      <c r="J82">
        <f>E82-$J86</f>
        <v>34.37166666666667</v>
      </c>
    </row>
    <row r="83" spans="2:11" x14ac:dyDescent="0.25">
      <c r="C83">
        <v>10</v>
      </c>
      <c r="D83">
        <v>56.350999999999999</v>
      </c>
      <c r="E83">
        <v>53.631999999999998</v>
      </c>
      <c r="F83">
        <v>22</v>
      </c>
      <c r="G83">
        <v>83</v>
      </c>
      <c r="H83">
        <v>3022.1779999999999</v>
      </c>
      <c r="I83">
        <v>29122</v>
      </c>
      <c r="J83">
        <f>E83-$J86</f>
        <v>41.637666666666668</v>
      </c>
    </row>
    <row r="84" spans="2:11" x14ac:dyDescent="0.25">
      <c r="C84">
        <v>11</v>
      </c>
      <c r="D84">
        <v>72.331999999999994</v>
      </c>
      <c r="E84">
        <v>29.244</v>
      </c>
      <c r="F84">
        <v>17</v>
      </c>
      <c r="G84">
        <v>44</v>
      </c>
      <c r="H84">
        <v>2115.2759999999998</v>
      </c>
      <c r="I84">
        <v>20383</v>
      </c>
      <c r="J84">
        <f>E84-$J86</f>
        <v>17.24966666666667</v>
      </c>
    </row>
    <row r="85" spans="2:11" x14ac:dyDescent="0.25">
      <c r="C85">
        <v>12</v>
      </c>
      <c r="D85">
        <v>175.071</v>
      </c>
      <c r="E85">
        <v>11.632999999999999</v>
      </c>
      <c r="F85">
        <v>5</v>
      </c>
      <c r="G85">
        <v>18</v>
      </c>
      <c r="H85">
        <v>2036.6130000000001</v>
      </c>
      <c r="I85" s="104">
        <v>19625</v>
      </c>
    </row>
    <row r="86" spans="2:11" x14ac:dyDescent="0.25">
      <c r="C86">
        <v>13</v>
      </c>
      <c r="D86">
        <v>129.202</v>
      </c>
      <c r="E86">
        <v>12.99</v>
      </c>
      <c r="F86">
        <v>5</v>
      </c>
      <c r="G86">
        <v>20</v>
      </c>
      <c r="H86">
        <v>1678.2729999999999</v>
      </c>
      <c r="I86" s="104">
        <v>16172</v>
      </c>
      <c r="J86">
        <f>AVERAGE(E85:E87)</f>
        <v>11.994333333333332</v>
      </c>
    </row>
    <row r="87" spans="2:11" x14ac:dyDescent="0.25">
      <c r="C87">
        <v>14</v>
      </c>
      <c r="D87">
        <v>152.34399999999999</v>
      </c>
      <c r="E87">
        <v>11.36</v>
      </c>
      <c r="F87">
        <v>5</v>
      </c>
      <c r="G87">
        <v>18</v>
      </c>
      <c r="H87">
        <v>1730.576</v>
      </c>
      <c r="I87" s="104">
        <v>16676</v>
      </c>
    </row>
    <row r="89" spans="2:11" x14ac:dyDescent="0.25">
      <c r="B89">
        <v>12</v>
      </c>
      <c r="C89">
        <v>1</v>
      </c>
      <c r="D89">
        <v>44.415999999999997</v>
      </c>
      <c r="E89">
        <v>31.146999999999998</v>
      </c>
      <c r="F89">
        <v>20</v>
      </c>
      <c r="G89">
        <v>44</v>
      </c>
      <c r="H89">
        <v>1383.444</v>
      </c>
      <c r="I89">
        <v>13331</v>
      </c>
      <c r="J89">
        <f>E89-$J101</f>
        <v>11.170333333333328</v>
      </c>
      <c r="K89">
        <f>AVERAGE(J89:J99)</f>
        <v>20.693878787878781</v>
      </c>
    </row>
    <row r="90" spans="2:11" x14ac:dyDescent="0.25">
      <c r="C90">
        <v>2</v>
      </c>
      <c r="D90">
        <v>62.889000000000003</v>
      </c>
      <c r="E90">
        <v>41.69</v>
      </c>
      <c r="F90">
        <v>23</v>
      </c>
      <c r="G90">
        <v>78</v>
      </c>
      <c r="H90">
        <v>2621.8090000000002</v>
      </c>
      <c r="I90">
        <v>25264</v>
      </c>
      <c r="J90">
        <f>E90-$J101</f>
        <v>21.713333333333328</v>
      </c>
    </row>
    <row r="91" spans="2:11" x14ac:dyDescent="0.25">
      <c r="C91">
        <v>3</v>
      </c>
      <c r="D91">
        <v>49.293999999999997</v>
      </c>
      <c r="E91">
        <v>48.956000000000003</v>
      </c>
      <c r="F91">
        <v>30</v>
      </c>
      <c r="G91">
        <v>69</v>
      </c>
      <c r="H91">
        <v>2413.2179999999998</v>
      </c>
      <c r="I91">
        <v>23254</v>
      </c>
      <c r="J91">
        <f>E91-$J101</f>
        <v>28.979333333333333</v>
      </c>
    </row>
    <row r="92" spans="2:11" x14ac:dyDescent="0.25">
      <c r="C92">
        <v>4</v>
      </c>
      <c r="D92">
        <v>64.03</v>
      </c>
      <c r="E92">
        <v>39.588000000000001</v>
      </c>
      <c r="F92">
        <v>18</v>
      </c>
      <c r="G92">
        <v>69</v>
      </c>
      <c r="H92">
        <v>2534.8440000000001</v>
      </c>
      <c r="I92">
        <v>24426</v>
      </c>
      <c r="J92">
        <f>E92-$J101</f>
        <v>19.611333333333331</v>
      </c>
    </row>
    <row r="93" spans="2:11" x14ac:dyDescent="0.25">
      <c r="C93">
        <v>5</v>
      </c>
      <c r="D93">
        <v>114.98399999999999</v>
      </c>
      <c r="E93">
        <v>55.829000000000001</v>
      </c>
      <c r="F93">
        <v>35</v>
      </c>
      <c r="G93">
        <v>80</v>
      </c>
      <c r="H93">
        <v>6419.509</v>
      </c>
      <c r="I93">
        <v>61859</v>
      </c>
      <c r="J93">
        <f>E93-$J101</f>
        <v>35.852333333333334</v>
      </c>
    </row>
    <row r="94" spans="2:11" x14ac:dyDescent="0.25">
      <c r="C94">
        <v>6</v>
      </c>
      <c r="D94">
        <v>60.19</v>
      </c>
      <c r="E94">
        <v>47.133000000000003</v>
      </c>
      <c r="F94">
        <v>25</v>
      </c>
      <c r="G94">
        <v>73</v>
      </c>
      <c r="H94">
        <v>2836.9369999999999</v>
      </c>
      <c r="I94">
        <v>27337</v>
      </c>
      <c r="J94">
        <f>E94-$J101</f>
        <v>27.156333333333333</v>
      </c>
    </row>
    <row r="95" spans="2:11" x14ac:dyDescent="0.25">
      <c r="C95">
        <v>7</v>
      </c>
      <c r="D95">
        <v>35.076000000000001</v>
      </c>
      <c r="E95">
        <v>38.972999999999999</v>
      </c>
      <c r="F95">
        <v>27</v>
      </c>
      <c r="G95">
        <v>57</v>
      </c>
      <c r="H95">
        <v>1367.047</v>
      </c>
      <c r="I95">
        <v>13173</v>
      </c>
      <c r="J95">
        <f>E95-$J101</f>
        <v>18.996333333333329</v>
      </c>
    </row>
    <row r="96" spans="2:11" x14ac:dyDescent="0.25">
      <c r="C96">
        <v>8</v>
      </c>
      <c r="D96">
        <v>37.36</v>
      </c>
      <c r="E96">
        <v>34.363999999999997</v>
      </c>
      <c r="F96">
        <v>22</v>
      </c>
      <c r="G96">
        <v>47</v>
      </c>
      <c r="H96">
        <v>1283.819</v>
      </c>
      <c r="I96">
        <v>12371</v>
      </c>
      <c r="J96">
        <f>E96-$J101</f>
        <v>14.387333333333327</v>
      </c>
    </row>
    <row r="97" spans="2:11" x14ac:dyDescent="0.25">
      <c r="C97">
        <v>9</v>
      </c>
      <c r="D97">
        <v>70.36</v>
      </c>
      <c r="E97">
        <v>41.301000000000002</v>
      </c>
      <c r="F97">
        <v>25</v>
      </c>
      <c r="G97">
        <v>64</v>
      </c>
      <c r="H97">
        <v>2905.9490000000001</v>
      </c>
      <c r="I97">
        <v>28002</v>
      </c>
      <c r="J97">
        <f>E97-$J101</f>
        <v>21.324333333333332</v>
      </c>
    </row>
    <row r="98" spans="2:11" x14ac:dyDescent="0.25">
      <c r="C98">
        <v>10</v>
      </c>
      <c r="D98">
        <v>19.925000000000001</v>
      </c>
      <c r="E98">
        <v>37.323</v>
      </c>
      <c r="F98">
        <v>25</v>
      </c>
      <c r="G98">
        <v>59</v>
      </c>
      <c r="H98">
        <v>743.66200000000003</v>
      </c>
      <c r="I98">
        <v>7166</v>
      </c>
      <c r="J98">
        <f>E98-$J101</f>
        <v>17.34633333333333</v>
      </c>
    </row>
    <row r="99" spans="2:11" x14ac:dyDescent="0.25">
      <c r="C99">
        <v>11</v>
      </c>
      <c r="D99">
        <v>108.446</v>
      </c>
      <c r="E99">
        <v>31.071999999999999</v>
      </c>
      <c r="F99">
        <v>20</v>
      </c>
      <c r="G99">
        <v>47</v>
      </c>
      <c r="H99">
        <v>3369.6219999999998</v>
      </c>
      <c r="I99">
        <v>32470</v>
      </c>
      <c r="J99">
        <f>E99-$J101</f>
        <v>11.095333333333329</v>
      </c>
    </row>
    <row r="100" spans="2:11" x14ac:dyDescent="0.25">
      <c r="C100">
        <v>12</v>
      </c>
      <c r="D100">
        <v>161.995</v>
      </c>
      <c r="E100">
        <v>19.571000000000002</v>
      </c>
      <c r="F100">
        <v>10</v>
      </c>
      <c r="G100">
        <v>29</v>
      </c>
      <c r="H100">
        <v>3170.3710000000001</v>
      </c>
      <c r="I100" s="104">
        <v>30550</v>
      </c>
    </row>
    <row r="101" spans="2:11" x14ac:dyDescent="0.25">
      <c r="C101">
        <v>13</v>
      </c>
      <c r="D101">
        <v>206.30799999999999</v>
      </c>
      <c r="E101">
        <v>20.858000000000001</v>
      </c>
      <c r="F101">
        <v>12</v>
      </c>
      <c r="G101">
        <v>32</v>
      </c>
      <c r="H101">
        <v>4303.1949999999997</v>
      </c>
      <c r="I101" s="104">
        <v>41466</v>
      </c>
      <c r="J101">
        <f>AVERAGE(E100:E102)</f>
        <v>19.97666666666667</v>
      </c>
    </row>
    <row r="102" spans="2:11" x14ac:dyDescent="0.25">
      <c r="C102">
        <v>14</v>
      </c>
      <c r="D102">
        <v>126.815</v>
      </c>
      <c r="E102">
        <v>19.501000000000001</v>
      </c>
      <c r="F102">
        <v>12</v>
      </c>
      <c r="G102">
        <v>27</v>
      </c>
      <c r="H102">
        <v>2472.9929999999999</v>
      </c>
      <c r="I102" s="104">
        <v>23830</v>
      </c>
    </row>
    <row r="104" spans="2:11" x14ac:dyDescent="0.25">
      <c r="B104">
        <v>13</v>
      </c>
      <c r="C104">
        <v>1</v>
      </c>
      <c r="D104">
        <v>59.670999999999999</v>
      </c>
      <c r="E104">
        <v>57.625999999999998</v>
      </c>
      <c r="F104">
        <v>40</v>
      </c>
      <c r="G104">
        <v>85</v>
      </c>
      <c r="H104">
        <v>3438.6329999999998</v>
      </c>
      <c r="I104">
        <v>33135</v>
      </c>
      <c r="J104">
        <f>E104-$J117</f>
        <v>38.023333333333326</v>
      </c>
      <c r="K104">
        <f>AVERAGE(J104:J115)</f>
        <v>25.62833333333333</v>
      </c>
    </row>
    <row r="105" spans="2:11" x14ac:dyDescent="0.25">
      <c r="C105">
        <v>2</v>
      </c>
      <c r="D105">
        <v>51.161999999999999</v>
      </c>
      <c r="E105">
        <v>61.173999999999999</v>
      </c>
      <c r="F105">
        <v>30</v>
      </c>
      <c r="G105">
        <v>85</v>
      </c>
      <c r="H105">
        <v>3129.7950000000001</v>
      </c>
      <c r="I105">
        <v>30159</v>
      </c>
      <c r="J105">
        <f>E105-$J117</f>
        <v>41.571333333333328</v>
      </c>
    </row>
    <row r="106" spans="2:11" x14ac:dyDescent="0.25">
      <c r="C106">
        <v>3</v>
      </c>
      <c r="D106">
        <v>29.888000000000002</v>
      </c>
      <c r="E106">
        <v>59.485999999999997</v>
      </c>
      <c r="F106">
        <v>39</v>
      </c>
      <c r="G106">
        <v>85</v>
      </c>
      <c r="H106">
        <v>1777.8979999999999</v>
      </c>
      <c r="I106">
        <v>17132</v>
      </c>
      <c r="J106">
        <f>E106-$J117</f>
        <v>39.883333333333326</v>
      </c>
    </row>
    <row r="107" spans="2:11" x14ac:dyDescent="0.25">
      <c r="C107">
        <v>4</v>
      </c>
      <c r="D107">
        <v>67.87</v>
      </c>
      <c r="E107">
        <v>43.478999999999999</v>
      </c>
      <c r="F107">
        <v>27</v>
      </c>
      <c r="G107">
        <v>64</v>
      </c>
      <c r="H107">
        <v>2950.884</v>
      </c>
      <c r="I107">
        <v>28435</v>
      </c>
      <c r="J107">
        <f>E107-$J117</f>
        <v>23.876333333333331</v>
      </c>
    </row>
    <row r="108" spans="2:11" x14ac:dyDescent="0.25">
      <c r="C108">
        <v>5</v>
      </c>
      <c r="D108">
        <v>111.041</v>
      </c>
      <c r="E108">
        <v>46.795000000000002</v>
      </c>
      <c r="F108">
        <v>25</v>
      </c>
      <c r="G108">
        <v>76</v>
      </c>
      <c r="H108">
        <v>5196.192</v>
      </c>
      <c r="I108">
        <v>50071</v>
      </c>
      <c r="J108">
        <f>E108-$J117</f>
        <v>27.192333333333334</v>
      </c>
    </row>
    <row r="109" spans="2:11" x14ac:dyDescent="0.25">
      <c r="C109">
        <v>6</v>
      </c>
      <c r="D109">
        <v>84.058999999999997</v>
      </c>
      <c r="E109">
        <v>33.658999999999999</v>
      </c>
      <c r="F109">
        <v>18</v>
      </c>
      <c r="G109">
        <v>54</v>
      </c>
      <c r="H109">
        <v>2829.3620000000001</v>
      </c>
      <c r="I109">
        <v>27264</v>
      </c>
      <c r="J109">
        <f>E109-$J117</f>
        <v>14.056333333333331</v>
      </c>
    </row>
    <row r="110" spans="2:11" x14ac:dyDescent="0.25">
      <c r="C110">
        <v>7</v>
      </c>
      <c r="D110">
        <v>83.748000000000005</v>
      </c>
      <c r="E110">
        <v>37.972999999999999</v>
      </c>
      <c r="F110">
        <v>18</v>
      </c>
      <c r="G110">
        <v>63</v>
      </c>
      <c r="H110">
        <v>3180.1260000000002</v>
      </c>
      <c r="I110">
        <v>30644</v>
      </c>
      <c r="J110">
        <f>E110-$J117</f>
        <v>18.370333333333331</v>
      </c>
    </row>
    <row r="111" spans="2:11" x14ac:dyDescent="0.25">
      <c r="C111">
        <v>8</v>
      </c>
      <c r="D111">
        <v>84.578000000000003</v>
      </c>
      <c r="E111">
        <v>55.975000000000001</v>
      </c>
      <c r="F111">
        <v>22</v>
      </c>
      <c r="G111">
        <v>85</v>
      </c>
      <c r="H111">
        <v>4734.2830000000004</v>
      </c>
      <c r="I111">
        <v>45620</v>
      </c>
      <c r="J111">
        <f>E111-$J117</f>
        <v>36.37233333333333</v>
      </c>
    </row>
    <row r="112" spans="2:11" x14ac:dyDescent="0.25">
      <c r="C112">
        <v>9</v>
      </c>
      <c r="D112">
        <v>110.52200000000001</v>
      </c>
      <c r="E112">
        <v>42.023000000000003</v>
      </c>
      <c r="F112">
        <v>20</v>
      </c>
      <c r="G112">
        <v>61</v>
      </c>
      <c r="H112">
        <v>4644.4120000000003</v>
      </c>
      <c r="I112">
        <v>44754</v>
      </c>
      <c r="J112">
        <f>E112-$J117</f>
        <v>22.420333333333335</v>
      </c>
    </row>
    <row r="113" spans="2:11" x14ac:dyDescent="0.25">
      <c r="C113">
        <v>10</v>
      </c>
      <c r="D113">
        <v>55.002000000000002</v>
      </c>
      <c r="E113">
        <v>28.510999999999999</v>
      </c>
      <c r="F113">
        <v>17</v>
      </c>
      <c r="G113">
        <v>40</v>
      </c>
      <c r="H113">
        <v>1568.1659999999999</v>
      </c>
      <c r="I113">
        <v>15111</v>
      </c>
      <c r="J113">
        <f>E113-$J117</f>
        <v>8.9083333333333314</v>
      </c>
    </row>
    <row r="114" spans="2:11" x14ac:dyDescent="0.25">
      <c r="C114">
        <v>11</v>
      </c>
      <c r="D114">
        <v>80.012</v>
      </c>
      <c r="E114">
        <v>44.62</v>
      </c>
      <c r="F114">
        <v>29</v>
      </c>
      <c r="G114">
        <v>63</v>
      </c>
      <c r="H114">
        <v>3570.1179999999999</v>
      </c>
      <c r="I114">
        <v>34402</v>
      </c>
      <c r="J114">
        <f>E114-$J117</f>
        <v>25.01733333333333</v>
      </c>
    </row>
    <row r="115" spans="2:11" x14ac:dyDescent="0.25">
      <c r="C115">
        <v>12</v>
      </c>
      <c r="D115">
        <v>69.944999999999993</v>
      </c>
      <c r="E115">
        <v>31.451000000000001</v>
      </c>
      <c r="F115">
        <v>18</v>
      </c>
      <c r="G115">
        <v>49</v>
      </c>
      <c r="H115">
        <v>2199.8539999999998</v>
      </c>
      <c r="I115">
        <v>21198</v>
      </c>
      <c r="J115">
        <f>E115-$J117</f>
        <v>11.848333333333333</v>
      </c>
    </row>
    <row r="116" spans="2:11" x14ac:dyDescent="0.25">
      <c r="C116">
        <v>13</v>
      </c>
      <c r="D116">
        <v>194.892</v>
      </c>
      <c r="E116">
        <v>18.376999999999999</v>
      </c>
      <c r="F116">
        <v>9</v>
      </c>
      <c r="G116">
        <v>29</v>
      </c>
      <c r="H116">
        <v>3581.5340000000001</v>
      </c>
      <c r="I116" s="104">
        <v>34512</v>
      </c>
    </row>
    <row r="117" spans="2:11" x14ac:dyDescent="0.25">
      <c r="C117">
        <v>14</v>
      </c>
      <c r="D117">
        <v>219.17599999999999</v>
      </c>
      <c r="E117">
        <v>21.146999999999998</v>
      </c>
      <c r="F117">
        <v>12</v>
      </c>
      <c r="G117">
        <v>32</v>
      </c>
      <c r="H117">
        <v>4634.9679999999998</v>
      </c>
      <c r="I117" s="104">
        <v>44663</v>
      </c>
      <c r="J117">
        <f>AVERAGE(E116:E118)</f>
        <v>19.602666666666668</v>
      </c>
    </row>
    <row r="118" spans="2:11" x14ac:dyDescent="0.25">
      <c r="C118">
        <v>15</v>
      </c>
      <c r="D118">
        <v>170.505</v>
      </c>
      <c r="E118">
        <v>19.283999999999999</v>
      </c>
      <c r="F118">
        <v>12</v>
      </c>
      <c r="G118">
        <v>29</v>
      </c>
      <c r="H118">
        <v>3288.0540000000001</v>
      </c>
      <c r="I118" s="104">
        <v>31684</v>
      </c>
    </row>
    <row r="120" spans="2:11" x14ac:dyDescent="0.25">
      <c r="B120">
        <v>14</v>
      </c>
      <c r="C120">
        <v>1</v>
      </c>
      <c r="D120">
        <v>89.144000000000005</v>
      </c>
      <c r="E120">
        <v>48.674999999999997</v>
      </c>
      <c r="F120">
        <v>29</v>
      </c>
      <c r="G120">
        <v>78</v>
      </c>
      <c r="H120">
        <v>4339.1019999999999</v>
      </c>
      <c r="I120">
        <v>41812</v>
      </c>
      <c r="J120">
        <f>E120-$J134</f>
        <v>28.542333333333332</v>
      </c>
      <c r="K120">
        <f>AVERAGE(J120:J132)</f>
        <v>28.022641025641025</v>
      </c>
    </row>
    <row r="121" spans="2:11" x14ac:dyDescent="0.25">
      <c r="C121">
        <v>2</v>
      </c>
      <c r="D121">
        <v>61.436</v>
      </c>
      <c r="E121">
        <v>52.939</v>
      </c>
      <c r="F121">
        <v>37</v>
      </c>
      <c r="G121">
        <v>78</v>
      </c>
      <c r="H121">
        <v>3252.355</v>
      </c>
      <c r="I121">
        <v>31340</v>
      </c>
      <c r="J121">
        <f>E121-$J134</f>
        <v>32.806333333333335</v>
      </c>
    </row>
    <row r="122" spans="2:11" x14ac:dyDescent="0.25">
      <c r="C122">
        <v>3</v>
      </c>
      <c r="D122">
        <v>84.266000000000005</v>
      </c>
      <c r="E122">
        <v>58.914999999999999</v>
      </c>
      <c r="F122">
        <v>35</v>
      </c>
      <c r="G122">
        <v>81</v>
      </c>
      <c r="H122">
        <v>4964.5630000000001</v>
      </c>
      <c r="I122">
        <v>47839</v>
      </c>
      <c r="J122">
        <f>E122-$J134</f>
        <v>38.782333333333334</v>
      </c>
    </row>
    <row r="123" spans="2:11" x14ac:dyDescent="0.25">
      <c r="C123">
        <v>4</v>
      </c>
      <c r="D123">
        <v>65.897999999999996</v>
      </c>
      <c r="E123">
        <v>43</v>
      </c>
      <c r="F123">
        <v>30</v>
      </c>
      <c r="G123">
        <v>83</v>
      </c>
      <c r="H123">
        <v>2833.6170000000002</v>
      </c>
      <c r="I123">
        <v>27305</v>
      </c>
      <c r="J123">
        <f>E123-$J134</f>
        <v>22.867333333333335</v>
      </c>
    </row>
    <row r="124" spans="2:11" x14ac:dyDescent="0.25">
      <c r="C124">
        <v>5</v>
      </c>
      <c r="D124">
        <v>75.549000000000007</v>
      </c>
      <c r="E124">
        <v>52.247</v>
      </c>
      <c r="F124">
        <v>30</v>
      </c>
      <c r="G124">
        <v>83</v>
      </c>
      <c r="H124">
        <v>3947.2420000000002</v>
      </c>
      <c r="I124">
        <v>38036</v>
      </c>
      <c r="J124">
        <f>E124-$J134</f>
        <v>32.114333333333335</v>
      </c>
    </row>
    <row r="125" spans="2:11" x14ac:dyDescent="0.25">
      <c r="C125">
        <v>6</v>
      </c>
      <c r="D125">
        <v>29.161000000000001</v>
      </c>
      <c r="E125">
        <v>51.793999999999997</v>
      </c>
      <c r="F125">
        <v>30</v>
      </c>
      <c r="G125">
        <v>76</v>
      </c>
      <c r="H125">
        <v>1510.3630000000001</v>
      </c>
      <c r="I125">
        <v>14554</v>
      </c>
      <c r="J125">
        <f>E125-$J134</f>
        <v>31.661333333333332</v>
      </c>
    </row>
    <row r="126" spans="2:11" x14ac:dyDescent="0.25">
      <c r="C126">
        <v>7</v>
      </c>
      <c r="D126">
        <v>28.331</v>
      </c>
      <c r="E126">
        <v>55.226999999999997</v>
      </c>
      <c r="F126">
        <v>35</v>
      </c>
      <c r="G126">
        <v>83</v>
      </c>
      <c r="H126">
        <v>1564.6379999999999</v>
      </c>
      <c r="I126">
        <v>15077</v>
      </c>
      <c r="J126">
        <f>E126-$J134</f>
        <v>35.094333333333331</v>
      </c>
    </row>
    <row r="127" spans="2:11" x14ac:dyDescent="0.25">
      <c r="C127">
        <v>8</v>
      </c>
      <c r="D127">
        <v>72.850999999999999</v>
      </c>
      <c r="E127">
        <v>69.971999999999994</v>
      </c>
      <c r="F127">
        <v>37</v>
      </c>
      <c r="G127">
        <v>85</v>
      </c>
      <c r="H127">
        <v>5097.5</v>
      </c>
      <c r="I127">
        <v>49120</v>
      </c>
      <c r="J127">
        <f>E127-$J134</f>
        <v>49.839333333333329</v>
      </c>
    </row>
    <row r="128" spans="2:11" x14ac:dyDescent="0.25">
      <c r="C128">
        <v>9</v>
      </c>
      <c r="D128">
        <v>47.841000000000001</v>
      </c>
      <c r="E128">
        <v>41.935000000000002</v>
      </c>
      <c r="F128">
        <v>25</v>
      </c>
      <c r="G128">
        <v>63</v>
      </c>
      <c r="H128">
        <v>2006.2070000000001</v>
      </c>
      <c r="I128">
        <v>19332</v>
      </c>
      <c r="J128">
        <f>E128-$J134</f>
        <v>21.802333333333337</v>
      </c>
    </row>
    <row r="129" spans="2:11" x14ac:dyDescent="0.25">
      <c r="C129">
        <v>10</v>
      </c>
      <c r="D129">
        <v>87.587000000000003</v>
      </c>
      <c r="E129">
        <v>46.296999999999997</v>
      </c>
      <c r="F129">
        <v>22</v>
      </c>
      <c r="G129">
        <v>69</v>
      </c>
      <c r="H129">
        <v>4055.0659999999998</v>
      </c>
      <c r="I129">
        <v>39075</v>
      </c>
      <c r="J129">
        <f>E129-$J134</f>
        <v>26.164333333333332</v>
      </c>
    </row>
    <row r="130" spans="2:11" x14ac:dyDescent="0.25">
      <c r="C130">
        <v>11</v>
      </c>
      <c r="D130">
        <v>58.737000000000002</v>
      </c>
      <c r="E130">
        <v>41.682000000000002</v>
      </c>
      <c r="F130">
        <v>25</v>
      </c>
      <c r="G130">
        <v>69</v>
      </c>
      <c r="H130">
        <v>2448.2939999999999</v>
      </c>
      <c r="I130">
        <v>23592</v>
      </c>
      <c r="J130">
        <f>E130-$J134</f>
        <v>21.549333333333337</v>
      </c>
    </row>
    <row r="131" spans="2:11" x14ac:dyDescent="0.25">
      <c r="C131">
        <v>12</v>
      </c>
      <c r="D131">
        <v>58.841000000000001</v>
      </c>
      <c r="E131">
        <v>31.439</v>
      </c>
      <c r="F131">
        <v>18</v>
      </c>
      <c r="G131">
        <v>51</v>
      </c>
      <c r="H131">
        <v>1849.9190000000001</v>
      </c>
      <c r="I131">
        <v>17826</v>
      </c>
      <c r="J131">
        <f>E131-$J134</f>
        <v>11.306333333333335</v>
      </c>
    </row>
    <row r="132" spans="2:11" x14ac:dyDescent="0.25">
      <c r="C132">
        <v>13</v>
      </c>
      <c r="D132">
        <v>68.284999999999997</v>
      </c>
      <c r="E132">
        <v>31.896999999999998</v>
      </c>
      <c r="F132">
        <v>18</v>
      </c>
      <c r="G132">
        <v>61</v>
      </c>
      <c r="H132">
        <v>2178.0610000000001</v>
      </c>
      <c r="I132">
        <v>20988</v>
      </c>
      <c r="J132">
        <f>E132-$J134</f>
        <v>11.764333333333333</v>
      </c>
    </row>
    <row r="133" spans="2:11" x14ac:dyDescent="0.25">
      <c r="C133">
        <v>14</v>
      </c>
      <c r="D133">
        <v>191.05199999999999</v>
      </c>
      <c r="E133">
        <v>17.652999999999999</v>
      </c>
      <c r="F133">
        <v>10</v>
      </c>
      <c r="G133">
        <v>27</v>
      </c>
      <c r="H133">
        <v>3372.7350000000001</v>
      </c>
      <c r="I133" s="104">
        <v>32500</v>
      </c>
    </row>
    <row r="134" spans="2:11" x14ac:dyDescent="0.25">
      <c r="C134">
        <v>15</v>
      </c>
      <c r="D134">
        <v>159.089</v>
      </c>
      <c r="E134">
        <v>21.797999999999998</v>
      </c>
      <c r="F134">
        <v>12</v>
      </c>
      <c r="G134">
        <v>32</v>
      </c>
      <c r="H134">
        <v>3467.7950000000001</v>
      </c>
      <c r="I134" s="104">
        <v>33416</v>
      </c>
      <c r="J134">
        <f>AVERAGE(E133:E135)</f>
        <v>20.132666666666665</v>
      </c>
    </row>
    <row r="135" spans="2:11" x14ac:dyDescent="0.25">
      <c r="C135">
        <v>16</v>
      </c>
      <c r="D135">
        <v>317.971</v>
      </c>
      <c r="E135">
        <v>20.946999999999999</v>
      </c>
      <c r="F135">
        <v>12</v>
      </c>
      <c r="G135">
        <v>32</v>
      </c>
      <c r="H135">
        <v>6660.6850000000004</v>
      </c>
      <c r="I135" s="104">
        <v>64183</v>
      </c>
    </row>
    <row r="137" spans="2:11" x14ac:dyDescent="0.25">
      <c r="B137">
        <v>15</v>
      </c>
      <c r="C137">
        <v>1</v>
      </c>
      <c r="D137">
        <v>73.162000000000006</v>
      </c>
      <c r="E137">
        <v>56.378999999999998</v>
      </c>
      <c r="F137">
        <v>27</v>
      </c>
      <c r="G137">
        <v>85</v>
      </c>
      <c r="H137">
        <v>4124.8029999999999</v>
      </c>
      <c r="I137">
        <v>39747</v>
      </c>
      <c r="J137">
        <f>E137-$J144</f>
        <v>38.893000000000001</v>
      </c>
      <c r="K137">
        <f>AVERAGE(J137:J142)</f>
        <v>22.72433333333333</v>
      </c>
    </row>
    <row r="138" spans="2:11" x14ac:dyDescent="0.25">
      <c r="C138">
        <v>2</v>
      </c>
      <c r="D138">
        <v>100.14400000000001</v>
      </c>
      <c r="E138">
        <v>28.747</v>
      </c>
      <c r="F138">
        <v>17</v>
      </c>
      <c r="G138">
        <v>44</v>
      </c>
      <c r="H138">
        <v>2878.8629999999998</v>
      </c>
      <c r="I138">
        <v>27741</v>
      </c>
      <c r="J138">
        <f>E138-$J144</f>
        <v>11.260999999999999</v>
      </c>
    </row>
    <row r="139" spans="2:11" x14ac:dyDescent="0.25">
      <c r="C139">
        <v>3</v>
      </c>
      <c r="D139">
        <v>106.682</v>
      </c>
      <c r="E139">
        <v>41.5</v>
      </c>
      <c r="F139">
        <v>20</v>
      </c>
      <c r="G139">
        <v>61</v>
      </c>
      <c r="H139">
        <v>4427.3119999999999</v>
      </c>
      <c r="I139">
        <v>42662</v>
      </c>
      <c r="J139">
        <f>E139-$J144</f>
        <v>24.013999999999999</v>
      </c>
    </row>
    <row r="140" spans="2:11" x14ac:dyDescent="0.25">
      <c r="C140">
        <v>4</v>
      </c>
      <c r="D140">
        <v>79.804000000000002</v>
      </c>
      <c r="E140">
        <v>30.123999999999999</v>
      </c>
      <c r="F140">
        <v>18</v>
      </c>
      <c r="G140">
        <v>42</v>
      </c>
      <c r="H140">
        <v>2403.982</v>
      </c>
      <c r="I140">
        <v>23165</v>
      </c>
      <c r="J140">
        <f>E140-$J144</f>
        <v>12.637999999999998</v>
      </c>
    </row>
    <row r="141" spans="2:11" x14ac:dyDescent="0.25">
      <c r="C141">
        <v>5</v>
      </c>
      <c r="D141">
        <v>52.615000000000002</v>
      </c>
      <c r="E141">
        <v>27.402000000000001</v>
      </c>
      <c r="F141">
        <v>18</v>
      </c>
      <c r="G141">
        <v>37</v>
      </c>
      <c r="H141">
        <v>1441.7660000000001</v>
      </c>
      <c r="I141">
        <v>13893</v>
      </c>
      <c r="J141">
        <f>E141-$J144</f>
        <v>9.9160000000000004</v>
      </c>
    </row>
    <row r="142" spans="2:11" x14ac:dyDescent="0.25">
      <c r="C142">
        <v>6</v>
      </c>
      <c r="D142">
        <v>84.162999999999997</v>
      </c>
      <c r="E142">
        <v>57.11</v>
      </c>
      <c r="F142">
        <v>32</v>
      </c>
      <c r="G142">
        <v>80</v>
      </c>
      <c r="H142">
        <v>4806.5110000000004</v>
      </c>
      <c r="I142">
        <v>46316</v>
      </c>
      <c r="J142">
        <f>E142-$J144</f>
        <v>39.623999999999995</v>
      </c>
    </row>
    <row r="143" spans="2:11" x14ac:dyDescent="0.25">
      <c r="C143">
        <v>7</v>
      </c>
      <c r="D143">
        <v>247.714</v>
      </c>
      <c r="E143">
        <v>16.66</v>
      </c>
      <c r="F143">
        <v>9</v>
      </c>
      <c r="G143">
        <v>27</v>
      </c>
      <c r="H143">
        <v>4126.9830000000002</v>
      </c>
      <c r="I143" s="104">
        <v>39768</v>
      </c>
    </row>
    <row r="144" spans="2:11" x14ac:dyDescent="0.25">
      <c r="C144">
        <v>8</v>
      </c>
      <c r="D144">
        <v>168.11799999999999</v>
      </c>
      <c r="E144">
        <v>18.291</v>
      </c>
      <c r="F144">
        <v>10</v>
      </c>
      <c r="G144">
        <v>27</v>
      </c>
      <c r="H144">
        <v>3075.1039999999998</v>
      </c>
      <c r="I144" s="104">
        <v>29632</v>
      </c>
      <c r="J144">
        <f>AVERAGE(E143:E145)</f>
        <v>17.486000000000001</v>
      </c>
    </row>
    <row r="145" spans="2:11" x14ac:dyDescent="0.25">
      <c r="C145">
        <v>9</v>
      </c>
      <c r="D145">
        <v>159.91999999999999</v>
      </c>
      <c r="E145">
        <v>17.507000000000001</v>
      </c>
      <c r="F145">
        <v>10</v>
      </c>
      <c r="G145">
        <v>27</v>
      </c>
      <c r="H145">
        <v>2799.7849999999999</v>
      </c>
      <c r="I145" s="104">
        <v>26979</v>
      </c>
    </row>
    <row r="147" spans="2:11" x14ac:dyDescent="0.25">
      <c r="B147">
        <v>16</v>
      </c>
      <c r="C147">
        <v>1</v>
      </c>
      <c r="D147">
        <v>88.521000000000001</v>
      </c>
      <c r="E147">
        <v>65.430000000000007</v>
      </c>
      <c r="F147">
        <v>44</v>
      </c>
      <c r="G147">
        <v>85</v>
      </c>
      <c r="H147">
        <v>5791.9719999999998</v>
      </c>
      <c r="I147">
        <v>55812</v>
      </c>
      <c r="J147">
        <f>E147-$J160</f>
        <v>44.569333333333333</v>
      </c>
      <c r="K147">
        <f>AVERAGE(J147:J158)</f>
        <v>27.39983333333333</v>
      </c>
    </row>
    <row r="148" spans="2:11" x14ac:dyDescent="0.25">
      <c r="C148">
        <v>2</v>
      </c>
      <c r="D148">
        <v>59.878999999999998</v>
      </c>
      <c r="E148">
        <v>81.052000000000007</v>
      </c>
      <c r="F148">
        <v>54</v>
      </c>
      <c r="G148">
        <v>85</v>
      </c>
      <c r="H148">
        <v>4853.3140000000003</v>
      </c>
      <c r="I148">
        <v>46767</v>
      </c>
      <c r="J148">
        <f>E148-$J160</f>
        <v>60.191333333333333</v>
      </c>
    </row>
    <row r="149" spans="2:11" x14ac:dyDescent="0.25">
      <c r="C149">
        <v>3</v>
      </c>
      <c r="D149">
        <v>37.463000000000001</v>
      </c>
      <c r="E149">
        <v>44.892000000000003</v>
      </c>
      <c r="F149">
        <v>32</v>
      </c>
      <c r="G149">
        <v>61</v>
      </c>
      <c r="H149">
        <v>1681.8009999999999</v>
      </c>
      <c r="I149">
        <v>16206</v>
      </c>
      <c r="J149">
        <f>E149-$J160</f>
        <v>24.031333333333333</v>
      </c>
    </row>
    <row r="150" spans="2:11" x14ac:dyDescent="0.25">
      <c r="C150">
        <v>4</v>
      </c>
      <c r="D150">
        <v>85.408000000000001</v>
      </c>
      <c r="E150">
        <v>44.146000000000001</v>
      </c>
      <c r="F150">
        <v>20</v>
      </c>
      <c r="G150">
        <v>64</v>
      </c>
      <c r="H150">
        <v>3770.4070000000002</v>
      </c>
      <c r="I150">
        <v>36332</v>
      </c>
      <c r="J150">
        <f>E150-$J160</f>
        <v>23.28533333333333</v>
      </c>
    </row>
    <row r="151" spans="2:11" x14ac:dyDescent="0.25">
      <c r="C151">
        <v>5</v>
      </c>
      <c r="D151">
        <v>124.739</v>
      </c>
      <c r="E151">
        <v>62.21</v>
      </c>
      <c r="F151">
        <v>30</v>
      </c>
      <c r="G151">
        <v>85</v>
      </c>
      <c r="H151">
        <v>7759.9889999999996</v>
      </c>
      <c r="I151">
        <v>74776</v>
      </c>
      <c r="J151">
        <f>E151-$J160</f>
        <v>41.349333333333334</v>
      </c>
    </row>
    <row r="152" spans="2:11" x14ac:dyDescent="0.25">
      <c r="C152">
        <v>6</v>
      </c>
      <c r="D152">
        <v>92.465000000000003</v>
      </c>
      <c r="E152">
        <v>64.506</v>
      </c>
      <c r="F152">
        <v>39</v>
      </c>
      <c r="G152">
        <v>85</v>
      </c>
      <c r="H152">
        <v>5964.5529999999999</v>
      </c>
      <c r="I152">
        <v>57475</v>
      </c>
      <c r="J152">
        <f>E152-$J160</f>
        <v>43.645333333333326</v>
      </c>
    </row>
    <row r="153" spans="2:11" x14ac:dyDescent="0.25">
      <c r="C153">
        <v>7</v>
      </c>
      <c r="D153">
        <v>134.702</v>
      </c>
      <c r="E153">
        <v>43.396000000000001</v>
      </c>
      <c r="F153">
        <v>25</v>
      </c>
      <c r="G153">
        <v>66</v>
      </c>
      <c r="H153">
        <v>5845.5209999999997</v>
      </c>
      <c r="I153">
        <v>56328</v>
      </c>
      <c r="J153">
        <f>E153-$J160</f>
        <v>22.53533333333333</v>
      </c>
    </row>
    <row r="154" spans="2:11" x14ac:dyDescent="0.25">
      <c r="C154">
        <v>8</v>
      </c>
      <c r="D154">
        <v>67.454999999999998</v>
      </c>
      <c r="E154">
        <v>36.173999999999999</v>
      </c>
      <c r="F154">
        <v>20</v>
      </c>
      <c r="G154">
        <v>52</v>
      </c>
      <c r="H154">
        <v>2440.096</v>
      </c>
      <c r="I154">
        <v>23513</v>
      </c>
      <c r="J154">
        <f>E154-$J160</f>
        <v>15.313333333333329</v>
      </c>
    </row>
    <row r="155" spans="2:11" x14ac:dyDescent="0.25">
      <c r="C155">
        <v>9</v>
      </c>
      <c r="D155">
        <v>69.841999999999999</v>
      </c>
      <c r="E155">
        <v>34.277999999999999</v>
      </c>
      <c r="F155">
        <v>23</v>
      </c>
      <c r="G155">
        <v>46</v>
      </c>
      <c r="H155">
        <v>2394.0189999999998</v>
      </c>
      <c r="I155">
        <v>23069</v>
      </c>
      <c r="J155">
        <f>E155-$J160</f>
        <v>13.417333333333328</v>
      </c>
    </row>
    <row r="156" spans="2:11" x14ac:dyDescent="0.25">
      <c r="C156">
        <v>10</v>
      </c>
      <c r="D156">
        <v>41.302999999999997</v>
      </c>
      <c r="E156">
        <v>32.823999999999998</v>
      </c>
      <c r="F156">
        <v>20</v>
      </c>
      <c r="G156">
        <v>49</v>
      </c>
      <c r="H156">
        <v>1355.7360000000001</v>
      </c>
      <c r="I156">
        <v>13064</v>
      </c>
      <c r="J156">
        <f>E156-$J160</f>
        <v>11.963333333333328</v>
      </c>
    </row>
    <row r="157" spans="2:11" x14ac:dyDescent="0.25">
      <c r="C157">
        <v>11</v>
      </c>
      <c r="D157">
        <v>64.549000000000007</v>
      </c>
      <c r="E157">
        <v>36.468000000000004</v>
      </c>
      <c r="F157">
        <v>20</v>
      </c>
      <c r="G157">
        <v>61</v>
      </c>
      <c r="H157">
        <v>2353.962</v>
      </c>
      <c r="I157">
        <v>22683</v>
      </c>
      <c r="J157">
        <f>E157-$J160</f>
        <v>15.607333333333333</v>
      </c>
    </row>
    <row r="158" spans="2:11" x14ac:dyDescent="0.25">
      <c r="C158">
        <v>12</v>
      </c>
      <c r="D158">
        <v>66.727999999999994</v>
      </c>
      <c r="E158">
        <v>33.75</v>
      </c>
      <c r="F158">
        <v>18</v>
      </c>
      <c r="G158">
        <v>52</v>
      </c>
      <c r="H158">
        <v>2252.0529999999999</v>
      </c>
      <c r="I158">
        <v>21701</v>
      </c>
      <c r="J158">
        <f>E158-$J160</f>
        <v>12.88933333333333</v>
      </c>
    </row>
    <row r="159" spans="2:11" x14ac:dyDescent="0.25">
      <c r="C159">
        <v>13</v>
      </c>
      <c r="D159">
        <v>209.006</v>
      </c>
      <c r="E159">
        <v>19.541</v>
      </c>
      <c r="F159">
        <v>10</v>
      </c>
      <c r="G159">
        <v>29</v>
      </c>
      <c r="H159">
        <v>4084.2269999999999</v>
      </c>
      <c r="I159" s="104">
        <v>39356</v>
      </c>
    </row>
    <row r="160" spans="2:11" x14ac:dyDescent="0.25">
      <c r="C160">
        <v>14</v>
      </c>
      <c r="D160">
        <v>286.21600000000001</v>
      </c>
      <c r="E160">
        <v>23.295999999999999</v>
      </c>
      <c r="F160">
        <v>13</v>
      </c>
      <c r="G160">
        <v>35</v>
      </c>
      <c r="H160">
        <v>6667.5339999999997</v>
      </c>
      <c r="I160" s="104">
        <v>64249</v>
      </c>
      <c r="J160">
        <f>AVERAGE(E159:E161)</f>
        <v>20.86066666666667</v>
      </c>
    </row>
    <row r="161" spans="2:11" x14ac:dyDescent="0.25">
      <c r="C161">
        <v>15</v>
      </c>
      <c r="D161">
        <v>165.316</v>
      </c>
      <c r="E161">
        <v>19.745000000000001</v>
      </c>
      <c r="F161">
        <v>10</v>
      </c>
      <c r="G161">
        <v>29</v>
      </c>
      <c r="H161">
        <v>3264.0810000000001</v>
      </c>
      <c r="I161" s="104">
        <v>31453</v>
      </c>
    </row>
    <row r="163" spans="2:11" x14ac:dyDescent="0.25">
      <c r="B163">
        <v>17</v>
      </c>
      <c r="C163">
        <v>1</v>
      </c>
      <c r="D163">
        <v>80.012</v>
      </c>
      <c r="E163">
        <v>79.302000000000007</v>
      </c>
      <c r="F163">
        <v>52</v>
      </c>
      <c r="G163">
        <v>85</v>
      </c>
      <c r="H163">
        <v>6345.1009999999997</v>
      </c>
      <c r="I163">
        <v>61142</v>
      </c>
      <c r="J163">
        <f>E163-J167</f>
        <v>35.732666666666674</v>
      </c>
      <c r="K163">
        <f>AVERAGE(J163:J165)</f>
        <v>57.377555555555553</v>
      </c>
    </row>
    <row r="164" spans="2:11" x14ac:dyDescent="0.25">
      <c r="C164">
        <v>2</v>
      </c>
      <c r="D164">
        <v>64.653000000000006</v>
      </c>
      <c r="E164">
        <v>64.13</v>
      </c>
      <c r="F164">
        <v>46</v>
      </c>
      <c r="G164">
        <v>85</v>
      </c>
      <c r="H164">
        <v>4146.1809999999996</v>
      </c>
      <c r="I164">
        <v>39953</v>
      </c>
      <c r="J164">
        <f>E164-J168</f>
        <v>64.13</v>
      </c>
    </row>
    <row r="165" spans="2:11" x14ac:dyDescent="0.25">
      <c r="C165">
        <v>3</v>
      </c>
      <c r="D165">
        <v>46.076999999999998</v>
      </c>
      <c r="E165">
        <v>72.27</v>
      </c>
      <c r="F165">
        <v>40</v>
      </c>
      <c r="G165">
        <v>85</v>
      </c>
      <c r="H165">
        <v>3329.9789999999998</v>
      </c>
      <c r="I165">
        <v>32088</v>
      </c>
      <c r="J165">
        <f>E165-J169</f>
        <v>72.27</v>
      </c>
    </row>
    <row r="166" spans="2:11" x14ac:dyDescent="0.25">
      <c r="C166">
        <v>4</v>
      </c>
      <c r="D166">
        <v>111.871</v>
      </c>
      <c r="E166">
        <v>51.298999999999999</v>
      </c>
      <c r="F166">
        <v>35</v>
      </c>
      <c r="G166">
        <v>69</v>
      </c>
      <c r="H166">
        <v>5738.8389999999999</v>
      </c>
      <c r="I166" s="104">
        <v>55300</v>
      </c>
    </row>
    <row r="167" spans="2:11" x14ac:dyDescent="0.25">
      <c r="C167">
        <v>5</v>
      </c>
      <c r="D167">
        <v>117.164</v>
      </c>
      <c r="E167">
        <v>36.128</v>
      </c>
      <c r="F167">
        <v>27</v>
      </c>
      <c r="G167">
        <v>51</v>
      </c>
      <c r="H167">
        <v>4232.9380000000001</v>
      </c>
      <c r="I167" s="104">
        <v>40789</v>
      </c>
      <c r="J167">
        <f>AVERAGE(E166:E168)</f>
        <v>43.569333333333333</v>
      </c>
    </row>
    <row r="168" spans="2:11" x14ac:dyDescent="0.25">
      <c r="C168">
        <v>6</v>
      </c>
      <c r="D168">
        <v>71.397999999999996</v>
      </c>
      <c r="E168">
        <v>43.280999999999999</v>
      </c>
      <c r="F168">
        <v>32</v>
      </c>
      <c r="G168">
        <v>57</v>
      </c>
      <c r="H168">
        <v>3090.152</v>
      </c>
      <c r="I168" s="104">
        <v>29777</v>
      </c>
    </row>
    <row r="170" spans="2:11" x14ac:dyDescent="0.25">
      <c r="B170">
        <v>18</v>
      </c>
      <c r="C170">
        <v>1</v>
      </c>
      <c r="D170">
        <v>82.71</v>
      </c>
      <c r="E170">
        <v>30.498999999999999</v>
      </c>
      <c r="F170">
        <v>15</v>
      </c>
      <c r="G170">
        <v>47</v>
      </c>
      <c r="H170">
        <v>2522.598</v>
      </c>
      <c r="I170">
        <v>24308</v>
      </c>
      <c r="J170">
        <f>E170-J174</f>
        <v>12.704333333333331</v>
      </c>
      <c r="K170">
        <f>AVERAGE(J170:J172)</f>
        <v>23.646444444444445</v>
      </c>
    </row>
    <row r="171" spans="2:11" x14ac:dyDescent="0.25">
      <c r="C171">
        <v>2</v>
      </c>
      <c r="D171">
        <v>76.275999999999996</v>
      </c>
      <c r="E171">
        <v>28.683</v>
      </c>
      <c r="F171">
        <v>15</v>
      </c>
      <c r="G171">
        <v>39</v>
      </c>
      <c r="H171">
        <v>2187.8159999999998</v>
      </c>
      <c r="I171">
        <v>21082</v>
      </c>
      <c r="J171">
        <f>E171-J175</f>
        <v>28.683</v>
      </c>
    </row>
    <row r="172" spans="2:11" x14ac:dyDescent="0.25">
      <c r="C172">
        <v>3</v>
      </c>
      <c r="D172">
        <v>63.304000000000002</v>
      </c>
      <c r="E172">
        <v>29.552</v>
      </c>
      <c r="F172">
        <v>20</v>
      </c>
      <c r="G172">
        <v>42</v>
      </c>
      <c r="H172">
        <v>1870.778</v>
      </c>
      <c r="I172">
        <v>18027</v>
      </c>
      <c r="J172">
        <f>E172-J176</f>
        <v>29.552</v>
      </c>
    </row>
    <row r="173" spans="2:11" x14ac:dyDescent="0.25">
      <c r="C173">
        <v>4</v>
      </c>
      <c r="D173">
        <v>223.74199999999999</v>
      </c>
      <c r="E173">
        <v>16.108000000000001</v>
      </c>
      <c r="F173">
        <v>7</v>
      </c>
      <c r="G173">
        <v>27</v>
      </c>
      <c r="H173">
        <v>3603.9490000000001</v>
      </c>
      <c r="I173" s="104">
        <v>34728</v>
      </c>
    </row>
    <row r="174" spans="2:11" x14ac:dyDescent="0.25">
      <c r="C174">
        <v>5</v>
      </c>
      <c r="D174">
        <v>181.92</v>
      </c>
      <c r="E174">
        <v>17.527999999999999</v>
      </c>
      <c r="F174">
        <v>9</v>
      </c>
      <c r="G174">
        <v>34</v>
      </c>
      <c r="H174">
        <v>3188.636</v>
      </c>
      <c r="I174" s="104">
        <v>30726</v>
      </c>
      <c r="J174">
        <f>AVERAGE(E173:E175)</f>
        <v>17.794666666666668</v>
      </c>
    </row>
    <row r="175" spans="2:11" x14ac:dyDescent="0.25">
      <c r="C175">
        <v>6</v>
      </c>
      <c r="D175">
        <v>164.38200000000001</v>
      </c>
      <c r="E175">
        <v>19.748000000000001</v>
      </c>
      <c r="F175">
        <v>10</v>
      </c>
      <c r="G175">
        <v>30</v>
      </c>
      <c r="H175">
        <v>3246.232</v>
      </c>
      <c r="I175" s="104">
        <v>31281</v>
      </c>
    </row>
    <row r="177" spans="2:11" x14ac:dyDescent="0.25">
      <c r="B177">
        <v>19</v>
      </c>
      <c r="C177" t="s">
        <v>114</v>
      </c>
    </row>
    <row r="179" spans="2:11" x14ac:dyDescent="0.25">
      <c r="B179">
        <v>20</v>
      </c>
      <c r="C179">
        <v>1</v>
      </c>
      <c r="D179">
        <v>110.833</v>
      </c>
      <c r="E179">
        <v>30.831</v>
      </c>
      <c r="F179">
        <v>18</v>
      </c>
      <c r="G179">
        <v>46</v>
      </c>
      <c r="H179">
        <v>3417.152</v>
      </c>
      <c r="I179">
        <v>32928</v>
      </c>
      <c r="J179">
        <f>E179-J182</f>
        <v>9.5493333333333332</v>
      </c>
      <c r="K179">
        <f>AVERAGE(J179:J180)</f>
        <v>22.755166666666668</v>
      </c>
    </row>
    <row r="180" spans="2:11" x14ac:dyDescent="0.25">
      <c r="C180">
        <v>2</v>
      </c>
      <c r="D180">
        <v>109.899</v>
      </c>
      <c r="E180">
        <v>35.960999999999999</v>
      </c>
      <c r="F180">
        <v>20</v>
      </c>
      <c r="G180">
        <v>56</v>
      </c>
      <c r="H180">
        <v>3952.1190000000001</v>
      </c>
      <c r="I180">
        <v>38083</v>
      </c>
      <c r="J180">
        <f>E180-J184</f>
        <v>35.960999999999999</v>
      </c>
    </row>
    <row r="181" spans="2:11" x14ac:dyDescent="0.25">
      <c r="C181">
        <v>3</v>
      </c>
      <c r="D181">
        <v>109.79600000000001</v>
      </c>
      <c r="E181">
        <v>20.013999999999999</v>
      </c>
      <c r="F181">
        <v>10</v>
      </c>
      <c r="G181">
        <v>29</v>
      </c>
      <c r="H181">
        <v>2197.4670000000001</v>
      </c>
      <c r="I181" s="104">
        <v>21175</v>
      </c>
    </row>
    <row r="182" spans="2:11" x14ac:dyDescent="0.25">
      <c r="C182">
        <v>4</v>
      </c>
      <c r="D182">
        <v>49.085999999999999</v>
      </c>
      <c r="E182">
        <v>20.678999999999998</v>
      </c>
      <c r="F182">
        <v>12</v>
      </c>
      <c r="G182">
        <v>30</v>
      </c>
      <c r="H182">
        <v>1015.038</v>
      </c>
      <c r="I182" s="104">
        <v>9781</v>
      </c>
      <c r="J182">
        <f>AVERAGE(E181:E183)</f>
        <v>21.281666666666666</v>
      </c>
    </row>
    <row r="183" spans="2:11" x14ac:dyDescent="0.25">
      <c r="C183">
        <v>5</v>
      </c>
      <c r="D183">
        <v>100.559</v>
      </c>
      <c r="E183">
        <v>23.152000000000001</v>
      </c>
      <c r="F183">
        <v>13</v>
      </c>
      <c r="G183">
        <v>32</v>
      </c>
      <c r="H183">
        <v>2328.1210000000001</v>
      </c>
      <c r="I183" s="104">
        <v>22434</v>
      </c>
    </row>
  </sheetData>
  <mergeCells count="20">
    <mergeCell ref="V66:AA66"/>
    <mergeCell ref="V67:Y67"/>
    <mergeCell ref="Z67:AA67"/>
    <mergeCell ref="Z70:AA70"/>
    <mergeCell ref="V70:Y70"/>
    <mergeCell ref="Z69:AA69"/>
    <mergeCell ref="V69:Y69"/>
    <mergeCell ref="Z68:AA68"/>
    <mergeCell ref="V68:Y68"/>
    <mergeCell ref="V72:Y72"/>
    <mergeCell ref="Z72:AA72"/>
    <mergeCell ref="Z71:AA71"/>
    <mergeCell ref="V71:Y71"/>
    <mergeCell ref="P72:R72"/>
    <mergeCell ref="P71:R71"/>
    <mergeCell ref="A4:A6"/>
    <mergeCell ref="P67:T67"/>
    <mergeCell ref="P68:T68"/>
    <mergeCell ref="P69:R69"/>
    <mergeCell ref="P70:R7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2"/>
  <sheetViews>
    <sheetView topLeftCell="A56" zoomScale="55" zoomScaleNormal="55" workbookViewId="0">
      <selection activeCell="O86" sqref="O86"/>
    </sheetView>
  </sheetViews>
  <sheetFormatPr defaultRowHeight="15" x14ac:dyDescent="0.25"/>
  <sheetData>
    <row r="1" spans="1:25" x14ac:dyDescent="0.25">
      <c r="A1" t="s">
        <v>115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16</v>
      </c>
      <c r="K1" t="s">
        <v>71</v>
      </c>
      <c r="R1" t="s">
        <v>112</v>
      </c>
      <c r="S1" t="s">
        <v>111</v>
      </c>
      <c r="T1" t="s">
        <v>110</v>
      </c>
      <c r="U1" t="s">
        <v>109</v>
      </c>
      <c r="V1" t="s">
        <v>108</v>
      </c>
      <c r="W1" t="s">
        <v>107</v>
      </c>
      <c r="X1" t="s">
        <v>116</v>
      </c>
      <c r="Y1" t="s">
        <v>71</v>
      </c>
    </row>
    <row r="2" spans="1:25" x14ac:dyDescent="0.25">
      <c r="B2">
        <v>1</v>
      </c>
      <c r="C2">
        <v>1</v>
      </c>
      <c r="D2">
        <v>72.850999999999999</v>
      </c>
      <c r="E2">
        <v>29.741</v>
      </c>
      <c r="F2">
        <v>17</v>
      </c>
      <c r="G2">
        <v>44</v>
      </c>
      <c r="H2">
        <v>2166.645</v>
      </c>
      <c r="I2">
        <v>20878</v>
      </c>
      <c r="J2">
        <f>E2-$J12</f>
        <v>19.295999999999999</v>
      </c>
      <c r="K2">
        <f>AVERAGE(J2:J10)</f>
        <v>28.346666666666668</v>
      </c>
      <c r="P2">
        <v>1</v>
      </c>
      <c r="Q2">
        <v>1</v>
      </c>
      <c r="R2">
        <v>81.257000000000005</v>
      </c>
      <c r="S2">
        <v>15.711</v>
      </c>
      <c r="T2">
        <v>9</v>
      </c>
      <c r="U2">
        <v>24</v>
      </c>
      <c r="V2">
        <v>1276.6579999999999</v>
      </c>
      <c r="W2">
        <v>12302</v>
      </c>
      <c r="X2">
        <f>S2-$J12</f>
        <v>5.266</v>
      </c>
      <c r="Y2">
        <f>AVERAGE(X2:X3)</f>
        <v>7.9138333333333337</v>
      </c>
    </row>
    <row r="3" spans="1:25" x14ac:dyDescent="0.25">
      <c r="C3">
        <v>2</v>
      </c>
      <c r="D3">
        <v>33.624000000000002</v>
      </c>
      <c r="E3">
        <v>45.475000000000001</v>
      </c>
      <c r="F3">
        <v>30</v>
      </c>
      <c r="G3">
        <v>59</v>
      </c>
      <c r="H3">
        <v>1529.0429999999999</v>
      </c>
      <c r="I3">
        <v>14734</v>
      </c>
      <c r="J3">
        <f>E3-$J12</f>
        <v>35.03</v>
      </c>
      <c r="Q3">
        <v>2</v>
      </c>
      <c r="R3">
        <v>65.379000000000005</v>
      </c>
      <c r="S3">
        <v>15.622</v>
      </c>
      <c r="T3">
        <v>9</v>
      </c>
      <c r="U3">
        <v>23</v>
      </c>
      <c r="V3">
        <v>1021.3680000000001</v>
      </c>
      <c r="W3">
        <v>9842</v>
      </c>
      <c r="X3">
        <f>S3-$X5</f>
        <v>10.561666666666667</v>
      </c>
    </row>
    <row r="4" spans="1:25" x14ac:dyDescent="0.25">
      <c r="C4">
        <v>3</v>
      </c>
      <c r="D4">
        <v>57.595999999999997</v>
      </c>
      <c r="E4">
        <v>57.15</v>
      </c>
      <c r="F4">
        <v>31</v>
      </c>
      <c r="G4">
        <v>78</v>
      </c>
      <c r="H4">
        <v>3291.5819999999999</v>
      </c>
      <c r="I4">
        <v>31718</v>
      </c>
      <c r="J4">
        <f>E4-$J12</f>
        <v>46.704999999999998</v>
      </c>
      <c r="Q4">
        <v>3</v>
      </c>
      <c r="R4">
        <v>232.459</v>
      </c>
      <c r="S4">
        <v>5.2750000000000004</v>
      </c>
      <c r="T4">
        <v>2</v>
      </c>
      <c r="U4">
        <v>8</v>
      </c>
      <c r="V4">
        <v>1226.1189999999999</v>
      </c>
      <c r="W4" s="104">
        <v>11815</v>
      </c>
    </row>
    <row r="5" spans="1:25" x14ac:dyDescent="0.25">
      <c r="C5">
        <v>4</v>
      </c>
      <c r="D5">
        <v>28.123000000000001</v>
      </c>
      <c r="E5">
        <v>41.945</v>
      </c>
      <c r="F5">
        <v>31</v>
      </c>
      <c r="G5">
        <v>50</v>
      </c>
      <c r="H5">
        <v>1179.627</v>
      </c>
      <c r="I5">
        <v>11367</v>
      </c>
      <c r="J5">
        <f>E5-$J12</f>
        <v>31.5</v>
      </c>
      <c r="Q5">
        <v>4</v>
      </c>
      <c r="R5">
        <v>232.25200000000001</v>
      </c>
      <c r="S5">
        <v>5.274</v>
      </c>
      <c r="T5">
        <v>2</v>
      </c>
      <c r="U5">
        <v>8</v>
      </c>
      <c r="V5">
        <v>1224.9770000000001</v>
      </c>
      <c r="W5" s="104">
        <v>11804</v>
      </c>
      <c r="X5">
        <f>AVERAGE(S4:S6)</f>
        <v>5.0603333333333333</v>
      </c>
    </row>
    <row r="6" spans="1:25" x14ac:dyDescent="0.25">
      <c r="C6">
        <v>5</v>
      </c>
      <c r="D6">
        <v>26.152000000000001</v>
      </c>
      <c r="E6">
        <v>36.765999999999998</v>
      </c>
      <c r="F6">
        <v>25</v>
      </c>
      <c r="G6">
        <v>59</v>
      </c>
      <c r="H6">
        <v>961.48900000000003</v>
      </c>
      <c r="I6">
        <v>9265</v>
      </c>
      <c r="J6">
        <f>E6-$J12</f>
        <v>26.320999999999998</v>
      </c>
      <c r="Q6">
        <v>5</v>
      </c>
      <c r="R6">
        <v>82.399000000000001</v>
      </c>
      <c r="S6">
        <v>4.6319999999999997</v>
      </c>
      <c r="T6">
        <v>2</v>
      </c>
      <c r="U6">
        <v>7</v>
      </c>
      <c r="V6">
        <v>381.69</v>
      </c>
      <c r="W6" s="104">
        <v>3678</v>
      </c>
    </row>
    <row r="7" spans="1:25" x14ac:dyDescent="0.25">
      <c r="C7">
        <v>6</v>
      </c>
      <c r="D7">
        <v>47.633000000000003</v>
      </c>
      <c r="E7">
        <v>37.781999999999996</v>
      </c>
      <c r="F7">
        <v>23</v>
      </c>
      <c r="G7">
        <v>48</v>
      </c>
      <c r="H7">
        <v>1799.692</v>
      </c>
      <c r="I7">
        <v>17342</v>
      </c>
      <c r="J7">
        <f>E7-$J12</f>
        <v>27.336999999999996</v>
      </c>
    </row>
    <row r="8" spans="1:25" x14ac:dyDescent="0.25">
      <c r="C8">
        <v>7</v>
      </c>
      <c r="D8">
        <v>37.048000000000002</v>
      </c>
      <c r="E8">
        <v>38.569000000000003</v>
      </c>
      <c r="F8">
        <v>25</v>
      </c>
      <c r="G8">
        <v>67</v>
      </c>
      <c r="H8">
        <v>1428.8979999999999</v>
      </c>
      <c r="I8">
        <v>13769</v>
      </c>
      <c r="J8">
        <f>E8-$J12</f>
        <v>28.124000000000002</v>
      </c>
      <c r="P8">
        <v>2</v>
      </c>
      <c r="Q8">
        <v>1</v>
      </c>
      <c r="R8">
        <v>111.767</v>
      </c>
      <c r="S8">
        <v>27.844000000000001</v>
      </c>
      <c r="T8">
        <v>16</v>
      </c>
      <c r="U8">
        <v>43</v>
      </c>
      <c r="V8">
        <v>3112.049</v>
      </c>
      <c r="W8">
        <v>29988</v>
      </c>
      <c r="X8">
        <f>S8-$X11</f>
        <v>21.003666666666668</v>
      </c>
      <c r="Y8">
        <f>AVERAGE(X8:X9)</f>
        <v>17.866166666666665</v>
      </c>
    </row>
    <row r="9" spans="1:25" x14ac:dyDescent="0.25">
      <c r="C9">
        <v>8</v>
      </c>
      <c r="D9">
        <v>42.756</v>
      </c>
      <c r="E9">
        <v>22.481000000000002</v>
      </c>
      <c r="F9">
        <v>13</v>
      </c>
      <c r="G9">
        <v>37</v>
      </c>
      <c r="H9">
        <v>961.178</v>
      </c>
      <c r="I9">
        <v>9262</v>
      </c>
      <c r="J9">
        <f>E9-$J12</f>
        <v>12.036000000000001</v>
      </c>
      <c r="Q9">
        <v>2</v>
      </c>
      <c r="R9">
        <v>85.718999999999994</v>
      </c>
      <c r="S9">
        <v>21.568999999999999</v>
      </c>
      <c r="T9">
        <v>11</v>
      </c>
      <c r="U9">
        <v>30</v>
      </c>
      <c r="V9">
        <v>1848.8820000000001</v>
      </c>
      <c r="W9">
        <v>17816</v>
      </c>
      <c r="X9">
        <f>S9-$X11</f>
        <v>14.728666666666665</v>
      </c>
    </row>
    <row r="10" spans="1:25" x14ac:dyDescent="0.25">
      <c r="C10">
        <v>9</v>
      </c>
      <c r="D10">
        <v>60.19</v>
      </c>
      <c r="E10">
        <v>39.216000000000001</v>
      </c>
      <c r="F10">
        <v>22</v>
      </c>
      <c r="G10">
        <v>60</v>
      </c>
      <c r="H10">
        <v>2360.3960000000002</v>
      </c>
      <c r="I10">
        <v>22745</v>
      </c>
      <c r="J10">
        <f>E10-$J12</f>
        <v>28.771000000000001</v>
      </c>
      <c r="Q10">
        <v>3</v>
      </c>
      <c r="R10">
        <v>65.171999999999997</v>
      </c>
      <c r="S10">
        <v>7.1909999999999998</v>
      </c>
      <c r="T10">
        <v>5</v>
      </c>
      <c r="U10">
        <v>10</v>
      </c>
      <c r="V10">
        <v>468.65499999999997</v>
      </c>
      <c r="W10" s="104">
        <v>4516</v>
      </c>
    </row>
    <row r="11" spans="1:25" x14ac:dyDescent="0.25">
      <c r="C11">
        <v>10</v>
      </c>
      <c r="D11">
        <v>17.952999999999999</v>
      </c>
      <c r="E11">
        <v>11.254</v>
      </c>
      <c r="F11">
        <v>9</v>
      </c>
      <c r="G11">
        <v>14</v>
      </c>
      <c r="H11">
        <v>202.053</v>
      </c>
      <c r="I11" s="104">
        <v>1947</v>
      </c>
      <c r="Q11">
        <v>4</v>
      </c>
      <c r="R11">
        <v>93.399000000000001</v>
      </c>
      <c r="S11">
        <v>7.2939999999999996</v>
      </c>
      <c r="T11">
        <v>5</v>
      </c>
      <c r="U11">
        <v>11</v>
      </c>
      <c r="V11">
        <v>681.29300000000001</v>
      </c>
      <c r="W11" s="104">
        <v>6565</v>
      </c>
      <c r="X11">
        <f>AVERAGE(S10:S12)</f>
        <v>6.8403333333333336</v>
      </c>
    </row>
    <row r="12" spans="1:25" x14ac:dyDescent="0.25">
      <c r="C12">
        <v>11</v>
      </c>
      <c r="D12">
        <v>26.981999999999999</v>
      </c>
      <c r="E12">
        <v>8.8770000000000007</v>
      </c>
      <c r="F12">
        <v>6</v>
      </c>
      <c r="G12">
        <v>12</v>
      </c>
      <c r="H12">
        <v>239.51599999999999</v>
      </c>
      <c r="I12" s="104">
        <v>2308</v>
      </c>
      <c r="J12">
        <f>AVERAGE(E11:E13)</f>
        <v>10.445</v>
      </c>
      <c r="Q12">
        <v>5</v>
      </c>
      <c r="R12">
        <v>102.012</v>
      </c>
      <c r="S12">
        <v>6.0359999999999996</v>
      </c>
      <c r="T12">
        <v>3</v>
      </c>
      <c r="U12">
        <v>9</v>
      </c>
      <c r="V12">
        <v>615.70600000000002</v>
      </c>
      <c r="W12" s="104">
        <v>5933</v>
      </c>
    </row>
    <row r="13" spans="1:25" x14ac:dyDescent="0.25">
      <c r="C13">
        <v>12</v>
      </c>
      <c r="D13">
        <v>71.709999999999994</v>
      </c>
      <c r="E13">
        <v>11.204000000000001</v>
      </c>
      <c r="F13">
        <v>8</v>
      </c>
      <c r="G13">
        <v>15</v>
      </c>
      <c r="H13">
        <v>803.43700000000001</v>
      </c>
      <c r="I13" s="104">
        <v>7742</v>
      </c>
    </row>
    <row r="14" spans="1:25" x14ac:dyDescent="0.25">
      <c r="P14">
        <v>3</v>
      </c>
      <c r="Q14">
        <v>1</v>
      </c>
      <c r="R14">
        <v>100.456</v>
      </c>
      <c r="S14">
        <v>21.138999999999999</v>
      </c>
      <c r="T14">
        <v>13</v>
      </c>
      <c r="U14">
        <v>33</v>
      </c>
      <c r="V14">
        <v>2123.578</v>
      </c>
      <c r="W14">
        <v>20463</v>
      </c>
      <c r="X14">
        <f>S14-$X17</f>
        <v>13.316666666666666</v>
      </c>
      <c r="Y14">
        <f>AVERAGE(X14:X15)</f>
        <v>12.556166666666666</v>
      </c>
    </row>
    <row r="15" spans="1:25" x14ac:dyDescent="0.25">
      <c r="B15">
        <v>2</v>
      </c>
      <c r="C15" t="s">
        <v>114</v>
      </c>
      <c r="Q15">
        <v>2</v>
      </c>
      <c r="R15">
        <v>26.359000000000002</v>
      </c>
      <c r="S15">
        <v>19.617999999999999</v>
      </c>
      <c r="T15">
        <v>14</v>
      </c>
      <c r="U15">
        <v>23</v>
      </c>
      <c r="V15">
        <v>517.11800000000005</v>
      </c>
      <c r="W15">
        <v>4983</v>
      </c>
      <c r="X15">
        <f>S15-$X17</f>
        <v>11.795666666666666</v>
      </c>
    </row>
    <row r="16" spans="1:25" x14ac:dyDescent="0.25">
      <c r="Q16">
        <v>3</v>
      </c>
      <c r="R16">
        <v>66.417000000000002</v>
      </c>
      <c r="S16">
        <v>6.93</v>
      </c>
      <c r="T16">
        <v>5</v>
      </c>
      <c r="U16">
        <v>10</v>
      </c>
      <c r="V16">
        <v>460.24900000000002</v>
      </c>
      <c r="W16" s="104">
        <v>4435</v>
      </c>
    </row>
    <row r="17" spans="2:25" x14ac:dyDescent="0.25">
      <c r="B17">
        <v>3</v>
      </c>
      <c r="C17">
        <v>1</v>
      </c>
      <c r="D17">
        <v>68.7</v>
      </c>
      <c r="E17">
        <v>40.238999999999997</v>
      </c>
      <c r="F17">
        <v>18</v>
      </c>
      <c r="G17">
        <v>63</v>
      </c>
      <c r="H17">
        <v>2764.3980000000001</v>
      </c>
      <c r="I17">
        <v>26638</v>
      </c>
      <c r="J17">
        <f>E17-$J29</f>
        <v>34.693333333333328</v>
      </c>
      <c r="K17">
        <f>AVERAGE(J17:J27)</f>
        <v>32.308060606060614</v>
      </c>
      <c r="Q17">
        <v>4</v>
      </c>
      <c r="R17">
        <v>51.472999999999999</v>
      </c>
      <c r="S17">
        <v>8.4149999999999991</v>
      </c>
      <c r="T17">
        <v>6</v>
      </c>
      <c r="U17">
        <v>12</v>
      </c>
      <c r="V17">
        <v>433.16300000000001</v>
      </c>
      <c r="W17" s="104">
        <v>4174</v>
      </c>
      <c r="X17">
        <f>AVERAGE(S16:S18)</f>
        <v>7.8223333333333329</v>
      </c>
    </row>
    <row r="18" spans="2:25" x14ac:dyDescent="0.25">
      <c r="C18">
        <v>2</v>
      </c>
      <c r="D18">
        <v>26.774000000000001</v>
      </c>
      <c r="E18">
        <v>36.030999999999999</v>
      </c>
      <c r="F18">
        <v>20</v>
      </c>
      <c r="G18">
        <v>47</v>
      </c>
      <c r="H18">
        <v>964.70600000000002</v>
      </c>
      <c r="I18">
        <v>9296</v>
      </c>
      <c r="J18">
        <f>E18-$J29</f>
        <v>30.485333333333333</v>
      </c>
      <c r="Q18">
        <v>5</v>
      </c>
      <c r="R18">
        <v>66.521000000000001</v>
      </c>
      <c r="S18">
        <v>8.1219999999999999</v>
      </c>
      <c r="T18">
        <v>5</v>
      </c>
      <c r="U18">
        <v>11</v>
      </c>
      <c r="V18">
        <v>540.26</v>
      </c>
      <c r="W18" s="104">
        <v>5206</v>
      </c>
    </row>
    <row r="19" spans="2:25" x14ac:dyDescent="0.25">
      <c r="C19">
        <v>3</v>
      </c>
      <c r="D19">
        <v>106.06</v>
      </c>
      <c r="E19">
        <v>42.33</v>
      </c>
      <c r="F19">
        <v>19</v>
      </c>
      <c r="G19">
        <v>58</v>
      </c>
      <c r="H19">
        <v>4489.4740000000002</v>
      </c>
      <c r="I19">
        <v>43261</v>
      </c>
      <c r="J19">
        <f>E19-$J29</f>
        <v>36.784333333333329</v>
      </c>
    </row>
    <row r="20" spans="2:25" x14ac:dyDescent="0.25">
      <c r="C20">
        <v>4</v>
      </c>
      <c r="D20">
        <v>81.983000000000004</v>
      </c>
      <c r="E20">
        <v>27.933</v>
      </c>
      <c r="F20">
        <v>17</v>
      </c>
      <c r="G20">
        <v>40</v>
      </c>
      <c r="H20">
        <v>2290.0349999999999</v>
      </c>
      <c r="I20">
        <v>22067</v>
      </c>
      <c r="J20">
        <f>E20-$J29</f>
        <v>22.387333333333334</v>
      </c>
      <c r="P20">
        <v>4</v>
      </c>
      <c r="Q20">
        <v>1</v>
      </c>
      <c r="R20">
        <v>34.35</v>
      </c>
      <c r="S20">
        <v>19.707000000000001</v>
      </c>
      <c r="T20">
        <v>13</v>
      </c>
      <c r="U20">
        <v>26</v>
      </c>
      <c r="V20">
        <v>676.93399999999997</v>
      </c>
      <c r="W20">
        <v>6523</v>
      </c>
      <c r="X20">
        <f>S20-$X22</f>
        <v>12.215</v>
      </c>
      <c r="Y20">
        <f>AVERAGE(X20:X21)</f>
        <v>12.215</v>
      </c>
    </row>
    <row r="21" spans="2:25" x14ac:dyDescent="0.25">
      <c r="C21">
        <v>5</v>
      </c>
      <c r="D21">
        <v>51.369</v>
      </c>
      <c r="E21">
        <v>37.595999999999997</v>
      </c>
      <c r="F21">
        <v>22</v>
      </c>
      <c r="G21">
        <v>54</v>
      </c>
      <c r="H21">
        <v>1931.28</v>
      </c>
      <c r="I21">
        <v>18610</v>
      </c>
      <c r="J21">
        <f>E21-$J29</f>
        <v>32.050333333333327</v>
      </c>
      <c r="Q21">
        <v>2</v>
      </c>
      <c r="R21">
        <v>32.69</v>
      </c>
      <c r="S21">
        <v>7.0250000000000004</v>
      </c>
      <c r="T21">
        <v>4</v>
      </c>
      <c r="U21">
        <v>10</v>
      </c>
      <c r="V21">
        <v>229.65700000000001</v>
      </c>
      <c r="W21" s="104">
        <v>2213</v>
      </c>
    </row>
    <row r="22" spans="2:25" x14ac:dyDescent="0.25">
      <c r="C22">
        <v>6</v>
      </c>
      <c r="D22">
        <v>57.284999999999997</v>
      </c>
      <c r="E22">
        <v>34.81</v>
      </c>
      <c r="F22">
        <v>20</v>
      </c>
      <c r="G22">
        <v>49</v>
      </c>
      <c r="H22">
        <v>1994.0650000000001</v>
      </c>
      <c r="I22">
        <v>19215</v>
      </c>
      <c r="J22">
        <f>E22-$J29</f>
        <v>29.264333333333337</v>
      </c>
      <c r="Q22">
        <v>3</v>
      </c>
      <c r="R22">
        <v>59.463999999999999</v>
      </c>
      <c r="S22">
        <v>8.1080000000000005</v>
      </c>
      <c r="T22">
        <v>5</v>
      </c>
      <c r="U22">
        <v>12</v>
      </c>
      <c r="V22">
        <v>482.14499999999998</v>
      </c>
      <c r="W22" s="104">
        <v>4646</v>
      </c>
      <c r="X22">
        <f>AVERAGE(S21:S23)</f>
        <v>7.492</v>
      </c>
    </row>
    <row r="23" spans="2:25" x14ac:dyDescent="0.25">
      <c r="C23">
        <v>7</v>
      </c>
      <c r="D23">
        <v>73.058999999999997</v>
      </c>
      <c r="E23">
        <v>33.594000000000001</v>
      </c>
      <c r="F23">
        <v>18</v>
      </c>
      <c r="G23">
        <v>55</v>
      </c>
      <c r="H23">
        <v>2454.3139999999999</v>
      </c>
      <c r="I23">
        <v>23650</v>
      </c>
      <c r="J23">
        <f>E23-$J29</f>
        <v>28.048333333333336</v>
      </c>
      <c r="Q23">
        <v>4</v>
      </c>
      <c r="R23">
        <v>26.047999999999998</v>
      </c>
      <c r="S23">
        <v>7.343</v>
      </c>
      <c r="T23">
        <v>5</v>
      </c>
      <c r="U23">
        <v>11</v>
      </c>
      <c r="V23">
        <v>191.26</v>
      </c>
      <c r="W23" s="104">
        <v>1843</v>
      </c>
    </row>
    <row r="24" spans="2:25" x14ac:dyDescent="0.25">
      <c r="C24">
        <v>8</v>
      </c>
      <c r="D24">
        <v>44.313000000000002</v>
      </c>
      <c r="E24">
        <v>30.41</v>
      </c>
      <c r="F24">
        <v>22</v>
      </c>
      <c r="G24">
        <v>42</v>
      </c>
      <c r="H24">
        <v>1347.537</v>
      </c>
      <c r="I24">
        <v>12985</v>
      </c>
      <c r="J24">
        <f>E24-$J29</f>
        <v>24.864333333333335</v>
      </c>
    </row>
    <row r="25" spans="2:25" x14ac:dyDescent="0.25">
      <c r="C25">
        <v>9</v>
      </c>
      <c r="D25">
        <v>31.547999999999998</v>
      </c>
      <c r="E25">
        <v>25.763000000000002</v>
      </c>
      <c r="F25">
        <v>17</v>
      </c>
      <c r="G25">
        <v>37</v>
      </c>
      <c r="H25">
        <v>812.77700000000004</v>
      </c>
      <c r="I25">
        <v>7832</v>
      </c>
      <c r="J25">
        <f>E25-$J29</f>
        <v>20.217333333333336</v>
      </c>
      <c r="P25">
        <v>5</v>
      </c>
      <c r="Q25">
        <v>1</v>
      </c>
      <c r="R25">
        <v>76.483000000000004</v>
      </c>
      <c r="S25">
        <v>23.36</v>
      </c>
      <c r="T25">
        <v>17</v>
      </c>
      <c r="U25">
        <v>31</v>
      </c>
      <c r="V25">
        <v>1786.616</v>
      </c>
      <c r="W25">
        <v>17216</v>
      </c>
      <c r="X25">
        <f>S25-$X28</f>
        <v>11.04</v>
      </c>
      <c r="Y25">
        <f>AVERAGE(X25:X26)</f>
        <v>10.345499999999999</v>
      </c>
    </row>
    <row r="26" spans="2:25" x14ac:dyDescent="0.25">
      <c r="C26">
        <v>10</v>
      </c>
      <c r="D26">
        <v>51.161999999999999</v>
      </c>
      <c r="E26">
        <v>63.033999999999999</v>
      </c>
      <c r="F26">
        <v>33</v>
      </c>
      <c r="G26">
        <v>85</v>
      </c>
      <c r="H26">
        <v>3224.9580000000001</v>
      </c>
      <c r="I26">
        <v>31076</v>
      </c>
      <c r="J26">
        <f>E26-$J29</f>
        <v>57.48833333333333</v>
      </c>
      <c r="Q26">
        <v>2</v>
      </c>
      <c r="R26">
        <v>81.567999999999998</v>
      </c>
      <c r="S26">
        <v>21.971</v>
      </c>
      <c r="T26">
        <v>16</v>
      </c>
      <c r="U26">
        <v>30</v>
      </c>
      <c r="V26">
        <v>1792.116</v>
      </c>
      <c r="W26">
        <v>17269</v>
      </c>
      <c r="X26">
        <f>S26-$X28</f>
        <v>9.6509999999999998</v>
      </c>
    </row>
    <row r="27" spans="2:25" x14ac:dyDescent="0.25">
      <c r="C27">
        <v>11</v>
      </c>
      <c r="D27">
        <v>57.906999999999996</v>
      </c>
      <c r="E27">
        <v>44.651000000000003</v>
      </c>
      <c r="F27">
        <v>24</v>
      </c>
      <c r="G27">
        <v>71</v>
      </c>
      <c r="H27">
        <v>2585.5909999999999</v>
      </c>
      <c r="I27">
        <v>24915</v>
      </c>
      <c r="J27">
        <f>E27-$J29</f>
        <v>39.105333333333334</v>
      </c>
      <c r="Q27">
        <v>3</v>
      </c>
      <c r="R27">
        <v>85.096999999999994</v>
      </c>
      <c r="S27">
        <v>13.489000000000001</v>
      </c>
      <c r="T27">
        <v>10</v>
      </c>
      <c r="U27">
        <v>18</v>
      </c>
      <c r="V27">
        <v>1147.8720000000001</v>
      </c>
      <c r="W27" s="104">
        <v>11061</v>
      </c>
    </row>
    <row r="28" spans="2:25" x14ac:dyDescent="0.25">
      <c r="C28">
        <v>12</v>
      </c>
      <c r="D28">
        <v>37.048000000000002</v>
      </c>
      <c r="E28">
        <v>6.1959999999999997</v>
      </c>
      <c r="F28">
        <v>4</v>
      </c>
      <c r="G28">
        <v>9</v>
      </c>
      <c r="H28">
        <v>229.554</v>
      </c>
      <c r="I28" s="104">
        <v>2212</v>
      </c>
      <c r="Q28">
        <v>4</v>
      </c>
      <c r="R28">
        <v>121.626</v>
      </c>
      <c r="S28">
        <v>13.391</v>
      </c>
      <c r="T28">
        <v>9</v>
      </c>
      <c r="U28">
        <v>18</v>
      </c>
      <c r="V28">
        <v>1628.6679999999999</v>
      </c>
      <c r="W28" s="104">
        <v>15694</v>
      </c>
      <c r="X28">
        <f>AVERAGE(S27:S29)</f>
        <v>12.32</v>
      </c>
    </row>
    <row r="29" spans="2:25" x14ac:dyDescent="0.25">
      <c r="C29">
        <v>13</v>
      </c>
      <c r="D29">
        <v>84.266000000000005</v>
      </c>
      <c r="E29">
        <v>5.5369999999999999</v>
      </c>
      <c r="F29">
        <v>3</v>
      </c>
      <c r="G29">
        <v>9</v>
      </c>
      <c r="H29">
        <v>466.57900000000001</v>
      </c>
      <c r="I29" s="104">
        <v>4496</v>
      </c>
      <c r="J29">
        <f>AVERAGE(E28:E30)</f>
        <v>5.5456666666666665</v>
      </c>
      <c r="Q29">
        <v>5</v>
      </c>
      <c r="R29">
        <v>146.01300000000001</v>
      </c>
      <c r="S29">
        <v>10.08</v>
      </c>
      <c r="T29">
        <v>7</v>
      </c>
      <c r="U29">
        <v>14</v>
      </c>
      <c r="V29">
        <v>1471.8620000000001</v>
      </c>
      <c r="W29" s="104">
        <v>14183</v>
      </c>
    </row>
    <row r="30" spans="2:25" x14ac:dyDescent="0.25">
      <c r="C30">
        <v>14</v>
      </c>
      <c r="D30">
        <v>56.143000000000001</v>
      </c>
      <c r="E30">
        <v>4.9039999999999999</v>
      </c>
      <c r="F30">
        <v>3</v>
      </c>
      <c r="G30">
        <v>7</v>
      </c>
      <c r="H30">
        <v>275.31900000000002</v>
      </c>
      <c r="I30" s="104">
        <v>2653</v>
      </c>
    </row>
    <row r="31" spans="2:25" x14ac:dyDescent="0.25">
      <c r="P31">
        <v>6</v>
      </c>
      <c r="Q31" t="s">
        <v>114</v>
      </c>
    </row>
    <row r="32" spans="2:25" x14ac:dyDescent="0.25">
      <c r="B32">
        <v>4</v>
      </c>
      <c r="C32">
        <v>1</v>
      </c>
      <c r="D32">
        <v>44.728000000000002</v>
      </c>
      <c r="E32">
        <v>29.937000000000001</v>
      </c>
      <c r="F32">
        <v>14</v>
      </c>
      <c r="G32">
        <v>44</v>
      </c>
      <c r="H32">
        <v>1339.028</v>
      </c>
      <c r="I32">
        <v>12903</v>
      </c>
      <c r="J32">
        <f>E32-$J46</f>
        <v>24.933333333333334</v>
      </c>
      <c r="K32">
        <f>AVERAGE(J32:J44)</f>
        <v>22.165102564102565</v>
      </c>
    </row>
    <row r="33" spans="3:25" x14ac:dyDescent="0.25">
      <c r="C33">
        <v>2</v>
      </c>
      <c r="D33">
        <v>27.396999999999998</v>
      </c>
      <c r="E33">
        <v>15.811</v>
      </c>
      <c r="F33">
        <v>10</v>
      </c>
      <c r="G33">
        <v>29</v>
      </c>
      <c r="H33">
        <v>433.16300000000001</v>
      </c>
      <c r="I33">
        <v>4174</v>
      </c>
      <c r="J33">
        <f>E33-$J46</f>
        <v>10.807333333333332</v>
      </c>
      <c r="P33">
        <v>7</v>
      </c>
      <c r="Q33">
        <v>1</v>
      </c>
      <c r="R33">
        <v>35.491999999999997</v>
      </c>
      <c r="S33">
        <v>19.646000000000001</v>
      </c>
      <c r="T33">
        <v>13</v>
      </c>
      <c r="U33">
        <v>27</v>
      </c>
      <c r="V33">
        <v>697.274</v>
      </c>
      <c r="W33">
        <v>6719</v>
      </c>
      <c r="X33">
        <f>S33-$X36</f>
        <v>12.634</v>
      </c>
      <c r="Y33">
        <f>AVERAGE(X33:X34)</f>
        <v>8.9085000000000001</v>
      </c>
    </row>
    <row r="34" spans="3:25" x14ac:dyDescent="0.25">
      <c r="C34">
        <v>3</v>
      </c>
      <c r="D34">
        <v>73.266000000000005</v>
      </c>
      <c r="E34">
        <v>25.504000000000001</v>
      </c>
      <c r="F34">
        <v>14</v>
      </c>
      <c r="G34">
        <v>36</v>
      </c>
      <c r="H34">
        <v>1868.5989999999999</v>
      </c>
      <c r="I34">
        <v>18006</v>
      </c>
      <c r="J34">
        <f>E34-$J46</f>
        <v>20.500333333333334</v>
      </c>
      <c r="Q34">
        <v>2</v>
      </c>
      <c r="R34">
        <v>70.153000000000006</v>
      </c>
      <c r="S34">
        <v>12.195</v>
      </c>
      <c r="T34">
        <v>7</v>
      </c>
      <c r="U34">
        <v>17</v>
      </c>
      <c r="V34">
        <v>855.53300000000002</v>
      </c>
      <c r="W34">
        <v>8244</v>
      </c>
      <c r="X34">
        <f>S34-$X36</f>
        <v>5.1830000000000007</v>
      </c>
    </row>
    <row r="35" spans="3:25" x14ac:dyDescent="0.25">
      <c r="C35">
        <v>4</v>
      </c>
      <c r="D35">
        <v>38.085999999999999</v>
      </c>
      <c r="E35">
        <v>60.185000000000002</v>
      </c>
      <c r="F35">
        <v>36</v>
      </c>
      <c r="G35">
        <v>85</v>
      </c>
      <c r="H35">
        <v>2292.2150000000001</v>
      </c>
      <c r="I35">
        <v>22088</v>
      </c>
      <c r="J35">
        <f>E35-$J46</f>
        <v>55.181333333333335</v>
      </c>
      <c r="Q35">
        <v>3</v>
      </c>
      <c r="R35">
        <v>91.635000000000005</v>
      </c>
      <c r="S35">
        <v>8.4469999999999992</v>
      </c>
      <c r="T35">
        <v>6</v>
      </c>
      <c r="U35">
        <v>12</v>
      </c>
      <c r="V35">
        <v>774.06899999999996</v>
      </c>
      <c r="W35" s="104">
        <v>7459</v>
      </c>
    </row>
    <row r="36" spans="3:25" x14ac:dyDescent="0.25">
      <c r="C36">
        <v>5</v>
      </c>
      <c r="D36">
        <v>41.094999999999999</v>
      </c>
      <c r="E36">
        <v>26.997</v>
      </c>
      <c r="F36">
        <v>15</v>
      </c>
      <c r="G36">
        <v>38</v>
      </c>
      <c r="H36">
        <v>1109.4739999999999</v>
      </c>
      <c r="I36">
        <v>10691</v>
      </c>
      <c r="J36">
        <f>E36-$J46</f>
        <v>21.993333333333332</v>
      </c>
      <c r="Q36">
        <v>4</v>
      </c>
      <c r="R36">
        <v>149.023</v>
      </c>
      <c r="S36">
        <v>6.9039999999999999</v>
      </c>
      <c r="T36">
        <v>3</v>
      </c>
      <c r="U36">
        <v>11</v>
      </c>
      <c r="V36">
        <v>1028.8399999999999</v>
      </c>
      <c r="W36" s="104">
        <v>9914</v>
      </c>
      <c r="X36">
        <f>AVERAGE(S35:S37)</f>
        <v>7.0119999999999996</v>
      </c>
    </row>
    <row r="37" spans="3:25" x14ac:dyDescent="0.25">
      <c r="C37">
        <v>6</v>
      </c>
      <c r="D37">
        <v>53.03</v>
      </c>
      <c r="E37">
        <v>21.262</v>
      </c>
      <c r="F37">
        <v>14</v>
      </c>
      <c r="G37">
        <v>29</v>
      </c>
      <c r="H37">
        <v>1127.5309999999999</v>
      </c>
      <c r="I37">
        <v>10865</v>
      </c>
      <c r="J37">
        <f>E37-$J46</f>
        <v>16.258333333333333</v>
      </c>
      <c r="Q37">
        <v>5</v>
      </c>
      <c r="R37">
        <v>46.076999999999998</v>
      </c>
      <c r="S37">
        <v>5.6849999999999996</v>
      </c>
      <c r="T37">
        <v>3</v>
      </c>
      <c r="U37">
        <v>9</v>
      </c>
      <c r="V37">
        <v>261.93200000000002</v>
      </c>
      <c r="W37" s="104">
        <v>2524</v>
      </c>
    </row>
    <row r="38" spans="3:25" x14ac:dyDescent="0.25">
      <c r="C38">
        <v>7</v>
      </c>
      <c r="D38">
        <v>44.624000000000002</v>
      </c>
      <c r="E38">
        <v>20.849</v>
      </c>
      <c r="F38">
        <v>14</v>
      </c>
      <c r="G38">
        <v>29</v>
      </c>
      <c r="H38">
        <v>930.35599999999999</v>
      </c>
      <c r="I38">
        <v>8965</v>
      </c>
      <c r="J38">
        <f>E38-$J46</f>
        <v>15.845333333333333</v>
      </c>
    </row>
    <row r="39" spans="3:25" x14ac:dyDescent="0.25">
      <c r="C39">
        <v>8</v>
      </c>
      <c r="D39">
        <v>56.661999999999999</v>
      </c>
      <c r="E39">
        <v>27.946999999999999</v>
      </c>
      <c r="F39">
        <v>18</v>
      </c>
      <c r="G39">
        <v>39</v>
      </c>
      <c r="H39">
        <v>1583.5250000000001</v>
      </c>
      <c r="I39">
        <v>15259</v>
      </c>
      <c r="J39">
        <f>E39-$J46</f>
        <v>22.943333333333332</v>
      </c>
      <c r="P39">
        <v>8</v>
      </c>
      <c r="Q39" t="s">
        <v>114</v>
      </c>
    </row>
    <row r="40" spans="3:25" x14ac:dyDescent="0.25">
      <c r="C40">
        <v>9</v>
      </c>
      <c r="D40">
        <v>61.124000000000002</v>
      </c>
      <c r="E40">
        <v>29.363</v>
      </c>
      <c r="F40">
        <v>19</v>
      </c>
      <c r="G40">
        <v>40</v>
      </c>
      <c r="H40">
        <v>1794.8140000000001</v>
      </c>
      <c r="I40">
        <v>17295</v>
      </c>
      <c r="J40">
        <f>E40-$J46</f>
        <v>24.359333333333332</v>
      </c>
    </row>
    <row r="41" spans="3:25" x14ac:dyDescent="0.25">
      <c r="C41">
        <v>10</v>
      </c>
      <c r="D41">
        <v>100.559</v>
      </c>
      <c r="E41">
        <v>24.428999999999998</v>
      </c>
      <c r="F41">
        <v>11</v>
      </c>
      <c r="G41">
        <v>37</v>
      </c>
      <c r="H41">
        <v>2456.5970000000002</v>
      </c>
      <c r="I41">
        <v>23672</v>
      </c>
      <c r="J41">
        <f>E41-$J46</f>
        <v>19.425333333333331</v>
      </c>
      <c r="P41">
        <v>9</v>
      </c>
      <c r="Q41" t="s">
        <v>114</v>
      </c>
    </row>
    <row r="42" spans="3:25" x14ac:dyDescent="0.25">
      <c r="C42">
        <v>11</v>
      </c>
      <c r="D42">
        <v>40.783999999999999</v>
      </c>
      <c r="E42">
        <v>22.506</v>
      </c>
      <c r="F42">
        <v>12</v>
      </c>
      <c r="G42">
        <v>33</v>
      </c>
      <c r="H42">
        <v>917.90300000000002</v>
      </c>
      <c r="I42">
        <v>8845</v>
      </c>
      <c r="J42">
        <f>E42-$J46</f>
        <v>17.502333333333333</v>
      </c>
    </row>
    <row r="43" spans="3:25" x14ac:dyDescent="0.25">
      <c r="C43">
        <v>12</v>
      </c>
      <c r="D43">
        <v>36.113999999999997</v>
      </c>
      <c r="E43">
        <v>27.068999999999999</v>
      </c>
      <c r="F43">
        <v>19</v>
      </c>
      <c r="G43">
        <v>35</v>
      </c>
      <c r="H43">
        <v>977.57399999999996</v>
      </c>
      <c r="I43">
        <v>9420</v>
      </c>
      <c r="J43">
        <f>E43-$J46</f>
        <v>22.065333333333331</v>
      </c>
      <c r="P43">
        <v>10</v>
      </c>
      <c r="Q43">
        <v>1</v>
      </c>
      <c r="R43">
        <v>79.078000000000003</v>
      </c>
      <c r="S43">
        <v>20.405999999999999</v>
      </c>
      <c r="T43">
        <v>9</v>
      </c>
      <c r="U43">
        <v>33</v>
      </c>
      <c r="V43">
        <v>1613.62</v>
      </c>
      <c r="W43">
        <v>15549</v>
      </c>
      <c r="X43">
        <f>S43-$X46</f>
        <v>12.792999999999999</v>
      </c>
      <c r="Y43">
        <f>AVERAGE(X43:X44)</f>
        <v>11.390499999999999</v>
      </c>
    </row>
    <row r="44" spans="3:25" x14ac:dyDescent="0.25">
      <c r="C44">
        <v>13</v>
      </c>
      <c r="D44">
        <v>49.500999999999998</v>
      </c>
      <c r="E44">
        <v>21.335000000000001</v>
      </c>
      <c r="F44">
        <v>13</v>
      </c>
      <c r="G44">
        <v>33</v>
      </c>
      <c r="H44">
        <v>1056.133</v>
      </c>
      <c r="I44">
        <v>10177</v>
      </c>
      <c r="J44">
        <f>E44-$J46</f>
        <v>16.331333333333333</v>
      </c>
      <c r="Q44">
        <v>2</v>
      </c>
      <c r="R44">
        <v>80.841999999999999</v>
      </c>
      <c r="S44">
        <v>17.600999999999999</v>
      </c>
      <c r="T44">
        <v>11</v>
      </c>
      <c r="U44">
        <v>26</v>
      </c>
      <c r="V44">
        <v>1422.8789999999999</v>
      </c>
      <c r="W44">
        <v>13711</v>
      </c>
      <c r="X44">
        <f>S44-$X46</f>
        <v>9.9879999999999995</v>
      </c>
    </row>
    <row r="45" spans="3:25" x14ac:dyDescent="0.25">
      <c r="C45">
        <v>14</v>
      </c>
      <c r="D45">
        <v>20.029</v>
      </c>
      <c r="E45">
        <v>4.87</v>
      </c>
      <c r="F45">
        <v>3</v>
      </c>
      <c r="G45">
        <v>7</v>
      </c>
      <c r="H45">
        <v>97.55</v>
      </c>
      <c r="I45" s="104">
        <v>940</v>
      </c>
      <c r="Q45">
        <v>3</v>
      </c>
      <c r="R45">
        <v>77.313000000000002</v>
      </c>
      <c r="S45">
        <v>6.431</v>
      </c>
      <c r="T45">
        <v>4</v>
      </c>
      <c r="U45">
        <v>9</v>
      </c>
      <c r="V45">
        <v>497.19299999999998</v>
      </c>
      <c r="W45" s="104">
        <v>4791</v>
      </c>
    </row>
    <row r="46" spans="3:25" x14ac:dyDescent="0.25">
      <c r="C46">
        <v>15</v>
      </c>
      <c r="D46">
        <v>31.859000000000002</v>
      </c>
      <c r="E46">
        <v>5.3090000000000002</v>
      </c>
      <c r="F46">
        <v>3</v>
      </c>
      <c r="G46">
        <v>8</v>
      </c>
      <c r="H46">
        <v>169.15600000000001</v>
      </c>
      <c r="I46" s="104">
        <v>1630</v>
      </c>
      <c r="J46">
        <f>AVERAGE(E45:E47)</f>
        <v>5.0036666666666667</v>
      </c>
      <c r="Q46">
        <v>4</v>
      </c>
      <c r="R46">
        <v>239.20500000000001</v>
      </c>
      <c r="S46">
        <v>7.9870000000000001</v>
      </c>
      <c r="T46">
        <v>4</v>
      </c>
      <c r="U46">
        <v>12</v>
      </c>
      <c r="V46">
        <v>1910.6289999999999</v>
      </c>
      <c r="W46" s="104">
        <v>18411</v>
      </c>
      <c r="X46">
        <f>AVERAGE(S45:S47)</f>
        <v>7.6129999999999995</v>
      </c>
    </row>
    <row r="47" spans="3:25" x14ac:dyDescent="0.25">
      <c r="C47">
        <v>16</v>
      </c>
      <c r="D47">
        <v>20.963000000000001</v>
      </c>
      <c r="E47">
        <v>4.8319999999999999</v>
      </c>
      <c r="F47">
        <v>2</v>
      </c>
      <c r="G47">
        <v>7</v>
      </c>
      <c r="H47">
        <v>101.286</v>
      </c>
      <c r="I47" s="104">
        <v>976</v>
      </c>
      <c r="Q47">
        <v>5</v>
      </c>
      <c r="R47">
        <v>98.483999999999995</v>
      </c>
      <c r="S47">
        <v>8.4209999999999994</v>
      </c>
      <c r="T47">
        <v>5</v>
      </c>
      <c r="U47">
        <v>11</v>
      </c>
      <c r="V47">
        <v>829.38199999999995</v>
      </c>
      <c r="W47" s="104">
        <v>7992</v>
      </c>
    </row>
    <row r="49" spans="2:25" x14ac:dyDescent="0.25">
      <c r="B49">
        <v>5</v>
      </c>
      <c r="C49">
        <v>1</v>
      </c>
      <c r="D49">
        <v>21.792999999999999</v>
      </c>
      <c r="E49">
        <v>15.670999999999999</v>
      </c>
      <c r="F49">
        <v>10</v>
      </c>
      <c r="G49">
        <v>22</v>
      </c>
      <c r="H49">
        <v>341.52800000000002</v>
      </c>
      <c r="I49">
        <v>3291</v>
      </c>
      <c r="J49">
        <f>E49-$J59</f>
        <v>10.638999999999999</v>
      </c>
      <c r="K49">
        <f>AVERAGE(J49:J57)</f>
        <v>13.177888888888889</v>
      </c>
      <c r="P49">
        <v>11</v>
      </c>
      <c r="Q49">
        <v>1</v>
      </c>
      <c r="R49">
        <v>124.117</v>
      </c>
      <c r="S49">
        <v>29.201000000000001</v>
      </c>
      <c r="T49">
        <v>14</v>
      </c>
      <c r="U49">
        <v>39</v>
      </c>
      <c r="V49">
        <v>3624.2890000000002</v>
      </c>
      <c r="W49">
        <v>34924</v>
      </c>
      <c r="X49">
        <f>S49-$X51</f>
        <v>19.687666666666665</v>
      </c>
      <c r="Y49">
        <f>AVERAGE(X49)</f>
        <v>19.687666666666665</v>
      </c>
    </row>
    <row r="50" spans="2:25" x14ac:dyDescent="0.25">
      <c r="C50">
        <v>2</v>
      </c>
      <c r="D50">
        <v>25.321000000000002</v>
      </c>
      <c r="E50">
        <v>15.885</v>
      </c>
      <c r="F50">
        <v>10</v>
      </c>
      <c r="G50">
        <v>22</v>
      </c>
      <c r="H50">
        <v>402.238</v>
      </c>
      <c r="I50">
        <v>3876</v>
      </c>
      <c r="J50">
        <f>E50-$J59</f>
        <v>10.853</v>
      </c>
      <c r="Q50">
        <v>2</v>
      </c>
      <c r="R50">
        <v>174.137</v>
      </c>
      <c r="S50">
        <v>11.465999999999999</v>
      </c>
      <c r="T50">
        <v>8</v>
      </c>
      <c r="U50">
        <v>17</v>
      </c>
      <c r="V50">
        <v>1996.6590000000001</v>
      </c>
      <c r="W50" s="104">
        <v>19240</v>
      </c>
    </row>
    <row r="51" spans="2:25" x14ac:dyDescent="0.25">
      <c r="C51">
        <v>3</v>
      </c>
      <c r="D51">
        <v>20.547999999999998</v>
      </c>
      <c r="E51">
        <v>13.076000000000001</v>
      </c>
      <c r="F51">
        <v>9</v>
      </c>
      <c r="G51">
        <v>18</v>
      </c>
      <c r="H51">
        <v>268.67700000000002</v>
      </c>
      <c r="I51">
        <v>2589</v>
      </c>
      <c r="J51">
        <f>E51-$J59</f>
        <v>8.0440000000000005</v>
      </c>
      <c r="Q51">
        <v>3</v>
      </c>
      <c r="R51">
        <v>58.115000000000002</v>
      </c>
      <c r="S51">
        <v>9.1319999999999997</v>
      </c>
      <c r="T51">
        <v>6</v>
      </c>
      <c r="U51">
        <v>12</v>
      </c>
      <c r="V51">
        <v>530.71299999999997</v>
      </c>
      <c r="W51" s="104">
        <v>5114</v>
      </c>
      <c r="X51">
        <f>AVERAGE(S50:S52)</f>
        <v>9.5133333333333336</v>
      </c>
    </row>
    <row r="52" spans="2:25" x14ac:dyDescent="0.25">
      <c r="C52">
        <v>4</v>
      </c>
      <c r="D52">
        <v>9.7550000000000008</v>
      </c>
      <c r="E52">
        <v>13.926</v>
      </c>
      <c r="F52">
        <v>9</v>
      </c>
      <c r="G52">
        <v>20</v>
      </c>
      <c r="H52">
        <v>135.84299999999999</v>
      </c>
      <c r="I52">
        <v>1309</v>
      </c>
      <c r="J52">
        <f>E52-$J59</f>
        <v>8.8940000000000001</v>
      </c>
      <c r="Q52">
        <v>4</v>
      </c>
      <c r="R52">
        <v>84.784999999999997</v>
      </c>
      <c r="S52">
        <v>7.9420000000000002</v>
      </c>
      <c r="T52">
        <v>5</v>
      </c>
      <c r="U52">
        <v>11</v>
      </c>
      <c r="V52">
        <v>673.40599999999995</v>
      </c>
      <c r="W52" s="104">
        <v>6489</v>
      </c>
    </row>
    <row r="53" spans="2:25" x14ac:dyDescent="0.25">
      <c r="C53">
        <v>5</v>
      </c>
      <c r="D53">
        <v>19.821000000000002</v>
      </c>
      <c r="E53">
        <v>13.063000000000001</v>
      </c>
      <c r="F53">
        <v>9</v>
      </c>
      <c r="G53">
        <v>19</v>
      </c>
      <c r="H53">
        <v>258.92200000000003</v>
      </c>
      <c r="I53">
        <v>2495</v>
      </c>
      <c r="J53">
        <f>E53-$J59</f>
        <v>8.0310000000000006</v>
      </c>
    </row>
    <row r="54" spans="2:25" x14ac:dyDescent="0.25">
      <c r="C54">
        <v>6</v>
      </c>
      <c r="D54">
        <v>144.56100000000001</v>
      </c>
      <c r="E54">
        <v>17.306000000000001</v>
      </c>
      <c r="F54">
        <v>10</v>
      </c>
      <c r="G54">
        <v>25</v>
      </c>
      <c r="H54">
        <v>2501.739</v>
      </c>
      <c r="I54">
        <v>24107</v>
      </c>
      <c r="J54">
        <f>E54-$J59</f>
        <v>12.274000000000001</v>
      </c>
      <c r="P54">
        <v>12</v>
      </c>
      <c r="Q54">
        <v>1</v>
      </c>
      <c r="R54">
        <v>42.756</v>
      </c>
      <c r="S54">
        <v>21.282</v>
      </c>
      <c r="T54">
        <v>15</v>
      </c>
      <c r="U54">
        <v>29</v>
      </c>
      <c r="V54">
        <v>909.91200000000003</v>
      </c>
      <c r="W54">
        <v>8768</v>
      </c>
      <c r="X54">
        <f>S54-$X58</f>
        <v>13.016666666666667</v>
      </c>
      <c r="Y54">
        <f>AVERAGE(X54:X56)</f>
        <v>8.3243333333333336</v>
      </c>
    </row>
    <row r="55" spans="2:25" x14ac:dyDescent="0.25">
      <c r="C55">
        <v>7</v>
      </c>
      <c r="D55">
        <v>57.076999999999998</v>
      </c>
      <c r="E55">
        <v>11.589</v>
      </c>
      <c r="F55">
        <v>7</v>
      </c>
      <c r="G55">
        <v>16</v>
      </c>
      <c r="H55">
        <v>661.471</v>
      </c>
      <c r="I55">
        <v>6374</v>
      </c>
      <c r="J55">
        <f>E55-$J59</f>
        <v>6.5570000000000004</v>
      </c>
      <c r="Q55">
        <v>2</v>
      </c>
      <c r="R55">
        <v>53.03</v>
      </c>
      <c r="S55">
        <v>15.29</v>
      </c>
      <c r="T55">
        <v>11</v>
      </c>
      <c r="U55">
        <v>22</v>
      </c>
      <c r="V55">
        <v>810.80600000000004</v>
      </c>
      <c r="W55">
        <v>7813</v>
      </c>
      <c r="X55">
        <f>S55-$X58</f>
        <v>7.0246666666666666</v>
      </c>
    </row>
    <row r="56" spans="2:25" x14ac:dyDescent="0.25">
      <c r="C56">
        <v>8</v>
      </c>
      <c r="D56">
        <v>32.585999999999999</v>
      </c>
      <c r="E56">
        <v>13.321999999999999</v>
      </c>
      <c r="F56">
        <v>9</v>
      </c>
      <c r="G56">
        <v>18</v>
      </c>
      <c r="H56">
        <v>434.09699999999998</v>
      </c>
      <c r="I56">
        <v>4183</v>
      </c>
      <c r="J56">
        <f>E56-$J59</f>
        <v>8.2899999999999991</v>
      </c>
      <c r="Q56">
        <v>3</v>
      </c>
      <c r="R56">
        <v>72.644000000000005</v>
      </c>
      <c r="S56">
        <v>13.196999999999999</v>
      </c>
      <c r="T56">
        <v>8</v>
      </c>
      <c r="U56">
        <v>20</v>
      </c>
      <c r="V56">
        <v>958.68700000000001</v>
      </c>
      <c r="W56">
        <v>9238</v>
      </c>
      <c r="X56">
        <f>S56-$X58</f>
        <v>4.9316666666666666</v>
      </c>
    </row>
    <row r="57" spans="2:25" x14ac:dyDescent="0.25">
      <c r="C57">
        <v>9</v>
      </c>
      <c r="D57">
        <v>155.66499999999999</v>
      </c>
      <c r="E57">
        <v>50.051000000000002</v>
      </c>
      <c r="F57">
        <v>13</v>
      </c>
      <c r="G57">
        <v>79</v>
      </c>
      <c r="H57">
        <v>7791.2259999999997</v>
      </c>
      <c r="I57">
        <v>75077</v>
      </c>
      <c r="J57">
        <f>E57-$J59</f>
        <v>45.019000000000005</v>
      </c>
      <c r="Q57">
        <v>4</v>
      </c>
      <c r="R57">
        <v>126.19199999999999</v>
      </c>
      <c r="S57">
        <v>9.7129999999999992</v>
      </c>
      <c r="T57">
        <v>6</v>
      </c>
      <c r="U57">
        <v>15</v>
      </c>
      <c r="V57">
        <v>1225.704</v>
      </c>
      <c r="W57" s="104">
        <v>11811</v>
      </c>
    </row>
    <row r="58" spans="2:25" x14ac:dyDescent="0.25">
      <c r="C58">
        <v>10</v>
      </c>
      <c r="D58">
        <v>91.841999999999999</v>
      </c>
      <c r="E58">
        <v>5.484</v>
      </c>
      <c r="F58">
        <v>3</v>
      </c>
      <c r="G58">
        <v>8</v>
      </c>
      <c r="H58">
        <v>503.62700000000001</v>
      </c>
      <c r="I58" s="104">
        <v>4853</v>
      </c>
      <c r="Q58">
        <v>5</v>
      </c>
      <c r="R58">
        <v>110.107</v>
      </c>
      <c r="S58">
        <v>7.62</v>
      </c>
      <c r="T58">
        <v>5</v>
      </c>
      <c r="U58">
        <v>11</v>
      </c>
      <c r="V58">
        <v>839.03300000000002</v>
      </c>
      <c r="W58" s="104">
        <v>8085</v>
      </c>
      <c r="X58">
        <f>AVERAGE(S57:S59)</f>
        <v>8.2653333333333325</v>
      </c>
    </row>
    <row r="59" spans="2:25" x14ac:dyDescent="0.25">
      <c r="C59">
        <v>11</v>
      </c>
      <c r="D59">
        <v>66.727999999999994</v>
      </c>
      <c r="E59">
        <v>4.9390000000000001</v>
      </c>
      <c r="F59">
        <v>3</v>
      </c>
      <c r="G59">
        <v>8</v>
      </c>
      <c r="H59">
        <v>329.59399999999999</v>
      </c>
      <c r="I59" s="104">
        <v>3176</v>
      </c>
      <c r="J59">
        <f>AVERAGE(E58:E60)</f>
        <v>5.032</v>
      </c>
      <c r="Q59">
        <v>6</v>
      </c>
      <c r="R59">
        <v>206.93</v>
      </c>
      <c r="S59">
        <v>7.4630000000000001</v>
      </c>
      <c r="T59">
        <v>5</v>
      </c>
      <c r="U59">
        <v>11</v>
      </c>
      <c r="V59">
        <v>1544.298</v>
      </c>
      <c r="W59" s="104">
        <v>14881</v>
      </c>
    </row>
    <row r="60" spans="2:25" x14ac:dyDescent="0.25">
      <c r="C60">
        <v>12</v>
      </c>
      <c r="D60">
        <v>73.578000000000003</v>
      </c>
      <c r="E60">
        <v>4.673</v>
      </c>
      <c r="F60">
        <v>2</v>
      </c>
      <c r="G60">
        <v>8</v>
      </c>
      <c r="H60">
        <v>343.81099999999998</v>
      </c>
      <c r="I60" s="104">
        <v>3313</v>
      </c>
    </row>
    <row r="61" spans="2:25" x14ac:dyDescent="0.25">
      <c r="P61">
        <v>13</v>
      </c>
      <c r="Q61">
        <v>1</v>
      </c>
      <c r="R61">
        <v>91.012</v>
      </c>
      <c r="S61">
        <v>22.356000000000002</v>
      </c>
      <c r="T61">
        <v>13</v>
      </c>
      <c r="U61">
        <v>31</v>
      </c>
      <c r="V61">
        <v>2034.6410000000001</v>
      </c>
      <c r="W61">
        <v>19606</v>
      </c>
      <c r="X61">
        <f>S61-$X66</f>
        <v>14.514666666666667</v>
      </c>
      <c r="Y61">
        <f>AVERAGE(X61:X64)</f>
        <v>12.799666666666665</v>
      </c>
    </row>
    <row r="62" spans="2:25" x14ac:dyDescent="0.25">
      <c r="B62">
        <v>6</v>
      </c>
      <c r="C62" t="s">
        <v>114</v>
      </c>
      <c r="Q62">
        <v>2</v>
      </c>
      <c r="R62">
        <v>67.87</v>
      </c>
      <c r="S62">
        <v>21.22</v>
      </c>
      <c r="T62">
        <v>16</v>
      </c>
      <c r="U62">
        <v>29</v>
      </c>
      <c r="V62">
        <v>1440.21</v>
      </c>
      <c r="W62">
        <v>13878</v>
      </c>
      <c r="X62">
        <f>S62-$X66</f>
        <v>13.378666666666664</v>
      </c>
    </row>
    <row r="63" spans="2:25" x14ac:dyDescent="0.25">
      <c r="Q63">
        <v>3</v>
      </c>
      <c r="R63">
        <v>80.841999999999999</v>
      </c>
      <c r="S63">
        <v>18.239999999999998</v>
      </c>
      <c r="T63">
        <v>12</v>
      </c>
      <c r="U63">
        <v>27</v>
      </c>
      <c r="V63">
        <v>1474.56</v>
      </c>
      <c r="W63">
        <v>14209</v>
      </c>
      <c r="X63">
        <f>S63-$X66</f>
        <v>10.398666666666664</v>
      </c>
    </row>
    <row r="64" spans="2:25" x14ac:dyDescent="0.25">
      <c r="B64">
        <v>7</v>
      </c>
      <c r="C64">
        <v>1</v>
      </c>
      <c r="D64">
        <v>72.954999999999998</v>
      </c>
      <c r="E64">
        <v>34.926000000000002</v>
      </c>
      <c r="F64">
        <v>20</v>
      </c>
      <c r="G64">
        <v>51</v>
      </c>
      <c r="H64">
        <v>2548.0239999999999</v>
      </c>
      <c r="I64">
        <v>24553</v>
      </c>
      <c r="J64">
        <f>E64-$J87</f>
        <v>27.468</v>
      </c>
      <c r="K64">
        <f>AVERAGE(J64:J85)</f>
        <v>31.133727272727274</v>
      </c>
      <c r="Q64">
        <v>4</v>
      </c>
      <c r="R64">
        <v>42.86</v>
      </c>
      <c r="S64">
        <v>20.748000000000001</v>
      </c>
      <c r="T64">
        <v>14</v>
      </c>
      <c r="U64">
        <v>29</v>
      </c>
      <c r="V64">
        <v>889.26099999999997</v>
      </c>
      <c r="W64">
        <v>8569</v>
      </c>
      <c r="X64">
        <f>S64-$X66</f>
        <v>12.906666666666666</v>
      </c>
    </row>
    <row r="65" spans="3:25" x14ac:dyDescent="0.25">
      <c r="C65">
        <v>2</v>
      </c>
      <c r="D65">
        <v>69.841999999999999</v>
      </c>
      <c r="E65">
        <v>29.356999999999999</v>
      </c>
      <c r="F65">
        <v>20</v>
      </c>
      <c r="G65">
        <v>42</v>
      </c>
      <c r="H65">
        <v>2050.3119999999999</v>
      </c>
      <c r="I65">
        <v>19757</v>
      </c>
      <c r="J65">
        <f>E65-$J87</f>
        <v>21.898999999999997</v>
      </c>
      <c r="Q65">
        <v>5</v>
      </c>
      <c r="R65">
        <v>70.879000000000005</v>
      </c>
      <c r="S65">
        <v>8.4350000000000005</v>
      </c>
      <c r="T65">
        <v>5</v>
      </c>
      <c r="U65">
        <v>12</v>
      </c>
      <c r="V65">
        <v>597.85599999999999</v>
      </c>
      <c r="W65" s="104">
        <v>5761</v>
      </c>
    </row>
    <row r="66" spans="3:25" x14ac:dyDescent="0.25">
      <c r="C66">
        <v>3</v>
      </c>
      <c r="D66">
        <v>36.322000000000003</v>
      </c>
      <c r="E66">
        <v>31.713999999999999</v>
      </c>
      <c r="F66">
        <v>20</v>
      </c>
      <c r="G66">
        <v>42</v>
      </c>
      <c r="H66">
        <v>1151.9190000000001</v>
      </c>
      <c r="I66">
        <v>11100</v>
      </c>
      <c r="J66">
        <f>E66-$J87</f>
        <v>24.255999999999997</v>
      </c>
      <c r="Q66">
        <v>6</v>
      </c>
      <c r="R66">
        <v>148.50399999999999</v>
      </c>
      <c r="S66">
        <v>7.609</v>
      </c>
      <c r="T66">
        <v>5</v>
      </c>
      <c r="U66">
        <v>11</v>
      </c>
      <c r="V66">
        <v>1129.9179999999999</v>
      </c>
      <c r="W66" s="104">
        <v>10888</v>
      </c>
      <c r="X66">
        <f>AVERAGE(S65:S67)</f>
        <v>7.8413333333333339</v>
      </c>
    </row>
    <row r="67" spans="3:25" x14ac:dyDescent="0.25">
      <c r="C67">
        <v>4</v>
      </c>
      <c r="D67">
        <v>40.472999999999999</v>
      </c>
      <c r="E67">
        <v>24.503</v>
      </c>
      <c r="F67">
        <v>12</v>
      </c>
      <c r="G67">
        <v>34</v>
      </c>
      <c r="H67">
        <v>991.68799999999999</v>
      </c>
      <c r="I67">
        <v>9556</v>
      </c>
      <c r="J67">
        <f>E67-$J87</f>
        <v>17.044999999999998</v>
      </c>
      <c r="Q67">
        <v>7</v>
      </c>
      <c r="R67">
        <v>81.049000000000007</v>
      </c>
      <c r="S67">
        <v>7.48</v>
      </c>
      <c r="T67">
        <v>5</v>
      </c>
      <c r="U67">
        <v>11</v>
      </c>
      <c r="V67">
        <v>606.26199999999994</v>
      </c>
      <c r="W67" s="104">
        <v>5842</v>
      </c>
    </row>
    <row r="68" spans="3:25" x14ac:dyDescent="0.25">
      <c r="C68">
        <v>5</v>
      </c>
      <c r="D68">
        <v>32.481999999999999</v>
      </c>
      <c r="E68">
        <v>29.872</v>
      </c>
      <c r="F68">
        <v>22</v>
      </c>
      <c r="G68">
        <v>41</v>
      </c>
      <c r="H68">
        <v>970.31</v>
      </c>
      <c r="I68">
        <v>9350</v>
      </c>
      <c r="J68">
        <f>E68-$J87</f>
        <v>22.413999999999998</v>
      </c>
    </row>
    <row r="69" spans="3:25" x14ac:dyDescent="0.25">
      <c r="C69">
        <v>6</v>
      </c>
      <c r="D69">
        <v>60.293999999999997</v>
      </c>
      <c r="E69">
        <v>33.057000000000002</v>
      </c>
      <c r="F69">
        <v>22</v>
      </c>
      <c r="G69">
        <v>51</v>
      </c>
      <c r="H69">
        <v>1993.1310000000001</v>
      </c>
      <c r="I69">
        <v>19206</v>
      </c>
      <c r="J69">
        <f>E69-$J87</f>
        <v>25.599</v>
      </c>
      <c r="P69">
        <v>14</v>
      </c>
      <c r="Q69" t="s">
        <v>114</v>
      </c>
    </row>
    <row r="70" spans="3:25" x14ac:dyDescent="0.25">
      <c r="C70">
        <v>7</v>
      </c>
      <c r="D70">
        <v>42.548000000000002</v>
      </c>
      <c r="E70">
        <v>30.463000000000001</v>
      </c>
      <c r="F70">
        <v>20</v>
      </c>
      <c r="G70">
        <v>52</v>
      </c>
      <c r="H70">
        <v>1296.1679999999999</v>
      </c>
      <c r="I70">
        <v>12490</v>
      </c>
      <c r="J70">
        <f>E70-$J87</f>
        <v>23.004999999999999</v>
      </c>
    </row>
    <row r="71" spans="3:25" x14ac:dyDescent="0.25">
      <c r="C71">
        <v>8</v>
      </c>
      <c r="D71">
        <v>67.143000000000001</v>
      </c>
      <c r="E71">
        <v>33.911999999999999</v>
      </c>
      <c r="F71">
        <v>24</v>
      </c>
      <c r="G71">
        <v>44</v>
      </c>
      <c r="H71">
        <v>2276.96</v>
      </c>
      <c r="I71">
        <v>21941</v>
      </c>
      <c r="J71">
        <f>E71-$J87</f>
        <v>26.453999999999997</v>
      </c>
      <c r="P71">
        <v>15</v>
      </c>
      <c r="Q71" t="s">
        <v>114</v>
      </c>
    </row>
    <row r="72" spans="3:25" x14ac:dyDescent="0.25">
      <c r="C72">
        <v>9</v>
      </c>
      <c r="D72">
        <v>56.87</v>
      </c>
      <c r="E72">
        <v>36.686</v>
      </c>
      <c r="F72">
        <v>23</v>
      </c>
      <c r="G72">
        <v>61</v>
      </c>
      <c r="H72">
        <v>2086.3220000000001</v>
      </c>
      <c r="I72">
        <v>20104</v>
      </c>
      <c r="J72">
        <f>E72-$J87</f>
        <v>29.227999999999998</v>
      </c>
    </row>
    <row r="73" spans="3:25" x14ac:dyDescent="0.25">
      <c r="C73">
        <v>10</v>
      </c>
      <c r="D73">
        <v>70.983000000000004</v>
      </c>
      <c r="E73">
        <v>39.927999999999997</v>
      </c>
      <c r="F73">
        <v>26</v>
      </c>
      <c r="G73">
        <v>59</v>
      </c>
      <c r="H73">
        <v>2834.239</v>
      </c>
      <c r="I73">
        <v>27311</v>
      </c>
      <c r="J73">
        <f>E73-$J87</f>
        <v>32.47</v>
      </c>
      <c r="P73">
        <v>16</v>
      </c>
      <c r="Q73">
        <v>1</v>
      </c>
      <c r="R73">
        <v>19.510000000000002</v>
      </c>
      <c r="S73">
        <v>17.132999999999999</v>
      </c>
      <c r="T73">
        <v>13</v>
      </c>
      <c r="U73">
        <v>24</v>
      </c>
      <c r="V73">
        <v>334.26400000000001</v>
      </c>
      <c r="W73">
        <v>3221</v>
      </c>
      <c r="X73">
        <f>S73-$X78</f>
        <v>10.736999999999998</v>
      </c>
      <c r="Y73">
        <f>AVERAGE(X73:X76)</f>
        <v>9.0122499999999999</v>
      </c>
    </row>
    <row r="74" spans="3:25" x14ac:dyDescent="0.25">
      <c r="C74">
        <v>11</v>
      </c>
      <c r="D74">
        <v>49.398000000000003</v>
      </c>
      <c r="E74">
        <v>37.706000000000003</v>
      </c>
      <c r="F74">
        <v>18</v>
      </c>
      <c r="G74">
        <v>48</v>
      </c>
      <c r="H74">
        <v>1862.58</v>
      </c>
      <c r="I74">
        <v>17948</v>
      </c>
      <c r="J74">
        <f>E74-$J87</f>
        <v>30.248000000000001</v>
      </c>
      <c r="Q74">
        <v>2</v>
      </c>
      <c r="R74">
        <v>51.472999999999999</v>
      </c>
      <c r="S74">
        <v>19.036000000000001</v>
      </c>
      <c r="T74">
        <v>11</v>
      </c>
      <c r="U74">
        <v>26</v>
      </c>
      <c r="V74">
        <v>979.85699999999997</v>
      </c>
      <c r="W74">
        <v>9442</v>
      </c>
      <c r="X74">
        <f>S74-$X78</f>
        <v>12.64</v>
      </c>
    </row>
    <row r="75" spans="3:25" x14ac:dyDescent="0.25">
      <c r="C75">
        <v>12</v>
      </c>
      <c r="D75">
        <v>35.594999999999999</v>
      </c>
      <c r="E75">
        <v>29.437000000000001</v>
      </c>
      <c r="F75">
        <v>20</v>
      </c>
      <c r="G75">
        <v>42</v>
      </c>
      <c r="H75">
        <v>1047.8309999999999</v>
      </c>
      <c r="I75">
        <v>10097</v>
      </c>
      <c r="J75">
        <f>E75-$J87</f>
        <v>21.978999999999999</v>
      </c>
      <c r="Q75">
        <v>3</v>
      </c>
      <c r="R75">
        <v>108.654</v>
      </c>
      <c r="S75">
        <v>14.827</v>
      </c>
      <c r="T75">
        <v>9</v>
      </c>
      <c r="U75">
        <v>21</v>
      </c>
      <c r="V75">
        <v>1611.0260000000001</v>
      </c>
      <c r="W75">
        <v>15524</v>
      </c>
      <c r="X75">
        <f>S75-$X78</f>
        <v>8.4309999999999992</v>
      </c>
    </row>
    <row r="76" spans="3:25" x14ac:dyDescent="0.25">
      <c r="C76">
        <v>13</v>
      </c>
      <c r="D76">
        <v>49.085999999999999</v>
      </c>
      <c r="E76">
        <v>63.051000000000002</v>
      </c>
      <c r="F76">
        <v>29</v>
      </c>
      <c r="G76">
        <v>85</v>
      </c>
      <c r="H76">
        <v>3094.9259999999999</v>
      </c>
      <c r="I76">
        <v>29823</v>
      </c>
      <c r="J76">
        <f>E76-$J87</f>
        <v>55.593000000000004</v>
      </c>
      <c r="Q76">
        <v>4</v>
      </c>
      <c r="R76">
        <v>51.680999999999997</v>
      </c>
      <c r="S76">
        <v>10.637</v>
      </c>
      <c r="T76">
        <v>7</v>
      </c>
      <c r="U76">
        <v>16</v>
      </c>
      <c r="V76">
        <v>549.70399999999995</v>
      </c>
      <c r="W76">
        <v>5297</v>
      </c>
      <c r="X76">
        <f>S76-$X78</f>
        <v>4.2409999999999997</v>
      </c>
    </row>
    <row r="77" spans="3:25" x14ac:dyDescent="0.25">
      <c r="C77">
        <v>14</v>
      </c>
      <c r="D77">
        <v>38.709000000000003</v>
      </c>
      <c r="E77">
        <v>28.928000000000001</v>
      </c>
      <c r="F77">
        <v>19</v>
      </c>
      <c r="G77">
        <v>40</v>
      </c>
      <c r="H77">
        <v>1119.748</v>
      </c>
      <c r="I77">
        <v>10790</v>
      </c>
      <c r="J77">
        <f>E77-$J100</f>
        <v>19.200000000000003</v>
      </c>
      <c r="Q77">
        <v>5</v>
      </c>
      <c r="R77">
        <v>66.209000000000003</v>
      </c>
      <c r="S77">
        <v>7.3479999999999999</v>
      </c>
      <c r="T77">
        <v>4</v>
      </c>
      <c r="U77">
        <v>10</v>
      </c>
      <c r="V77">
        <v>486.50400000000002</v>
      </c>
      <c r="W77" s="104">
        <v>4688</v>
      </c>
    </row>
    <row r="78" spans="3:25" x14ac:dyDescent="0.25">
      <c r="C78">
        <v>15</v>
      </c>
      <c r="D78">
        <v>40.576999999999998</v>
      </c>
      <c r="E78">
        <v>33.613999999999997</v>
      </c>
      <c r="F78">
        <v>21</v>
      </c>
      <c r="G78">
        <v>44</v>
      </c>
      <c r="H78">
        <v>1363.934</v>
      </c>
      <c r="I78">
        <v>13143</v>
      </c>
      <c r="J78">
        <f>E78-$J87</f>
        <v>26.155999999999995</v>
      </c>
      <c r="Q78">
        <v>6</v>
      </c>
      <c r="R78">
        <v>80.841999999999999</v>
      </c>
      <c r="S78">
        <v>6.1440000000000001</v>
      </c>
      <c r="T78">
        <v>3</v>
      </c>
      <c r="U78">
        <v>9</v>
      </c>
      <c r="V78">
        <v>496.67399999999998</v>
      </c>
      <c r="W78" s="104">
        <v>4786</v>
      </c>
      <c r="X78">
        <f>AVERAGE(S77:S79)</f>
        <v>6.3960000000000008</v>
      </c>
    </row>
    <row r="79" spans="3:25" x14ac:dyDescent="0.25">
      <c r="C79">
        <v>16</v>
      </c>
      <c r="D79">
        <v>39.020000000000003</v>
      </c>
      <c r="E79">
        <v>79.712999999999994</v>
      </c>
      <c r="F79">
        <v>56</v>
      </c>
      <c r="G79">
        <v>85</v>
      </c>
      <c r="H79">
        <v>3110.3879999999999</v>
      </c>
      <c r="I79">
        <v>29972</v>
      </c>
      <c r="J79">
        <f>E79-$J87</f>
        <v>72.254999999999995</v>
      </c>
      <c r="Q79">
        <v>7</v>
      </c>
      <c r="R79">
        <v>88.418000000000006</v>
      </c>
      <c r="S79">
        <v>5.6959999999999997</v>
      </c>
      <c r="T79">
        <v>3</v>
      </c>
      <c r="U79">
        <v>9</v>
      </c>
      <c r="V79">
        <v>503.62700000000001</v>
      </c>
      <c r="W79" s="104">
        <v>4853</v>
      </c>
    </row>
    <row r="80" spans="3:25" x14ac:dyDescent="0.25">
      <c r="C80">
        <v>17</v>
      </c>
      <c r="D80">
        <v>70.879000000000005</v>
      </c>
      <c r="E80">
        <v>32.511000000000003</v>
      </c>
      <c r="F80">
        <v>22</v>
      </c>
      <c r="G80">
        <v>44</v>
      </c>
      <c r="H80">
        <v>2304.357</v>
      </c>
      <c r="I80">
        <v>22205</v>
      </c>
      <c r="J80">
        <f>E80-$J87</f>
        <v>25.053000000000001</v>
      </c>
    </row>
    <row r="81" spans="2:31" x14ac:dyDescent="0.25">
      <c r="C81">
        <v>18</v>
      </c>
      <c r="D81">
        <v>46.491999999999997</v>
      </c>
      <c r="E81">
        <v>65.385999999999996</v>
      </c>
      <c r="F81">
        <v>38</v>
      </c>
      <c r="G81">
        <v>85</v>
      </c>
      <c r="H81">
        <v>3039.924</v>
      </c>
      <c r="I81">
        <v>29293</v>
      </c>
      <c r="J81">
        <f>E81-$J87</f>
        <v>57.927999999999997</v>
      </c>
      <c r="P81">
        <v>17</v>
      </c>
    </row>
    <row r="82" spans="2:31" x14ac:dyDescent="0.25">
      <c r="C82">
        <v>19</v>
      </c>
      <c r="D82">
        <v>71.191000000000003</v>
      </c>
      <c r="E82">
        <v>65.722999999999999</v>
      </c>
      <c r="F82">
        <v>33</v>
      </c>
      <c r="G82">
        <v>85</v>
      </c>
      <c r="H82">
        <v>4678.866</v>
      </c>
      <c r="I82">
        <v>45086</v>
      </c>
      <c r="J82">
        <f>E82-$J87</f>
        <v>58.265000000000001</v>
      </c>
    </row>
    <row r="83" spans="2:31" x14ac:dyDescent="0.25">
      <c r="C83">
        <v>20</v>
      </c>
      <c r="D83">
        <v>29.369</v>
      </c>
      <c r="E83">
        <v>26.375</v>
      </c>
      <c r="F83">
        <v>17</v>
      </c>
      <c r="G83">
        <v>35</v>
      </c>
      <c r="H83">
        <v>774.58799999999997</v>
      </c>
      <c r="I83">
        <v>7464</v>
      </c>
      <c r="J83">
        <f>E83-$J87</f>
        <v>18.916999999999998</v>
      </c>
    </row>
    <row r="84" spans="2:31" x14ac:dyDescent="0.25">
      <c r="C84">
        <v>21</v>
      </c>
      <c r="D84">
        <v>56.143000000000001</v>
      </c>
      <c r="E84">
        <v>35.706000000000003</v>
      </c>
      <c r="F84">
        <v>17</v>
      </c>
      <c r="G84">
        <v>54</v>
      </c>
      <c r="H84">
        <v>2004.65</v>
      </c>
      <c r="I84">
        <v>19317</v>
      </c>
      <c r="J84">
        <f>E84-$J87</f>
        <v>28.248000000000001</v>
      </c>
    </row>
    <row r="85" spans="2:31" x14ac:dyDescent="0.25">
      <c r="C85">
        <v>22</v>
      </c>
      <c r="D85">
        <v>56.350999999999999</v>
      </c>
      <c r="E85">
        <v>28.72</v>
      </c>
      <c r="F85">
        <v>14</v>
      </c>
      <c r="G85">
        <v>42</v>
      </c>
      <c r="H85">
        <v>1618.394</v>
      </c>
      <c r="I85">
        <v>15595</v>
      </c>
      <c r="J85">
        <f>E85-$J87</f>
        <v>21.261999999999997</v>
      </c>
    </row>
    <row r="86" spans="2:31" ht="30" x14ac:dyDescent="0.25">
      <c r="C86">
        <v>23</v>
      </c>
      <c r="D86">
        <v>36.01</v>
      </c>
      <c r="E86">
        <v>8.3079999999999998</v>
      </c>
      <c r="F86">
        <v>6</v>
      </c>
      <c r="G86">
        <v>12</v>
      </c>
      <c r="H86">
        <v>299.18799999999999</v>
      </c>
      <c r="I86" s="104">
        <v>2883</v>
      </c>
      <c r="O86" s="116" t="s">
        <v>67</v>
      </c>
      <c r="P86" s="116">
        <v>1</v>
      </c>
      <c r="Q86" s="116">
        <v>2</v>
      </c>
      <c r="R86" s="116">
        <v>3</v>
      </c>
      <c r="S86" s="116">
        <v>4</v>
      </c>
      <c r="T86" s="116">
        <v>5</v>
      </c>
      <c r="U86" s="116">
        <v>6</v>
      </c>
      <c r="V86" s="116">
        <v>7</v>
      </c>
      <c r="W86" s="116">
        <v>8</v>
      </c>
      <c r="X86" s="116">
        <v>9</v>
      </c>
      <c r="Y86" s="116">
        <v>10</v>
      </c>
      <c r="Z86" s="116">
        <v>11</v>
      </c>
      <c r="AA86" s="116">
        <v>12</v>
      </c>
      <c r="AB86" s="116">
        <v>13</v>
      </c>
      <c r="AC86" s="116">
        <v>14</v>
      </c>
      <c r="AD86" s="116">
        <v>15</v>
      </c>
      <c r="AE86" s="116">
        <v>16</v>
      </c>
    </row>
    <row r="87" spans="2:31" x14ac:dyDescent="0.25">
      <c r="C87">
        <v>24</v>
      </c>
      <c r="D87">
        <v>18.783999999999999</v>
      </c>
      <c r="E87">
        <v>7.149</v>
      </c>
      <c r="F87">
        <v>4</v>
      </c>
      <c r="G87">
        <v>11</v>
      </c>
      <c r="H87">
        <v>134.28700000000001</v>
      </c>
      <c r="I87" s="104">
        <v>1294</v>
      </c>
      <c r="J87">
        <f>AVERAGE(E86:E88)</f>
        <v>7.4580000000000011</v>
      </c>
      <c r="O87" s="110" t="s">
        <v>121</v>
      </c>
      <c r="P87" s="110">
        <f>K2</f>
        <v>28.346666666666668</v>
      </c>
      <c r="Q87" s="110"/>
      <c r="R87" s="110">
        <f>K17</f>
        <v>32.308060606060614</v>
      </c>
      <c r="S87" s="110">
        <f>K32</f>
        <v>22.165102564102565</v>
      </c>
      <c r="T87" s="110">
        <f>K49</f>
        <v>13.177888888888889</v>
      </c>
      <c r="U87" s="110"/>
      <c r="V87" s="110">
        <f>K64</f>
        <v>31.133727272727274</v>
      </c>
      <c r="W87" s="110"/>
      <c r="X87" s="110">
        <f>K92</f>
        <v>15.878090909090906</v>
      </c>
      <c r="Y87" s="110">
        <f>K118</f>
        <v>33.618710144927547</v>
      </c>
      <c r="Z87" s="110">
        <f>K145</f>
        <v>29.095722222222225</v>
      </c>
      <c r="AA87" s="110">
        <f>K167</f>
        <v>22.530958333333334</v>
      </c>
      <c r="AB87" s="110">
        <f>K179</f>
        <v>24.228333333333335</v>
      </c>
      <c r="AC87" s="110"/>
      <c r="AD87" s="110">
        <f>K190</f>
        <v>24.391999999999999</v>
      </c>
      <c r="AE87" s="110">
        <f>K197</f>
        <v>21.238666666666663</v>
      </c>
    </row>
    <row r="88" spans="2:31" x14ac:dyDescent="0.25">
      <c r="C88">
        <v>25</v>
      </c>
      <c r="D88">
        <v>23.869</v>
      </c>
      <c r="E88">
        <v>6.9169999999999998</v>
      </c>
      <c r="F88">
        <v>4</v>
      </c>
      <c r="G88">
        <v>10</v>
      </c>
      <c r="H88">
        <v>165.108</v>
      </c>
      <c r="I88" s="104">
        <v>1591</v>
      </c>
      <c r="O88" s="115" t="s">
        <v>125</v>
      </c>
      <c r="P88" s="115">
        <f>Y2</f>
        <v>7.9138333333333337</v>
      </c>
      <c r="Q88" s="115">
        <f>Y8</f>
        <v>17.866166666666665</v>
      </c>
      <c r="R88" s="115">
        <f>Y14</f>
        <v>12.556166666666666</v>
      </c>
      <c r="S88" s="115">
        <f>Y20</f>
        <v>12.215</v>
      </c>
      <c r="T88" s="115">
        <f>Y25</f>
        <v>10.345499999999999</v>
      </c>
      <c r="U88" s="115"/>
      <c r="V88" s="115">
        <f>Y33</f>
        <v>8.9085000000000001</v>
      </c>
      <c r="W88" s="115"/>
      <c r="X88" s="115"/>
      <c r="Y88" s="115">
        <f>Y43</f>
        <v>11.390499999999999</v>
      </c>
      <c r="Z88" s="115">
        <f>Y49</f>
        <v>19.687666666666665</v>
      </c>
      <c r="AA88" s="115">
        <f>Y54</f>
        <v>8.3243333333333336</v>
      </c>
      <c r="AB88" s="115">
        <f>Y61</f>
        <v>12.799666666666665</v>
      </c>
      <c r="AC88" s="115"/>
      <c r="AD88" s="115"/>
      <c r="AE88" s="115">
        <f>Y73</f>
        <v>9.0122499999999999</v>
      </c>
    </row>
    <row r="89" spans="2:31" x14ac:dyDescent="0.25">
      <c r="I89" s="104"/>
    </row>
    <row r="90" spans="2:31" x14ac:dyDescent="0.25">
      <c r="B90">
        <v>8</v>
      </c>
      <c r="C90" t="s">
        <v>114</v>
      </c>
      <c r="I90" s="104"/>
    </row>
    <row r="92" spans="2:31" x14ac:dyDescent="0.25">
      <c r="B92">
        <v>9</v>
      </c>
      <c r="C92">
        <v>1</v>
      </c>
      <c r="D92">
        <v>59.774999999999999</v>
      </c>
      <c r="E92">
        <v>19.071000000000002</v>
      </c>
      <c r="F92">
        <v>9</v>
      </c>
      <c r="G92">
        <v>27</v>
      </c>
      <c r="H92">
        <v>1139.9849999999999</v>
      </c>
      <c r="I92">
        <v>10985</v>
      </c>
      <c r="J92">
        <f>E92-$J115</f>
        <v>6.245000000000001</v>
      </c>
      <c r="K92">
        <f>AVERAGE(J92:J113)</f>
        <v>15.878090909090906</v>
      </c>
    </row>
    <row r="93" spans="2:31" x14ac:dyDescent="0.25">
      <c r="C93">
        <v>2</v>
      </c>
      <c r="D93">
        <v>83.021000000000001</v>
      </c>
      <c r="E93">
        <v>46.451000000000001</v>
      </c>
      <c r="F93">
        <v>22</v>
      </c>
      <c r="G93">
        <v>67</v>
      </c>
      <c r="H93">
        <v>3856.4369999999999</v>
      </c>
      <c r="I93">
        <v>37161</v>
      </c>
      <c r="J93">
        <f>E93-$J115</f>
        <v>33.625</v>
      </c>
    </row>
    <row r="94" spans="2:31" x14ac:dyDescent="0.25">
      <c r="C94">
        <v>3</v>
      </c>
      <c r="D94">
        <v>59.256</v>
      </c>
      <c r="E94">
        <v>33.457000000000001</v>
      </c>
      <c r="F94">
        <v>18</v>
      </c>
      <c r="G94">
        <v>46</v>
      </c>
      <c r="H94">
        <v>1982.546</v>
      </c>
      <c r="I94">
        <v>19104</v>
      </c>
      <c r="J94">
        <f>E94-$J115</f>
        <v>20.631</v>
      </c>
    </row>
    <row r="95" spans="2:31" x14ac:dyDescent="0.25">
      <c r="C95">
        <v>4</v>
      </c>
      <c r="D95">
        <v>59.152999999999999</v>
      </c>
      <c r="E95">
        <v>23.347000000000001</v>
      </c>
      <c r="F95">
        <v>14</v>
      </c>
      <c r="G95">
        <v>34</v>
      </c>
      <c r="H95">
        <v>1381.057</v>
      </c>
      <c r="I95">
        <v>13308</v>
      </c>
      <c r="J95">
        <f>E95-$J115</f>
        <v>10.521000000000001</v>
      </c>
    </row>
    <row r="96" spans="2:31" x14ac:dyDescent="0.25">
      <c r="C96">
        <v>5</v>
      </c>
      <c r="D96">
        <v>36.218000000000004</v>
      </c>
      <c r="E96">
        <v>19.716000000000001</v>
      </c>
      <c r="F96">
        <v>12</v>
      </c>
      <c r="G96">
        <v>26</v>
      </c>
      <c r="H96">
        <v>714.08600000000001</v>
      </c>
      <c r="I96">
        <v>6881</v>
      </c>
      <c r="J96">
        <f>E96-$J115</f>
        <v>6.8900000000000006</v>
      </c>
    </row>
    <row r="97" spans="3:10" x14ac:dyDescent="0.25">
      <c r="C97">
        <v>6</v>
      </c>
      <c r="D97">
        <v>50.747</v>
      </c>
      <c r="E97">
        <v>21.661000000000001</v>
      </c>
      <c r="F97">
        <v>12</v>
      </c>
      <c r="G97">
        <v>34</v>
      </c>
      <c r="H97">
        <v>1099.2</v>
      </c>
      <c r="I97">
        <v>10592</v>
      </c>
      <c r="J97">
        <f>E97-$J115</f>
        <v>8.8350000000000009</v>
      </c>
    </row>
    <row r="98" spans="3:10" x14ac:dyDescent="0.25">
      <c r="C98">
        <v>7</v>
      </c>
      <c r="D98">
        <v>94.436999999999998</v>
      </c>
      <c r="E98">
        <v>26.131</v>
      </c>
      <c r="F98">
        <v>16</v>
      </c>
      <c r="G98">
        <v>46</v>
      </c>
      <c r="H98">
        <v>2467.701</v>
      </c>
      <c r="I98">
        <v>23779</v>
      </c>
      <c r="J98">
        <f>E98-$J115</f>
        <v>13.305</v>
      </c>
    </row>
    <row r="99" spans="3:10" x14ac:dyDescent="0.25">
      <c r="C99">
        <v>8</v>
      </c>
      <c r="D99">
        <v>53.548999999999999</v>
      </c>
      <c r="E99">
        <v>21.164999999999999</v>
      </c>
      <c r="F99">
        <v>14</v>
      </c>
      <c r="G99">
        <v>29</v>
      </c>
      <c r="H99">
        <v>1133.3430000000001</v>
      </c>
      <c r="I99">
        <v>10921</v>
      </c>
      <c r="J99">
        <f>E99-$J115</f>
        <v>8.3389999999999986</v>
      </c>
    </row>
    <row r="100" spans="3:10" x14ac:dyDescent="0.25">
      <c r="C100">
        <v>9</v>
      </c>
      <c r="D100">
        <v>33.726999999999997</v>
      </c>
      <c r="E100">
        <v>22.553999999999998</v>
      </c>
      <c r="F100">
        <v>12</v>
      </c>
      <c r="G100">
        <v>34</v>
      </c>
      <c r="H100">
        <v>760.68200000000002</v>
      </c>
      <c r="I100">
        <v>7330</v>
      </c>
      <c r="J100">
        <f>E100-$J115</f>
        <v>9.727999999999998</v>
      </c>
    </row>
    <row r="101" spans="3:10" x14ac:dyDescent="0.25">
      <c r="C101">
        <v>10</v>
      </c>
      <c r="D101">
        <v>50.643000000000001</v>
      </c>
      <c r="E101">
        <v>28.609000000000002</v>
      </c>
      <c r="F101">
        <v>13</v>
      </c>
      <c r="G101">
        <v>48</v>
      </c>
      <c r="H101">
        <v>1448.8230000000001</v>
      </c>
      <c r="I101">
        <v>13961</v>
      </c>
      <c r="J101">
        <f>E101-$J115</f>
        <v>15.783000000000001</v>
      </c>
    </row>
    <row r="102" spans="3:10" x14ac:dyDescent="0.25">
      <c r="C102">
        <v>11</v>
      </c>
      <c r="D102">
        <v>71.605999999999995</v>
      </c>
      <c r="E102">
        <v>34.051000000000002</v>
      </c>
      <c r="F102">
        <v>21</v>
      </c>
      <c r="G102">
        <v>46</v>
      </c>
      <c r="H102">
        <v>2438.2280000000001</v>
      </c>
      <c r="I102">
        <v>23495</v>
      </c>
      <c r="J102">
        <f>E102-$J115</f>
        <v>21.225000000000001</v>
      </c>
    </row>
    <row r="103" spans="3:10" x14ac:dyDescent="0.25">
      <c r="C103">
        <v>12</v>
      </c>
      <c r="D103">
        <v>70.049000000000007</v>
      </c>
      <c r="E103">
        <v>34.33</v>
      </c>
      <c r="F103">
        <v>18</v>
      </c>
      <c r="G103">
        <v>64</v>
      </c>
      <c r="H103">
        <v>2404.8119999999999</v>
      </c>
      <c r="I103">
        <v>23173</v>
      </c>
      <c r="J103">
        <f>E103-$J115</f>
        <v>21.503999999999998</v>
      </c>
    </row>
    <row r="104" spans="3:10" x14ac:dyDescent="0.25">
      <c r="C104">
        <v>13</v>
      </c>
      <c r="D104">
        <v>43.067</v>
      </c>
      <c r="E104">
        <v>27.257999999999999</v>
      </c>
      <c r="F104">
        <v>12</v>
      </c>
      <c r="G104">
        <v>42</v>
      </c>
      <c r="H104">
        <v>1173.9190000000001</v>
      </c>
      <c r="I104">
        <v>11312</v>
      </c>
      <c r="J104">
        <f>E104-$J115</f>
        <v>14.431999999999999</v>
      </c>
    </row>
    <row r="105" spans="3:10" x14ac:dyDescent="0.25">
      <c r="C105">
        <v>14</v>
      </c>
      <c r="D105">
        <v>24.905999999999999</v>
      </c>
      <c r="E105">
        <v>37.283000000000001</v>
      </c>
      <c r="F105">
        <v>23</v>
      </c>
      <c r="G105">
        <v>48</v>
      </c>
      <c r="H105">
        <v>928.59199999999998</v>
      </c>
      <c r="I105">
        <v>8948</v>
      </c>
      <c r="J105">
        <f>E105-$J128</f>
        <v>-19.512</v>
      </c>
    </row>
    <row r="106" spans="3:10" x14ac:dyDescent="0.25">
      <c r="C106">
        <v>15</v>
      </c>
      <c r="D106">
        <v>30.094999999999999</v>
      </c>
      <c r="E106">
        <v>33.116999999999997</v>
      </c>
      <c r="F106">
        <v>18</v>
      </c>
      <c r="G106">
        <v>42</v>
      </c>
      <c r="H106">
        <v>996.66899999999998</v>
      </c>
      <c r="I106">
        <v>9604</v>
      </c>
      <c r="J106">
        <f>E106-$J115</f>
        <v>20.290999999999997</v>
      </c>
    </row>
    <row r="107" spans="3:10" x14ac:dyDescent="0.25">
      <c r="C107">
        <v>16</v>
      </c>
      <c r="D107">
        <v>38.915999999999997</v>
      </c>
      <c r="E107">
        <v>31.847999999999999</v>
      </c>
      <c r="F107">
        <v>21</v>
      </c>
      <c r="G107">
        <v>50</v>
      </c>
      <c r="H107">
        <v>1239.402</v>
      </c>
      <c r="I107">
        <v>11943</v>
      </c>
      <c r="J107">
        <f>E107-$J115</f>
        <v>19.021999999999998</v>
      </c>
    </row>
    <row r="108" spans="3:10" x14ac:dyDescent="0.25">
      <c r="C108">
        <v>17</v>
      </c>
      <c r="D108">
        <v>40.058</v>
      </c>
      <c r="E108">
        <v>16.114000000000001</v>
      </c>
      <c r="F108">
        <v>11</v>
      </c>
      <c r="G108">
        <v>21</v>
      </c>
      <c r="H108">
        <v>645.49</v>
      </c>
      <c r="I108">
        <v>6220</v>
      </c>
      <c r="J108">
        <f>E108-$J115</f>
        <v>3.2880000000000003</v>
      </c>
    </row>
    <row r="109" spans="3:10" x14ac:dyDescent="0.25">
      <c r="C109">
        <v>18</v>
      </c>
      <c r="D109">
        <v>37.567</v>
      </c>
      <c r="E109">
        <v>41.085999999999999</v>
      </c>
      <c r="F109">
        <v>26</v>
      </c>
      <c r="G109">
        <v>53</v>
      </c>
      <c r="H109">
        <v>1543.4670000000001</v>
      </c>
      <c r="I109">
        <v>14873</v>
      </c>
      <c r="J109">
        <f>E109-$J115</f>
        <v>28.259999999999998</v>
      </c>
    </row>
    <row r="110" spans="3:10" x14ac:dyDescent="0.25">
      <c r="C110">
        <v>19</v>
      </c>
      <c r="D110">
        <v>18.887</v>
      </c>
      <c r="E110">
        <v>34.709000000000003</v>
      </c>
      <c r="F110">
        <v>26</v>
      </c>
      <c r="G110">
        <v>44</v>
      </c>
      <c r="H110">
        <v>655.55600000000004</v>
      </c>
      <c r="I110">
        <v>6317</v>
      </c>
      <c r="J110">
        <f>E110-$J115</f>
        <v>21.883000000000003</v>
      </c>
    </row>
    <row r="111" spans="3:10" x14ac:dyDescent="0.25">
      <c r="C111">
        <v>20</v>
      </c>
      <c r="D111">
        <v>50.643000000000001</v>
      </c>
      <c r="E111">
        <v>35.322000000000003</v>
      </c>
      <c r="F111">
        <v>22</v>
      </c>
      <c r="G111">
        <v>59</v>
      </c>
      <c r="H111">
        <v>1788.7950000000001</v>
      </c>
      <c r="I111">
        <v>17237</v>
      </c>
      <c r="J111">
        <f>E111-$J115</f>
        <v>22.496000000000002</v>
      </c>
    </row>
    <row r="112" spans="3:10" x14ac:dyDescent="0.25">
      <c r="C112">
        <v>21</v>
      </c>
      <c r="D112">
        <v>63.304000000000002</v>
      </c>
      <c r="E112">
        <v>38.799999999999997</v>
      </c>
      <c r="F112">
        <v>26</v>
      </c>
      <c r="G112">
        <v>51</v>
      </c>
      <c r="H112">
        <v>2456.181</v>
      </c>
      <c r="I112">
        <v>23668</v>
      </c>
      <c r="J112">
        <f>E112-$J115</f>
        <v>25.973999999999997</v>
      </c>
    </row>
    <row r="113" spans="2:11" x14ac:dyDescent="0.25">
      <c r="C113">
        <v>22</v>
      </c>
      <c r="D113">
        <v>87.38</v>
      </c>
      <c r="E113">
        <v>49.378999999999998</v>
      </c>
      <c r="F113">
        <v>23</v>
      </c>
      <c r="G113">
        <v>74</v>
      </c>
      <c r="H113">
        <v>4314.7139999999999</v>
      </c>
      <c r="I113">
        <v>41577</v>
      </c>
      <c r="J113">
        <f>E113-$J115</f>
        <v>36.552999999999997</v>
      </c>
    </row>
    <row r="114" spans="2:11" x14ac:dyDescent="0.25">
      <c r="C114">
        <v>23</v>
      </c>
      <c r="D114">
        <v>47.633000000000003</v>
      </c>
      <c r="E114">
        <v>28.157</v>
      </c>
      <c r="F114">
        <v>16</v>
      </c>
      <c r="G114">
        <v>43</v>
      </c>
      <c r="H114">
        <v>1341.2070000000001</v>
      </c>
      <c r="I114" s="104">
        <v>12924</v>
      </c>
    </row>
    <row r="115" spans="2:11" x14ac:dyDescent="0.25">
      <c r="C115">
        <v>24</v>
      </c>
      <c r="D115">
        <v>30.199000000000002</v>
      </c>
      <c r="E115">
        <v>4.6529999999999996</v>
      </c>
      <c r="F115">
        <v>3</v>
      </c>
      <c r="G115">
        <v>7</v>
      </c>
      <c r="H115">
        <v>140.51300000000001</v>
      </c>
      <c r="I115" s="104">
        <v>1354</v>
      </c>
      <c r="J115">
        <f>AVERAGE(E114:E116)</f>
        <v>12.826000000000001</v>
      </c>
    </row>
    <row r="116" spans="2:11" x14ac:dyDescent="0.25">
      <c r="C116">
        <v>25</v>
      </c>
      <c r="D116">
        <v>27.812000000000001</v>
      </c>
      <c r="E116">
        <v>5.6680000000000001</v>
      </c>
      <c r="F116">
        <v>3</v>
      </c>
      <c r="G116">
        <v>9</v>
      </c>
      <c r="H116">
        <v>157.636</v>
      </c>
      <c r="I116" s="104">
        <v>1519</v>
      </c>
    </row>
    <row r="118" spans="2:11" x14ac:dyDescent="0.25">
      <c r="B118">
        <v>10</v>
      </c>
      <c r="C118">
        <v>1</v>
      </c>
      <c r="D118">
        <v>57.076999999999998</v>
      </c>
      <c r="E118">
        <v>22.405000000000001</v>
      </c>
      <c r="F118">
        <v>10</v>
      </c>
      <c r="G118">
        <v>36</v>
      </c>
      <c r="H118">
        <v>1278.837</v>
      </c>
      <c r="I118">
        <v>12323</v>
      </c>
      <c r="J118">
        <f>E118-$J142</f>
        <v>17.55</v>
      </c>
      <c r="K118">
        <f>AVERAGE(J118:J140)</f>
        <v>33.618710144927547</v>
      </c>
    </row>
    <row r="119" spans="2:11" x14ac:dyDescent="0.25">
      <c r="C119">
        <v>2</v>
      </c>
      <c r="D119">
        <v>61.643000000000001</v>
      </c>
      <c r="E119">
        <v>17.47</v>
      </c>
      <c r="F119">
        <v>9</v>
      </c>
      <c r="G119">
        <v>26</v>
      </c>
      <c r="H119">
        <v>1076.8879999999999</v>
      </c>
      <c r="I119">
        <v>10377</v>
      </c>
      <c r="J119">
        <f>E119-$J142</f>
        <v>12.614999999999998</v>
      </c>
    </row>
    <row r="120" spans="2:11" x14ac:dyDescent="0.25">
      <c r="C120">
        <v>3</v>
      </c>
      <c r="D120">
        <v>66.209000000000003</v>
      </c>
      <c r="E120">
        <v>21.385999999999999</v>
      </c>
      <c r="F120">
        <v>13</v>
      </c>
      <c r="G120">
        <v>27</v>
      </c>
      <c r="H120">
        <v>1415.9259999999999</v>
      </c>
      <c r="I120">
        <v>13644</v>
      </c>
      <c r="J120">
        <f>E120-$J142</f>
        <v>16.530999999999999</v>
      </c>
    </row>
    <row r="121" spans="2:11" x14ac:dyDescent="0.25">
      <c r="C121">
        <v>4</v>
      </c>
      <c r="D121">
        <v>52.822000000000003</v>
      </c>
      <c r="E121">
        <v>46.040999999999997</v>
      </c>
      <c r="F121">
        <v>24</v>
      </c>
      <c r="G121">
        <v>66</v>
      </c>
      <c r="H121">
        <v>2432.002</v>
      </c>
      <c r="I121">
        <v>23435</v>
      </c>
      <c r="J121">
        <f>E121-$J142</f>
        <v>41.185999999999993</v>
      </c>
    </row>
    <row r="122" spans="2:11" x14ac:dyDescent="0.25">
      <c r="C122">
        <v>5</v>
      </c>
      <c r="D122">
        <v>35.18</v>
      </c>
      <c r="E122">
        <v>42.170999999999999</v>
      </c>
      <c r="F122">
        <v>22</v>
      </c>
      <c r="G122">
        <v>59</v>
      </c>
      <c r="H122">
        <v>1483.588</v>
      </c>
      <c r="I122">
        <v>14296</v>
      </c>
      <c r="J122">
        <f>E122-$J142</f>
        <v>37.316000000000003</v>
      </c>
    </row>
    <row r="123" spans="2:11" x14ac:dyDescent="0.25">
      <c r="C123">
        <v>6</v>
      </c>
      <c r="D123">
        <v>92.983999999999995</v>
      </c>
      <c r="E123">
        <v>36.887999999999998</v>
      </c>
      <c r="F123">
        <v>21</v>
      </c>
      <c r="G123">
        <v>52</v>
      </c>
      <c r="H123">
        <v>3430.02</v>
      </c>
      <c r="I123">
        <v>33052</v>
      </c>
      <c r="J123">
        <f>E123-$J142</f>
        <v>32.033000000000001</v>
      </c>
    </row>
    <row r="124" spans="2:11" x14ac:dyDescent="0.25">
      <c r="C124">
        <v>7</v>
      </c>
      <c r="D124">
        <v>75.757000000000005</v>
      </c>
      <c r="E124">
        <v>26.437000000000001</v>
      </c>
      <c r="F124">
        <v>16</v>
      </c>
      <c r="G124">
        <v>40</v>
      </c>
      <c r="H124">
        <v>2002.7819999999999</v>
      </c>
      <c r="I124">
        <v>19299</v>
      </c>
      <c r="J124">
        <f>E124-$J142</f>
        <v>21.582000000000001</v>
      </c>
    </row>
    <row r="125" spans="2:11" x14ac:dyDescent="0.25">
      <c r="C125">
        <v>8</v>
      </c>
      <c r="D125">
        <v>40.68</v>
      </c>
      <c r="E125">
        <v>20.401</v>
      </c>
      <c r="F125">
        <v>14</v>
      </c>
      <c r="G125">
        <v>27</v>
      </c>
      <c r="H125">
        <v>829.9</v>
      </c>
      <c r="I125">
        <v>7997</v>
      </c>
      <c r="J125">
        <f>E125-$J142</f>
        <v>15.545999999999999</v>
      </c>
    </row>
    <row r="126" spans="2:11" x14ac:dyDescent="0.25">
      <c r="C126">
        <v>9</v>
      </c>
      <c r="D126">
        <v>66.521000000000001</v>
      </c>
      <c r="E126">
        <v>32.976999999999997</v>
      </c>
      <c r="F126">
        <v>13</v>
      </c>
      <c r="G126">
        <v>55</v>
      </c>
      <c r="H126">
        <v>2193.627</v>
      </c>
      <c r="I126">
        <v>21138</v>
      </c>
      <c r="J126">
        <f>E126-$J142</f>
        <v>28.121999999999996</v>
      </c>
    </row>
    <row r="127" spans="2:11" x14ac:dyDescent="0.25">
      <c r="C127">
        <v>10</v>
      </c>
      <c r="D127">
        <v>62.680999999999997</v>
      </c>
      <c r="E127">
        <v>47.18</v>
      </c>
      <c r="F127">
        <v>12</v>
      </c>
      <c r="G127">
        <v>64</v>
      </c>
      <c r="H127">
        <v>2957.3180000000002</v>
      </c>
      <c r="I127">
        <v>28497</v>
      </c>
      <c r="J127">
        <f>E127-$J142</f>
        <v>42.325000000000003</v>
      </c>
    </row>
    <row r="128" spans="2:11" x14ac:dyDescent="0.25">
      <c r="C128">
        <v>11</v>
      </c>
      <c r="D128">
        <v>81.465000000000003</v>
      </c>
      <c r="E128">
        <v>61.65</v>
      </c>
      <c r="F128">
        <v>25</v>
      </c>
      <c r="G128">
        <v>85</v>
      </c>
      <c r="H128">
        <v>5022.2619999999997</v>
      </c>
      <c r="I128">
        <v>48395</v>
      </c>
      <c r="J128">
        <f>E128-$J142</f>
        <v>56.795000000000002</v>
      </c>
    </row>
    <row r="129" spans="3:10" x14ac:dyDescent="0.25">
      <c r="C129">
        <v>12</v>
      </c>
      <c r="D129">
        <v>55.832000000000001</v>
      </c>
      <c r="E129">
        <v>41.195</v>
      </c>
      <c r="F129">
        <v>23</v>
      </c>
      <c r="G129">
        <v>64</v>
      </c>
      <c r="H129">
        <v>2299.998</v>
      </c>
      <c r="I129">
        <v>22163</v>
      </c>
      <c r="J129">
        <f>E129-$J142</f>
        <v>36.340000000000003</v>
      </c>
    </row>
    <row r="130" spans="3:10" x14ac:dyDescent="0.25">
      <c r="C130">
        <v>13</v>
      </c>
      <c r="D130">
        <v>38.19</v>
      </c>
      <c r="E130">
        <v>69.867000000000004</v>
      </c>
      <c r="F130">
        <v>38</v>
      </c>
      <c r="G130">
        <v>85</v>
      </c>
      <c r="H130">
        <v>2668.1970000000001</v>
      </c>
      <c r="I130">
        <v>25711</v>
      </c>
      <c r="J130">
        <f>E130-$J142</f>
        <v>65.012</v>
      </c>
    </row>
    <row r="131" spans="3:10" x14ac:dyDescent="0.25">
      <c r="C131">
        <v>14</v>
      </c>
      <c r="D131">
        <v>55.104999999999997</v>
      </c>
      <c r="E131">
        <v>34.831000000000003</v>
      </c>
      <c r="F131">
        <v>17</v>
      </c>
      <c r="G131">
        <v>46</v>
      </c>
      <c r="H131">
        <v>1919.346</v>
      </c>
      <c r="I131">
        <v>18495</v>
      </c>
      <c r="J131">
        <f>E131-$J154</f>
        <v>6.8013333333333357</v>
      </c>
    </row>
    <row r="132" spans="3:10" x14ac:dyDescent="0.25">
      <c r="C132">
        <v>15</v>
      </c>
      <c r="D132">
        <v>52.095999999999997</v>
      </c>
      <c r="E132">
        <v>21.667000000000002</v>
      </c>
      <c r="F132">
        <v>14</v>
      </c>
      <c r="G132">
        <v>28</v>
      </c>
      <c r="H132">
        <v>1128.777</v>
      </c>
      <c r="I132">
        <v>10877</v>
      </c>
      <c r="J132">
        <f>E132-$J142</f>
        <v>16.812000000000001</v>
      </c>
    </row>
    <row r="133" spans="3:10" x14ac:dyDescent="0.25">
      <c r="C133">
        <v>16</v>
      </c>
      <c r="D133">
        <v>26.359000000000002</v>
      </c>
      <c r="E133">
        <v>32.201000000000001</v>
      </c>
      <c r="F133">
        <v>23</v>
      </c>
      <c r="G133">
        <v>46</v>
      </c>
      <c r="H133">
        <v>848.78800000000001</v>
      </c>
      <c r="I133">
        <v>8179</v>
      </c>
      <c r="J133">
        <f>E133-$J142</f>
        <v>27.346</v>
      </c>
    </row>
    <row r="134" spans="3:10" x14ac:dyDescent="0.25">
      <c r="C134">
        <v>17</v>
      </c>
      <c r="D134">
        <v>42.237000000000002</v>
      </c>
      <c r="E134">
        <v>58.085999999999999</v>
      </c>
      <c r="F134">
        <v>22</v>
      </c>
      <c r="G134">
        <v>85</v>
      </c>
      <c r="H134">
        <v>2453.38</v>
      </c>
      <c r="I134">
        <v>23641</v>
      </c>
      <c r="J134">
        <f>E134-$J142</f>
        <v>53.230999999999995</v>
      </c>
    </row>
    <row r="135" spans="3:10" x14ac:dyDescent="0.25">
      <c r="C135">
        <v>18</v>
      </c>
      <c r="D135">
        <v>52.406999999999996</v>
      </c>
      <c r="E135">
        <v>47.881</v>
      </c>
      <c r="F135">
        <v>21</v>
      </c>
      <c r="G135">
        <v>78</v>
      </c>
      <c r="H135">
        <v>2509.3150000000001</v>
      </c>
      <c r="I135">
        <v>24180</v>
      </c>
      <c r="J135">
        <f>E135-$J142</f>
        <v>43.025999999999996</v>
      </c>
    </row>
    <row r="136" spans="3:10" x14ac:dyDescent="0.25">
      <c r="C136">
        <v>19</v>
      </c>
      <c r="D136">
        <v>47.737000000000002</v>
      </c>
      <c r="E136">
        <v>45.07</v>
      </c>
      <c r="F136">
        <v>21</v>
      </c>
      <c r="G136">
        <v>68</v>
      </c>
      <c r="H136">
        <v>2151.4940000000001</v>
      </c>
      <c r="I136">
        <v>20732</v>
      </c>
      <c r="J136">
        <f>E136-$J142</f>
        <v>40.215000000000003</v>
      </c>
    </row>
    <row r="137" spans="3:10" x14ac:dyDescent="0.25">
      <c r="C137">
        <v>20</v>
      </c>
      <c r="D137">
        <v>75.444999999999993</v>
      </c>
      <c r="E137">
        <v>53.084000000000003</v>
      </c>
      <c r="F137">
        <v>23</v>
      </c>
      <c r="G137">
        <v>85</v>
      </c>
      <c r="H137">
        <v>4004.942</v>
      </c>
      <c r="I137">
        <v>38592</v>
      </c>
      <c r="J137">
        <f>E137-$J142</f>
        <v>48.228999999999999</v>
      </c>
    </row>
    <row r="138" spans="3:10" x14ac:dyDescent="0.25">
      <c r="C138">
        <v>21</v>
      </c>
      <c r="D138">
        <v>45.558</v>
      </c>
      <c r="E138">
        <v>50.478000000000002</v>
      </c>
      <c r="F138">
        <v>22</v>
      </c>
      <c r="G138">
        <v>76</v>
      </c>
      <c r="H138">
        <v>2299.6869999999999</v>
      </c>
      <c r="I138">
        <v>22160</v>
      </c>
      <c r="J138">
        <f>E138-$J142</f>
        <v>45.623000000000005</v>
      </c>
    </row>
    <row r="139" spans="3:10" x14ac:dyDescent="0.25">
      <c r="C139">
        <v>22</v>
      </c>
      <c r="D139">
        <v>54.585999999999999</v>
      </c>
      <c r="E139">
        <v>48.375</v>
      </c>
      <c r="F139">
        <v>22</v>
      </c>
      <c r="G139">
        <v>80</v>
      </c>
      <c r="H139">
        <v>2640.5920000000001</v>
      </c>
      <c r="I139">
        <v>25445</v>
      </c>
      <c r="J139">
        <f>E139-$J142</f>
        <v>43.519999999999996</v>
      </c>
    </row>
    <row r="140" spans="3:10" x14ac:dyDescent="0.25">
      <c r="C140">
        <v>23</v>
      </c>
      <c r="D140">
        <v>33.415999999999997</v>
      </c>
      <c r="E140">
        <v>30.329000000000001</v>
      </c>
      <c r="F140">
        <v>15</v>
      </c>
      <c r="G140">
        <v>43</v>
      </c>
      <c r="H140">
        <v>1013.481</v>
      </c>
      <c r="I140">
        <v>9766</v>
      </c>
      <c r="J140">
        <f>E140-$J142</f>
        <v>25.474</v>
      </c>
    </row>
    <row r="141" spans="3:10" x14ac:dyDescent="0.25">
      <c r="C141">
        <v>24</v>
      </c>
      <c r="D141">
        <v>33.624000000000002</v>
      </c>
      <c r="E141">
        <v>4.9290000000000003</v>
      </c>
      <c r="F141">
        <v>2</v>
      </c>
      <c r="G141">
        <v>7</v>
      </c>
      <c r="H141">
        <v>165.73099999999999</v>
      </c>
      <c r="I141" s="104">
        <v>1597</v>
      </c>
    </row>
    <row r="142" spans="3:10" x14ac:dyDescent="0.25">
      <c r="C142">
        <v>25</v>
      </c>
      <c r="D142">
        <v>23.765000000000001</v>
      </c>
      <c r="E142">
        <v>5.1050000000000004</v>
      </c>
      <c r="F142">
        <v>3</v>
      </c>
      <c r="G142">
        <v>7</v>
      </c>
      <c r="H142">
        <v>121.315</v>
      </c>
      <c r="I142" s="104">
        <v>1169</v>
      </c>
      <c r="J142">
        <f>AVERAGE(E141:E143)</f>
        <v>4.8550000000000004</v>
      </c>
    </row>
    <row r="143" spans="3:10" x14ac:dyDescent="0.25">
      <c r="C143">
        <v>26</v>
      </c>
      <c r="D143">
        <v>25.01</v>
      </c>
      <c r="E143">
        <v>4.5309999999999997</v>
      </c>
      <c r="F143">
        <v>3</v>
      </c>
      <c r="G143">
        <v>7</v>
      </c>
      <c r="H143">
        <v>113.324</v>
      </c>
      <c r="I143" s="104">
        <v>1092</v>
      </c>
    </row>
    <row r="145" spans="2:11" x14ac:dyDescent="0.25">
      <c r="B145">
        <v>11</v>
      </c>
      <c r="C145">
        <v>1</v>
      </c>
      <c r="D145">
        <v>45.869</v>
      </c>
      <c r="E145">
        <v>30.138000000000002</v>
      </c>
      <c r="F145">
        <v>18</v>
      </c>
      <c r="G145">
        <v>40</v>
      </c>
      <c r="H145">
        <v>1382.4059999999999</v>
      </c>
      <c r="I145">
        <v>13321</v>
      </c>
      <c r="J145">
        <f>E145-$J164</f>
        <v>25.131666666666668</v>
      </c>
      <c r="K145">
        <f>AVERAGE(J145:J162)</f>
        <v>29.095722222222225</v>
      </c>
    </row>
    <row r="146" spans="2:11" x14ac:dyDescent="0.25">
      <c r="C146">
        <v>2</v>
      </c>
      <c r="D146">
        <v>43.585999999999999</v>
      </c>
      <c r="E146">
        <v>22.952000000000002</v>
      </c>
      <c r="F146">
        <v>14</v>
      </c>
      <c r="G146">
        <v>31</v>
      </c>
      <c r="H146">
        <v>1000.405</v>
      </c>
      <c r="I146">
        <v>9640</v>
      </c>
      <c r="J146">
        <f>E146-$J164</f>
        <v>17.945666666666668</v>
      </c>
    </row>
    <row r="147" spans="2:11" x14ac:dyDescent="0.25">
      <c r="C147">
        <v>3</v>
      </c>
      <c r="D147">
        <v>70.153000000000006</v>
      </c>
      <c r="E147">
        <v>28.475999999999999</v>
      </c>
      <c r="F147">
        <v>18</v>
      </c>
      <c r="G147">
        <v>44</v>
      </c>
      <c r="H147">
        <v>1997.6969999999999</v>
      </c>
      <c r="I147">
        <v>19250</v>
      </c>
      <c r="J147">
        <f>E147-$J164</f>
        <v>23.469666666666665</v>
      </c>
    </row>
    <row r="148" spans="2:11" x14ac:dyDescent="0.25">
      <c r="C148">
        <v>4</v>
      </c>
      <c r="D148">
        <v>45.454000000000001</v>
      </c>
      <c r="E148">
        <v>25.009</v>
      </c>
      <c r="F148">
        <v>15</v>
      </c>
      <c r="G148">
        <v>37</v>
      </c>
      <c r="H148">
        <v>1136.7670000000001</v>
      </c>
      <c r="I148">
        <v>10954</v>
      </c>
      <c r="J148">
        <f>E148-$J164</f>
        <v>20.002666666666666</v>
      </c>
    </row>
    <row r="149" spans="2:11" x14ac:dyDescent="0.25">
      <c r="C149">
        <v>5</v>
      </c>
      <c r="D149">
        <v>92.983999999999995</v>
      </c>
      <c r="E149">
        <v>38.679000000000002</v>
      </c>
      <c r="F149">
        <v>20</v>
      </c>
      <c r="G149">
        <v>55</v>
      </c>
      <c r="H149">
        <v>3596.4769999999999</v>
      </c>
      <c r="I149">
        <v>34656</v>
      </c>
      <c r="J149">
        <f>E149-$J164</f>
        <v>33.672666666666672</v>
      </c>
    </row>
    <row r="150" spans="2:11" x14ac:dyDescent="0.25">
      <c r="C150">
        <v>6</v>
      </c>
      <c r="D150">
        <v>125.57</v>
      </c>
      <c r="E150">
        <v>38.247999999999998</v>
      </c>
      <c r="F150">
        <v>20</v>
      </c>
      <c r="G150">
        <v>54</v>
      </c>
      <c r="H150">
        <v>4802.7749999999996</v>
      </c>
      <c r="I150">
        <v>46280</v>
      </c>
      <c r="J150">
        <f>E150-$J164</f>
        <v>33.241666666666667</v>
      </c>
    </row>
    <row r="151" spans="2:11" x14ac:dyDescent="0.25">
      <c r="C151">
        <v>7</v>
      </c>
      <c r="D151">
        <v>30.51</v>
      </c>
      <c r="E151">
        <v>29.693999999999999</v>
      </c>
      <c r="F151">
        <v>21</v>
      </c>
      <c r="G151">
        <v>40</v>
      </c>
      <c r="H151">
        <v>905.96900000000005</v>
      </c>
      <c r="I151">
        <v>8730</v>
      </c>
      <c r="J151">
        <f>E151-$J164</f>
        <v>24.687666666666665</v>
      </c>
    </row>
    <row r="152" spans="2:11" x14ac:dyDescent="0.25">
      <c r="C152">
        <v>8</v>
      </c>
      <c r="D152">
        <v>66.313000000000002</v>
      </c>
      <c r="E152">
        <v>59.098999999999997</v>
      </c>
      <c r="F152">
        <v>14</v>
      </c>
      <c r="G152">
        <v>85</v>
      </c>
      <c r="H152">
        <v>3919.0149999999999</v>
      </c>
      <c r="I152">
        <v>37764</v>
      </c>
      <c r="J152">
        <f>E152-$J164</f>
        <v>54.092666666666666</v>
      </c>
    </row>
    <row r="153" spans="2:11" x14ac:dyDescent="0.25">
      <c r="C153">
        <v>9</v>
      </c>
      <c r="D153">
        <v>47.426000000000002</v>
      </c>
      <c r="E153">
        <v>43.613</v>
      </c>
      <c r="F153">
        <v>20</v>
      </c>
      <c r="G153">
        <v>59</v>
      </c>
      <c r="H153">
        <v>2068.3690000000001</v>
      </c>
      <c r="I153">
        <v>19931</v>
      </c>
      <c r="J153">
        <f>E153-$J164</f>
        <v>38.606666666666669</v>
      </c>
    </row>
    <row r="154" spans="2:11" x14ac:dyDescent="0.25">
      <c r="C154">
        <v>10</v>
      </c>
      <c r="D154">
        <v>68.492000000000004</v>
      </c>
      <c r="E154">
        <v>33.036000000000001</v>
      </c>
      <c r="F154">
        <v>20</v>
      </c>
      <c r="G154">
        <v>45</v>
      </c>
      <c r="H154">
        <v>2262.7420000000002</v>
      </c>
      <c r="I154">
        <v>21804</v>
      </c>
      <c r="J154">
        <f>E154-$J164</f>
        <v>28.029666666666667</v>
      </c>
    </row>
    <row r="155" spans="2:11" x14ac:dyDescent="0.25">
      <c r="C155">
        <v>11</v>
      </c>
      <c r="D155">
        <v>55.728000000000002</v>
      </c>
      <c r="E155">
        <v>39.820999999999998</v>
      </c>
      <c r="F155">
        <v>21</v>
      </c>
      <c r="G155">
        <v>61</v>
      </c>
      <c r="H155">
        <v>2219.1559999999999</v>
      </c>
      <c r="I155">
        <v>21384</v>
      </c>
      <c r="J155">
        <f>E155-$J164</f>
        <v>34.814666666666668</v>
      </c>
    </row>
    <row r="156" spans="2:11" x14ac:dyDescent="0.25">
      <c r="C156">
        <v>12</v>
      </c>
      <c r="D156">
        <v>52.406999999999996</v>
      </c>
      <c r="E156">
        <v>28.012</v>
      </c>
      <c r="F156">
        <v>18</v>
      </c>
      <c r="G156">
        <v>36</v>
      </c>
      <c r="H156">
        <v>1468.0219999999999</v>
      </c>
      <c r="I156">
        <v>14146</v>
      </c>
      <c r="J156">
        <f>E156-$J164</f>
        <v>23.005666666666666</v>
      </c>
    </row>
    <row r="157" spans="2:11" x14ac:dyDescent="0.25">
      <c r="C157">
        <v>13</v>
      </c>
      <c r="D157">
        <v>24.491</v>
      </c>
      <c r="E157">
        <v>42.448999999999998</v>
      </c>
      <c r="F157">
        <v>24</v>
      </c>
      <c r="G157">
        <v>63</v>
      </c>
      <c r="H157">
        <v>1039.633</v>
      </c>
      <c r="I157">
        <v>10018</v>
      </c>
      <c r="J157">
        <f>E157-$J164</f>
        <v>37.442666666666668</v>
      </c>
    </row>
    <row r="158" spans="2:11" x14ac:dyDescent="0.25">
      <c r="C158">
        <v>14</v>
      </c>
      <c r="D158">
        <v>52.2</v>
      </c>
      <c r="E158">
        <v>40.104999999999997</v>
      </c>
      <c r="F158">
        <v>21</v>
      </c>
      <c r="G158">
        <v>68</v>
      </c>
      <c r="H158">
        <v>2093.4830000000002</v>
      </c>
      <c r="I158">
        <v>20173</v>
      </c>
      <c r="J158">
        <f>E158-$J181</f>
        <v>18.590666666666664</v>
      </c>
    </row>
    <row r="159" spans="2:11" x14ac:dyDescent="0.25">
      <c r="C159">
        <v>15</v>
      </c>
      <c r="D159">
        <v>37.981999999999999</v>
      </c>
      <c r="E159">
        <v>33.863</v>
      </c>
      <c r="F159">
        <v>22</v>
      </c>
      <c r="G159">
        <v>47</v>
      </c>
      <c r="H159">
        <v>1286.2059999999999</v>
      </c>
      <c r="I159">
        <v>12394</v>
      </c>
      <c r="J159">
        <f>E159-$J164</f>
        <v>28.856666666666666</v>
      </c>
    </row>
    <row r="160" spans="2:11" x14ac:dyDescent="0.25">
      <c r="C160">
        <v>16</v>
      </c>
      <c r="D160">
        <v>37.981999999999999</v>
      </c>
      <c r="E160">
        <v>30.954000000000001</v>
      </c>
      <c r="F160">
        <v>16</v>
      </c>
      <c r="G160">
        <v>46</v>
      </c>
      <c r="H160">
        <v>1175.684</v>
      </c>
      <c r="I160">
        <v>11329</v>
      </c>
      <c r="J160">
        <f>E160-$J164</f>
        <v>25.947666666666667</v>
      </c>
    </row>
    <row r="161" spans="2:11" x14ac:dyDescent="0.25">
      <c r="C161">
        <v>17</v>
      </c>
      <c r="D161">
        <v>67.87</v>
      </c>
      <c r="E161">
        <v>33.31</v>
      </c>
      <c r="F161">
        <v>16</v>
      </c>
      <c r="G161">
        <v>51</v>
      </c>
      <c r="H161">
        <v>2260.77</v>
      </c>
      <c r="I161">
        <v>21785</v>
      </c>
      <c r="J161">
        <f>E161-$J164</f>
        <v>28.303666666666668</v>
      </c>
    </row>
    <row r="162" spans="2:11" x14ac:dyDescent="0.25">
      <c r="C162">
        <v>18</v>
      </c>
      <c r="D162">
        <v>39.331000000000003</v>
      </c>
      <c r="E162">
        <v>32.887</v>
      </c>
      <c r="F162">
        <v>17</v>
      </c>
      <c r="G162">
        <v>47</v>
      </c>
      <c r="H162">
        <v>1293.47</v>
      </c>
      <c r="I162">
        <v>12464</v>
      </c>
      <c r="J162">
        <f>E162-$J164</f>
        <v>27.880666666666666</v>
      </c>
    </row>
    <row r="163" spans="2:11" x14ac:dyDescent="0.25">
      <c r="C163">
        <v>19</v>
      </c>
      <c r="D163">
        <v>42.86</v>
      </c>
      <c r="E163">
        <v>4.6440000000000001</v>
      </c>
      <c r="F163">
        <v>2</v>
      </c>
      <c r="G163">
        <v>7</v>
      </c>
      <c r="H163">
        <v>199.04300000000001</v>
      </c>
      <c r="I163" s="104">
        <v>1918</v>
      </c>
    </row>
    <row r="164" spans="2:11" x14ac:dyDescent="0.25">
      <c r="C164">
        <v>20</v>
      </c>
      <c r="D164">
        <v>29.265000000000001</v>
      </c>
      <c r="E164">
        <v>5.3620000000000001</v>
      </c>
      <c r="F164">
        <v>3</v>
      </c>
      <c r="G164">
        <v>7</v>
      </c>
      <c r="H164">
        <v>156.91</v>
      </c>
      <c r="I164" s="104">
        <v>1512</v>
      </c>
      <c r="J164">
        <f>AVERAGE(E163:E165)</f>
        <v>5.0063333333333331</v>
      </c>
    </row>
    <row r="165" spans="2:11" x14ac:dyDescent="0.25">
      <c r="C165">
        <v>21</v>
      </c>
      <c r="D165">
        <v>40.991999999999997</v>
      </c>
      <c r="E165">
        <v>5.0129999999999999</v>
      </c>
      <c r="F165">
        <v>3</v>
      </c>
      <c r="G165">
        <v>8</v>
      </c>
      <c r="H165">
        <v>205.477</v>
      </c>
      <c r="I165" s="104">
        <v>1980</v>
      </c>
    </row>
    <row r="167" spans="2:11" x14ac:dyDescent="0.25">
      <c r="B167">
        <v>12</v>
      </c>
      <c r="C167">
        <v>1</v>
      </c>
      <c r="D167">
        <v>37.981999999999999</v>
      </c>
      <c r="E167">
        <v>34.776000000000003</v>
      </c>
      <c r="F167">
        <v>23</v>
      </c>
      <c r="G167">
        <v>46</v>
      </c>
      <c r="H167">
        <v>1320.867</v>
      </c>
      <c r="I167">
        <v>12728</v>
      </c>
      <c r="J167">
        <f>E167-$J176</f>
        <v>27.430333333333337</v>
      </c>
      <c r="K167">
        <f>AVERAGE(J167:J174)</f>
        <v>22.530958333333334</v>
      </c>
    </row>
    <row r="168" spans="2:11" x14ac:dyDescent="0.25">
      <c r="C168">
        <v>2</v>
      </c>
      <c r="D168">
        <v>22.623000000000001</v>
      </c>
      <c r="E168">
        <v>34.256999999999998</v>
      </c>
      <c r="F168">
        <v>26</v>
      </c>
      <c r="G168">
        <v>42</v>
      </c>
      <c r="H168">
        <v>775.00300000000004</v>
      </c>
      <c r="I168">
        <v>7468</v>
      </c>
      <c r="J168">
        <f>E168-$J176</f>
        <v>26.911333333333332</v>
      </c>
    </row>
    <row r="169" spans="2:11" x14ac:dyDescent="0.25">
      <c r="C169">
        <v>3</v>
      </c>
      <c r="D169">
        <v>48.256</v>
      </c>
      <c r="E169">
        <v>30.928999999999998</v>
      </c>
      <c r="F169">
        <v>19</v>
      </c>
      <c r="G169">
        <v>45</v>
      </c>
      <c r="H169">
        <v>1492.5129999999999</v>
      </c>
      <c r="I169">
        <v>14382</v>
      </c>
      <c r="J169">
        <f>E169-$J176</f>
        <v>23.583333333333332</v>
      </c>
    </row>
    <row r="170" spans="2:11" x14ac:dyDescent="0.25">
      <c r="C170">
        <v>4</v>
      </c>
      <c r="D170">
        <v>15.981999999999999</v>
      </c>
      <c r="E170">
        <v>35.506</v>
      </c>
      <c r="F170">
        <v>26</v>
      </c>
      <c r="G170">
        <v>45</v>
      </c>
      <c r="H170">
        <v>567.45000000000005</v>
      </c>
      <c r="I170">
        <v>5468</v>
      </c>
      <c r="J170">
        <f>E170-$J176</f>
        <v>28.160333333333334</v>
      </c>
    </row>
    <row r="171" spans="2:11" x14ac:dyDescent="0.25">
      <c r="C171">
        <v>5</v>
      </c>
      <c r="D171">
        <v>49.709000000000003</v>
      </c>
      <c r="E171">
        <v>29.09</v>
      </c>
      <c r="F171">
        <v>16</v>
      </c>
      <c r="G171">
        <v>42</v>
      </c>
      <c r="H171">
        <v>1446.021</v>
      </c>
      <c r="I171">
        <v>13934</v>
      </c>
      <c r="J171">
        <f>E171-$J176</f>
        <v>21.744333333333334</v>
      </c>
    </row>
    <row r="172" spans="2:11" x14ac:dyDescent="0.25">
      <c r="C172">
        <v>6</v>
      </c>
      <c r="D172">
        <v>44.935000000000002</v>
      </c>
      <c r="E172">
        <v>32.628</v>
      </c>
      <c r="F172">
        <v>20</v>
      </c>
      <c r="G172">
        <v>45</v>
      </c>
      <c r="H172">
        <v>1466.154</v>
      </c>
      <c r="I172">
        <v>14128</v>
      </c>
      <c r="J172">
        <f>E172-$J176</f>
        <v>25.282333333333334</v>
      </c>
    </row>
    <row r="173" spans="2:11" x14ac:dyDescent="0.25">
      <c r="C173">
        <v>7</v>
      </c>
      <c r="D173">
        <v>37.256</v>
      </c>
      <c r="E173">
        <v>20.167000000000002</v>
      </c>
      <c r="F173">
        <v>10</v>
      </c>
      <c r="G173">
        <v>29</v>
      </c>
      <c r="H173">
        <v>751.34199999999998</v>
      </c>
      <c r="I173">
        <v>7240</v>
      </c>
      <c r="J173">
        <f>E173-$J176</f>
        <v>12.821333333333335</v>
      </c>
    </row>
    <row r="174" spans="2:11" x14ac:dyDescent="0.25">
      <c r="C174">
        <v>8</v>
      </c>
      <c r="D174">
        <v>37.878</v>
      </c>
      <c r="E174">
        <v>21.66</v>
      </c>
      <c r="F174">
        <v>15</v>
      </c>
      <c r="G174">
        <v>30</v>
      </c>
      <c r="H174">
        <v>820.45699999999999</v>
      </c>
      <c r="I174">
        <v>7906</v>
      </c>
      <c r="J174">
        <f>E174-$J176</f>
        <v>14.314333333333334</v>
      </c>
    </row>
    <row r="175" spans="2:11" x14ac:dyDescent="0.25">
      <c r="C175">
        <v>9</v>
      </c>
      <c r="D175">
        <v>22.001000000000001</v>
      </c>
      <c r="E175">
        <v>8.2829999999999995</v>
      </c>
      <c r="F175">
        <v>6</v>
      </c>
      <c r="G175">
        <v>11</v>
      </c>
      <c r="H175">
        <v>182.23099999999999</v>
      </c>
      <c r="I175" s="104">
        <v>1756</v>
      </c>
    </row>
    <row r="176" spans="2:11" x14ac:dyDescent="0.25">
      <c r="C176">
        <v>10</v>
      </c>
      <c r="D176">
        <v>24.076000000000001</v>
      </c>
      <c r="E176">
        <v>7</v>
      </c>
      <c r="F176">
        <v>5</v>
      </c>
      <c r="G176">
        <v>10</v>
      </c>
      <c r="H176">
        <v>168.53299999999999</v>
      </c>
      <c r="I176" s="104">
        <v>1624</v>
      </c>
      <c r="J176">
        <f>AVERAGE(E175:E177)</f>
        <v>7.3456666666666663</v>
      </c>
    </row>
    <row r="177" spans="2:11" x14ac:dyDescent="0.25">
      <c r="C177">
        <v>11</v>
      </c>
      <c r="D177">
        <v>25.321000000000002</v>
      </c>
      <c r="E177">
        <v>6.7539999999999996</v>
      </c>
      <c r="F177">
        <v>4</v>
      </c>
      <c r="G177">
        <v>10</v>
      </c>
      <c r="H177">
        <v>171.024</v>
      </c>
      <c r="I177" s="104">
        <v>1648</v>
      </c>
    </row>
    <row r="179" spans="2:11" x14ac:dyDescent="0.25">
      <c r="B179">
        <v>13</v>
      </c>
      <c r="C179">
        <v>1</v>
      </c>
      <c r="D179">
        <v>62.058</v>
      </c>
      <c r="E179">
        <v>44.343000000000004</v>
      </c>
      <c r="F179">
        <v>27</v>
      </c>
      <c r="G179">
        <v>66</v>
      </c>
      <c r="H179">
        <v>2751.8409999999999</v>
      </c>
      <c r="I179">
        <v>26517</v>
      </c>
      <c r="J179">
        <f>E179-$J185</f>
        <v>37.428333333333335</v>
      </c>
      <c r="K179">
        <f>AVERAGE(J179:J183)</f>
        <v>24.228333333333335</v>
      </c>
    </row>
    <row r="180" spans="2:11" x14ac:dyDescent="0.25">
      <c r="C180">
        <v>2</v>
      </c>
      <c r="D180">
        <v>39.124000000000002</v>
      </c>
      <c r="E180">
        <v>31.681999999999999</v>
      </c>
      <c r="F180">
        <v>21</v>
      </c>
      <c r="G180">
        <v>46</v>
      </c>
      <c r="H180">
        <v>1239.5060000000001</v>
      </c>
      <c r="I180">
        <v>11944</v>
      </c>
      <c r="J180">
        <f>E180-$J185</f>
        <v>24.767333333333333</v>
      </c>
    </row>
    <row r="181" spans="2:11" x14ac:dyDescent="0.25">
      <c r="C181">
        <v>3</v>
      </c>
      <c r="D181">
        <v>28.539000000000001</v>
      </c>
      <c r="E181">
        <v>28.428999999999998</v>
      </c>
      <c r="F181">
        <v>16</v>
      </c>
      <c r="G181">
        <v>42</v>
      </c>
      <c r="H181">
        <v>811.32399999999996</v>
      </c>
      <c r="I181">
        <v>7818</v>
      </c>
      <c r="J181">
        <f>E181-$J185</f>
        <v>21.514333333333333</v>
      </c>
    </row>
    <row r="182" spans="2:11" x14ac:dyDescent="0.25">
      <c r="C182">
        <v>4</v>
      </c>
      <c r="D182">
        <v>54.067999999999998</v>
      </c>
      <c r="E182">
        <v>23.146000000000001</v>
      </c>
      <c r="F182">
        <v>15</v>
      </c>
      <c r="G182">
        <v>31</v>
      </c>
      <c r="H182">
        <v>1251.44</v>
      </c>
      <c r="I182">
        <v>12059</v>
      </c>
      <c r="J182">
        <f>E182-$J185</f>
        <v>16.231333333333335</v>
      </c>
    </row>
    <row r="183" spans="2:11" x14ac:dyDescent="0.25">
      <c r="C183">
        <v>5</v>
      </c>
      <c r="D183">
        <v>75.03</v>
      </c>
      <c r="E183">
        <v>28.114999999999998</v>
      </c>
      <c r="F183">
        <v>16</v>
      </c>
      <c r="G183">
        <v>41</v>
      </c>
      <c r="H183">
        <v>2109.4639999999999</v>
      </c>
      <c r="I183">
        <v>20327</v>
      </c>
      <c r="J183">
        <f>E183-$J185</f>
        <v>21.200333333333333</v>
      </c>
    </row>
    <row r="184" spans="2:11" x14ac:dyDescent="0.25">
      <c r="C184">
        <v>6</v>
      </c>
      <c r="D184">
        <v>36.322000000000003</v>
      </c>
      <c r="E184">
        <v>7.6310000000000002</v>
      </c>
      <c r="F184">
        <v>4</v>
      </c>
      <c r="G184">
        <v>11</v>
      </c>
      <c r="H184">
        <v>277.18700000000001</v>
      </c>
      <c r="I184" s="104">
        <v>2671</v>
      </c>
    </row>
    <row r="185" spans="2:11" x14ac:dyDescent="0.25">
      <c r="C185">
        <v>7</v>
      </c>
      <c r="D185">
        <v>94.644000000000005</v>
      </c>
      <c r="E185">
        <v>7.1970000000000001</v>
      </c>
      <c r="F185">
        <v>3</v>
      </c>
      <c r="G185">
        <v>12</v>
      </c>
      <c r="H185">
        <v>681.18899999999996</v>
      </c>
      <c r="I185" s="104">
        <v>6564</v>
      </c>
      <c r="J185">
        <f>AVERAGE(E184:E186)</f>
        <v>6.9146666666666663</v>
      </c>
    </row>
    <row r="186" spans="2:11" x14ac:dyDescent="0.25">
      <c r="C186">
        <v>8</v>
      </c>
      <c r="D186">
        <v>38.19</v>
      </c>
      <c r="E186">
        <v>5.9160000000000004</v>
      </c>
      <c r="F186">
        <v>4</v>
      </c>
      <c r="G186">
        <v>9</v>
      </c>
      <c r="H186">
        <v>225.92099999999999</v>
      </c>
      <c r="I186" s="104">
        <v>2177</v>
      </c>
    </row>
    <row r="187" spans="2:11" x14ac:dyDescent="0.25">
      <c r="I187" s="104"/>
    </row>
    <row r="188" spans="2:11" x14ac:dyDescent="0.25">
      <c r="B188">
        <v>14</v>
      </c>
      <c r="C188" t="s">
        <v>114</v>
      </c>
      <c r="I188" s="104"/>
    </row>
    <row r="190" spans="2:11" x14ac:dyDescent="0.25">
      <c r="B190">
        <v>15</v>
      </c>
      <c r="C190">
        <v>1</v>
      </c>
      <c r="D190">
        <v>37.878</v>
      </c>
      <c r="E190">
        <v>32.819000000000003</v>
      </c>
      <c r="F190">
        <v>16</v>
      </c>
      <c r="G190">
        <v>47</v>
      </c>
      <c r="H190">
        <v>1243.1379999999999</v>
      </c>
      <c r="I190">
        <v>11979</v>
      </c>
      <c r="J190">
        <f>E190-$J194</f>
        <v>27.162000000000003</v>
      </c>
      <c r="K190">
        <f>AVERAGE(J190:J192)</f>
        <v>24.391999999999999</v>
      </c>
    </row>
    <row r="191" spans="2:11" x14ac:dyDescent="0.25">
      <c r="C191">
        <v>2</v>
      </c>
      <c r="D191">
        <v>47.218000000000004</v>
      </c>
      <c r="E191">
        <v>29.190999999999999</v>
      </c>
      <c r="F191">
        <v>17</v>
      </c>
      <c r="G191">
        <v>41</v>
      </c>
      <c r="H191">
        <v>1378.3589999999999</v>
      </c>
      <c r="I191">
        <v>13282</v>
      </c>
      <c r="J191">
        <f>E191-$J194</f>
        <v>23.533999999999999</v>
      </c>
    </row>
    <row r="192" spans="2:11" x14ac:dyDescent="0.25">
      <c r="C192">
        <v>3</v>
      </c>
      <c r="D192">
        <v>36.426000000000002</v>
      </c>
      <c r="E192">
        <v>28.137</v>
      </c>
      <c r="F192">
        <v>17</v>
      </c>
      <c r="G192">
        <v>38</v>
      </c>
      <c r="H192">
        <v>1024.896</v>
      </c>
      <c r="I192">
        <v>9876</v>
      </c>
      <c r="J192">
        <f>E192-$J194</f>
        <v>22.48</v>
      </c>
    </row>
    <row r="193" spans="2:11" x14ac:dyDescent="0.25">
      <c r="C193">
        <v>4</v>
      </c>
      <c r="D193">
        <v>85.512</v>
      </c>
      <c r="E193">
        <v>7.2080000000000002</v>
      </c>
      <c r="F193">
        <v>3</v>
      </c>
      <c r="G193">
        <v>12</v>
      </c>
      <c r="H193">
        <v>616.32799999999997</v>
      </c>
      <c r="I193" s="112">
        <v>5939</v>
      </c>
    </row>
    <row r="194" spans="2:11" x14ac:dyDescent="0.25">
      <c r="C194">
        <v>5</v>
      </c>
      <c r="D194">
        <v>21.896999999999998</v>
      </c>
      <c r="E194">
        <v>5.4029999999999996</v>
      </c>
      <c r="F194">
        <v>3</v>
      </c>
      <c r="G194">
        <v>9</v>
      </c>
      <c r="H194">
        <v>118.30500000000001</v>
      </c>
      <c r="I194" s="112">
        <v>1140</v>
      </c>
      <c r="J194">
        <f>AVERAGE(E193:E195)</f>
        <v>5.657</v>
      </c>
    </row>
    <row r="195" spans="2:11" x14ac:dyDescent="0.25">
      <c r="C195">
        <v>6</v>
      </c>
      <c r="D195">
        <v>49.604999999999997</v>
      </c>
      <c r="E195">
        <v>4.3600000000000003</v>
      </c>
      <c r="F195">
        <v>2</v>
      </c>
      <c r="G195">
        <v>7</v>
      </c>
      <c r="H195">
        <v>216.27</v>
      </c>
      <c r="I195" s="112">
        <v>2084</v>
      </c>
    </row>
    <row r="197" spans="2:11" x14ac:dyDescent="0.25">
      <c r="B197">
        <v>16</v>
      </c>
      <c r="C197">
        <v>1</v>
      </c>
      <c r="D197">
        <v>59.670999999999999</v>
      </c>
      <c r="E197">
        <v>23.315000000000001</v>
      </c>
      <c r="F197">
        <v>13</v>
      </c>
      <c r="G197">
        <v>36</v>
      </c>
      <c r="H197">
        <v>1391.2270000000001</v>
      </c>
      <c r="I197">
        <v>13406</v>
      </c>
      <c r="J197">
        <f>E197-$J201</f>
        <v>17.590333333333334</v>
      </c>
      <c r="K197">
        <f>AVERAGE(J197:J199)</f>
        <v>21.238666666666663</v>
      </c>
    </row>
    <row r="198" spans="2:11" x14ac:dyDescent="0.25">
      <c r="C198">
        <v>2</v>
      </c>
      <c r="D198">
        <v>17.123000000000001</v>
      </c>
      <c r="E198">
        <v>32.6</v>
      </c>
      <c r="F198">
        <v>20</v>
      </c>
      <c r="G198">
        <v>43</v>
      </c>
      <c r="H198">
        <v>558.21400000000006</v>
      </c>
      <c r="I198">
        <v>5379</v>
      </c>
      <c r="J198">
        <f>E198-$J201</f>
        <v>26.875333333333334</v>
      </c>
    </row>
    <row r="199" spans="2:11" x14ac:dyDescent="0.25">
      <c r="C199">
        <v>3</v>
      </c>
      <c r="D199">
        <v>42.029000000000003</v>
      </c>
      <c r="E199">
        <v>24.975000000000001</v>
      </c>
      <c r="F199">
        <v>11</v>
      </c>
      <c r="G199">
        <v>39</v>
      </c>
      <c r="H199">
        <v>1049.6990000000001</v>
      </c>
      <c r="I199">
        <v>10115</v>
      </c>
      <c r="J199">
        <f>E199-$J201</f>
        <v>19.250333333333334</v>
      </c>
    </row>
    <row r="200" spans="2:11" x14ac:dyDescent="0.25">
      <c r="C200">
        <v>4</v>
      </c>
      <c r="D200">
        <v>71.709999999999994</v>
      </c>
      <c r="E200">
        <v>6.0640000000000001</v>
      </c>
      <c r="F200">
        <v>3</v>
      </c>
      <c r="G200">
        <v>10</v>
      </c>
      <c r="H200">
        <v>434.82299999999998</v>
      </c>
      <c r="I200" s="104">
        <v>4190</v>
      </c>
    </row>
    <row r="201" spans="2:11" x14ac:dyDescent="0.25">
      <c r="C201">
        <v>5</v>
      </c>
      <c r="D201">
        <v>69.218999999999994</v>
      </c>
      <c r="E201">
        <v>5.6120000000000001</v>
      </c>
      <c r="F201">
        <v>3</v>
      </c>
      <c r="G201">
        <v>9</v>
      </c>
      <c r="H201">
        <v>388.435</v>
      </c>
      <c r="I201" s="104">
        <v>3743</v>
      </c>
      <c r="J201">
        <f>AVERAGE(E200:E202)</f>
        <v>5.7246666666666668</v>
      </c>
    </row>
    <row r="202" spans="2:11" x14ac:dyDescent="0.25">
      <c r="C202">
        <v>6</v>
      </c>
      <c r="D202">
        <v>84.682000000000002</v>
      </c>
      <c r="E202">
        <v>5.4980000000000002</v>
      </c>
      <c r="F202">
        <v>3</v>
      </c>
      <c r="G202">
        <v>9</v>
      </c>
      <c r="H202">
        <v>465.541</v>
      </c>
      <c r="I202" s="104">
        <v>4486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21"/>
  <sheetViews>
    <sheetView topLeftCell="C60" zoomScale="70" zoomScaleNormal="70" workbookViewId="0">
      <selection activeCell="P69" sqref="P69:AI69"/>
    </sheetView>
  </sheetViews>
  <sheetFormatPr defaultRowHeight="15" x14ac:dyDescent="0.25"/>
  <sheetData>
    <row r="1" spans="1:25" x14ac:dyDescent="0.25">
      <c r="A1" t="s">
        <v>115</v>
      </c>
      <c r="D1" t="s">
        <v>112</v>
      </c>
      <c r="E1" t="s">
        <v>111</v>
      </c>
      <c r="F1" t="s">
        <v>110</v>
      </c>
      <c r="G1" t="s">
        <v>109</v>
      </c>
      <c r="H1" t="s">
        <v>108</v>
      </c>
      <c r="I1" t="s">
        <v>107</v>
      </c>
      <c r="J1" t="s">
        <v>116</v>
      </c>
      <c r="K1" t="s">
        <v>71</v>
      </c>
      <c r="R1" t="s">
        <v>112</v>
      </c>
      <c r="S1" t="s">
        <v>111</v>
      </c>
      <c r="T1" t="s">
        <v>110</v>
      </c>
      <c r="U1" t="s">
        <v>109</v>
      </c>
      <c r="V1" t="s">
        <v>108</v>
      </c>
      <c r="W1" t="s">
        <v>107</v>
      </c>
      <c r="X1" t="s">
        <v>116</v>
      </c>
      <c r="Y1" t="s">
        <v>71</v>
      </c>
    </row>
    <row r="2" spans="1:25" x14ac:dyDescent="0.25">
      <c r="B2">
        <v>1</v>
      </c>
      <c r="C2">
        <v>1</v>
      </c>
      <c r="D2">
        <v>78.350999999999999</v>
      </c>
      <c r="E2">
        <v>37.548000000000002</v>
      </c>
      <c r="F2">
        <v>23</v>
      </c>
      <c r="G2">
        <v>59</v>
      </c>
      <c r="H2">
        <v>2941.9589999999998</v>
      </c>
      <c r="I2">
        <v>28349</v>
      </c>
      <c r="J2">
        <f>E2-$J6</f>
        <v>25.665666666666667</v>
      </c>
      <c r="K2">
        <f>AVERAGE(J2:J4)</f>
        <v>42.246000000000002</v>
      </c>
      <c r="P2">
        <v>1</v>
      </c>
      <c r="Q2">
        <v>1</v>
      </c>
      <c r="R2">
        <v>64.963999999999999</v>
      </c>
      <c r="S2">
        <v>20.709</v>
      </c>
      <c r="T2">
        <v>10</v>
      </c>
      <c r="U2">
        <v>31</v>
      </c>
      <c r="V2">
        <v>1345.3579999999999</v>
      </c>
      <c r="W2">
        <v>12964</v>
      </c>
      <c r="X2">
        <f>S2-X4</f>
        <v>12.555666666666665</v>
      </c>
      <c r="Y2">
        <f>AVERAGE(X2)</f>
        <v>12.555666666666665</v>
      </c>
    </row>
    <row r="3" spans="1:25" x14ac:dyDescent="0.25">
      <c r="C3">
        <v>2</v>
      </c>
      <c r="D3">
        <v>62.058</v>
      </c>
      <c r="E3">
        <v>69.679000000000002</v>
      </c>
      <c r="F3">
        <v>35</v>
      </c>
      <c r="G3">
        <v>85</v>
      </c>
      <c r="H3">
        <v>4324.1580000000004</v>
      </c>
      <c r="I3">
        <v>41668</v>
      </c>
      <c r="J3">
        <f>E3-$J6</f>
        <v>57.796666666666667</v>
      </c>
      <c r="Q3">
        <v>2</v>
      </c>
      <c r="R3">
        <v>100.767</v>
      </c>
      <c r="S3">
        <v>7.2519999999999998</v>
      </c>
      <c r="T3">
        <v>2</v>
      </c>
      <c r="U3">
        <v>17</v>
      </c>
      <c r="V3">
        <v>730.79399999999998</v>
      </c>
      <c r="W3" s="104">
        <v>7042</v>
      </c>
    </row>
    <row r="4" spans="1:25" x14ac:dyDescent="0.25">
      <c r="C4">
        <v>3</v>
      </c>
      <c r="D4">
        <v>38.709000000000003</v>
      </c>
      <c r="E4">
        <v>55.158000000000001</v>
      </c>
      <c r="F4">
        <v>39</v>
      </c>
      <c r="G4">
        <v>73</v>
      </c>
      <c r="H4">
        <v>2135.0970000000002</v>
      </c>
      <c r="I4">
        <v>20574</v>
      </c>
      <c r="J4">
        <f>E4-$J6</f>
        <v>43.275666666666666</v>
      </c>
      <c r="Q4">
        <v>3</v>
      </c>
      <c r="R4">
        <v>104.91800000000001</v>
      </c>
      <c r="S4">
        <v>8.3260000000000005</v>
      </c>
      <c r="T4">
        <v>3</v>
      </c>
      <c r="U4">
        <v>15</v>
      </c>
      <c r="V4">
        <v>873.59</v>
      </c>
      <c r="W4" s="104">
        <v>8418</v>
      </c>
      <c r="X4">
        <f>AVERAGE(S3:S5)</f>
        <v>8.1533333333333342</v>
      </c>
    </row>
    <row r="5" spans="1:25" x14ac:dyDescent="0.25">
      <c r="C5">
        <v>4</v>
      </c>
      <c r="D5">
        <v>40.991999999999997</v>
      </c>
      <c r="E5">
        <v>14.451000000000001</v>
      </c>
      <c r="F5">
        <v>7</v>
      </c>
      <c r="G5">
        <v>23</v>
      </c>
      <c r="H5">
        <v>592.35599999999999</v>
      </c>
      <c r="I5" s="104">
        <v>5708</v>
      </c>
      <c r="Q5">
        <v>4</v>
      </c>
      <c r="R5">
        <v>52.822000000000003</v>
      </c>
      <c r="S5">
        <v>8.8819999999999997</v>
      </c>
      <c r="T5">
        <v>2</v>
      </c>
      <c r="U5">
        <v>17</v>
      </c>
      <c r="V5">
        <v>469.173</v>
      </c>
      <c r="W5" s="104">
        <v>4521</v>
      </c>
    </row>
    <row r="6" spans="1:25" x14ac:dyDescent="0.25">
      <c r="C6">
        <v>5</v>
      </c>
      <c r="D6">
        <v>67.766000000000005</v>
      </c>
      <c r="E6">
        <v>11.721</v>
      </c>
      <c r="F6">
        <v>5</v>
      </c>
      <c r="G6">
        <v>18</v>
      </c>
      <c r="H6">
        <v>794.30499999999995</v>
      </c>
      <c r="I6" s="104">
        <v>7654</v>
      </c>
      <c r="J6">
        <f>AVERAGE(E5:E7)</f>
        <v>11.882333333333333</v>
      </c>
    </row>
    <row r="7" spans="1:25" x14ac:dyDescent="0.25">
      <c r="C7">
        <v>6</v>
      </c>
      <c r="D7">
        <v>51.369</v>
      </c>
      <c r="E7">
        <v>9.4749999999999996</v>
      </c>
      <c r="F7">
        <v>3</v>
      </c>
      <c r="G7">
        <v>15</v>
      </c>
      <c r="H7">
        <v>486.71199999999999</v>
      </c>
      <c r="I7" s="104">
        <v>4690</v>
      </c>
      <c r="P7">
        <v>2</v>
      </c>
      <c r="Q7">
        <v>1</v>
      </c>
      <c r="R7">
        <v>34.869</v>
      </c>
      <c r="S7">
        <v>20.81</v>
      </c>
      <c r="T7">
        <v>13</v>
      </c>
      <c r="U7">
        <v>29</v>
      </c>
      <c r="V7">
        <v>725.60500000000002</v>
      </c>
      <c r="W7">
        <v>6992</v>
      </c>
      <c r="X7">
        <f>S7-$X11</f>
        <v>11.543666666666665</v>
      </c>
      <c r="Y7">
        <f>AVERAGE(X7:X9)</f>
        <v>14.949333333333334</v>
      </c>
    </row>
    <row r="8" spans="1:25" x14ac:dyDescent="0.25">
      <c r="Q8">
        <v>2</v>
      </c>
      <c r="R8">
        <v>50.85</v>
      </c>
      <c r="S8">
        <v>24.344999999999999</v>
      </c>
      <c r="T8">
        <v>12</v>
      </c>
      <c r="U8">
        <v>51</v>
      </c>
      <c r="V8">
        <v>1237.95</v>
      </c>
      <c r="W8">
        <v>11929</v>
      </c>
      <c r="X8">
        <f>S8-$X11</f>
        <v>15.078666666666665</v>
      </c>
    </row>
    <row r="9" spans="1:25" x14ac:dyDescent="0.25">
      <c r="B9">
        <v>2</v>
      </c>
      <c r="C9">
        <v>1</v>
      </c>
      <c r="D9">
        <v>126.815</v>
      </c>
      <c r="E9">
        <v>84.022999999999996</v>
      </c>
      <c r="F9">
        <v>52</v>
      </c>
      <c r="G9">
        <v>85</v>
      </c>
      <c r="H9">
        <v>10655.352999999999</v>
      </c>
      <c r="I9">
        <v>102676</v>
      </c>
      <c r="J9">
        <f>E9-$J12</f>
        <v>68.186333333333323</v>
      </c>
      <c r="K9">
        <f>AVERAGE(J9:J10)</f>
        <v>53.222333333333324</v>
      </c>
      <c r="Q9">
        <v>3</v>
      </c>
      <c r="R9">
        <v>49.604999999999997</v>
      </c>
      <c r="S9">
        <v>27.492000000000001</v>
      </c>
      <c r="T9">
        <v>18</v>
      </c>
      <c r="U9">
        <v>40</v>
      </c>
      <c r="V9">
        <v>1363.7270000000001</v>
      </c>
      <c r="W9">
        <v>13141</v>
      </c>
      <c r="X9">
        <f>S9-$X11</f>
        <v>18.225666666666669</v>
      </c>
    </row>
    <row r="10" spans="1:25" x14ac:dyDescent="0.25">
      <c r="C10">
        <v>2</v>
      </c>
      <c r="D10">
        <v>34.869</v>
      </c>
      <c r="E10">
        <v>54.094999999999999</v>
      </c>
      <c r="F10">
        <v>40</v>
      </c>
      <c r="G10">
        <v>76</v>
      </c>
      <c r="H10">
        <v>1886.241</v>
      </c>
      <c r="I10">
        <v>18176</v>
      </c>
      <c r="J10">
        <f>E10-$J12</f>
        <v>38.258333333333333</v>
      </c>
      <c r="Q10">
        <v>4</v>
      </c>
      <c r="R10">
        <v>108.55</v>
      </c>
      <c r="S10">
        <v>9.1620000000000008</v>
      </c>
      <c r="T10">
        <v>3</v>
      </c>
      <c r="U10">
        <v>17</v>
      </c>
      <c r="V10">
        <v>994.49</v>
      </c>
      <c r="W10" s="104">
        <v>9583</v>
      </c>
    </row>
    <row r="11" spans="1:25" x14ac:dyDescent="0.25">
      <c r="C11">
        <v>3</v>
      </c>
      <c r="D11">
        <v>50.435000000000002</v>
      </c>
      <c r="E11">
        <v>16.649999999999999</v>
      </c>
      <c r="F11">
        <v>9</v>
      </c>
      <c r="G11">
        <v>27</v>
      </c>
      <c r="H11">
        <v>839.75900000000001</v>
      </c>
      <c r="I11" s="104">
        <v>8092</v>
      </c>
      <c r="Q11">
        <v>5</v>
      </c>
      <c r="R11">
        <v>130.136</v>
      </c>
      <c r="S11">
        <v>9.7040000000000006</v>
      </c>
      <c r="T11">
        <v>3</v>
      </c>
      <c r="U11">
        <v>15</v>
      </c>
      <c r="V11">
        <v>1262.856</v>
      </c>
      <c r="W11" s="104">
        <v>12169</v>
      </c>
      <c r="X11">
        <f>AVERAGE(S10:S12)</f>
        <v>9.2663333333333338</v>
      </c>
    </row>
    <row r="12" spans="1:25" x14ac:dyDescent="0.25">
      <c r="C12">
        <v>4</v>
      </c>
      <c r="D12">
        <v>75.03</v>
      </c>
      <c r="E12">
        <v>17.228000000000002</v>
      </c>
      <c r="F12">
        <v>9</v>
      </c>
      <c r="G12">
        <v>29</v>
      </c>
      <c r="H12">
        <v>1292.6400000000001</v>
      </c>
      <c r="I12" s="104">
        <v>12456</v>
      </c>
      <c r="J12">
        <f>AVERAGE(E11:E13)</f>
        <v>15.836666666666666</v>
      </c>
      <c r="Q12">
        <v>6</v>
      </c>
      <c r="R12">
        <v>216.58099999999999</v>
      </c>
      <c r="S12">
        <v>8.9329999999999998</v>
      </c>
      <c r="T12">
        <v>2</v>
      </c>
      <c r="U12">
        <v>17</v>
      </c>
      <c r="V12">
        <v>1934.809</v>
      </c>
      <c r="W12" s="104">
        <v>18644</v>
      </c>
    </row>
    <row r="13" spans="1:25" x14ac:dyDescent="0.25">
      <c r="C13">
        <v>5</v>
      </c>
      <c r="D13">
        <v>67.454999999999998</v>
      </c>
      <c r="E13">
        <v>13.632</v>
      </c>
      <c r="F13">
        <v>7</v>
      </c>
      <c r="G13">
        <v>23</v>
      </c>
      <c r="H13">
        <v>919.56299999999999</v>
      </c>
      <c r="I13" s="104">
        <v>8861</v>
      </c>
    </row>
    <row r="14" spans="1:25" x14ac:dyDescent="0.25">
      <c r="I14" s="104"/>
      <c r="P14">
        <v>5</v>
      </c>
      <c r="Q14">
        <v>1</v>
      </c>
      <c r="R14">
        <v>52.718000000000004</v>
      </c>
      <c r="S14">
        <v>25.507999999999999</v>
      </c>
      <c r="T14">
        <v>15</v>
      </c>
      <c r="U14">
        <v>40</v>
      </c>
      <c r="V14">
        <v>1344.7349999999999</v>
      </c>
      <c r="W14">
        <v>12958</v>
      </c>
      <c r="X14">
        <f>S14-X16</f>
        <v>13.247666666666666</v>
      </c>
      <c r="Y14">
        <f>AVERAGE(X14)</f>
        <v>13.247666666666666</v>
      </c>
    </row>
    <row r="15" spans="1:25" x14ac:dyDescent="0.25">
      <c r="B15">
        <v>3</v>
      </c>
      <c r="C15" t="s">
        <v>114</v>
      </c>
      <c r="I15" s="104"/>
      <c r="Q15">
        <v>2</v>
      </c>
      <c r="R15">
        <v>49.813000000000002</v>
      </c>
      <c r="S15">
        <v>11.458</v>
      </c>
      <c r="T15">
        <v>5</v>
      </c>
      <c r="U15">
        <v>18</v>
      </c>
      <c r="V15">
        <v>570.77099999999996</v>
      </c>
      <c r="W15" s="104">
        <v>5500</v>
      </c>
    </row>
    <row r="16" spans="1:25" x14ac:dyDescent="0.25">
      <c r="Q16">
        <v>3</v>
      </c>
      <c r="R16">
        <v>196.96799999999999</v>
      </c>
      <c r="S16">
        <v>12.847</v>
      </c>
      <c r="T16">
        <v>7</v>
      </c>
      <c r="U16">
        <v>20</v>
      </c>
      <c r="V16">
        <v>2530.4850000000001</v>
      </c>
      <c r="W16" s="104">
        <v>24384</v>
      </c>
      <c r="X16">
        <f>AVERAGE(S15:S17)</f>
        <v>12.260333333333334</v>
      </c>
    </row>
    <row r="17" spans="2:25" x14ac:dyDescent="0.25">
      <c r="B17">
        <v>4</v>
      </c>
      <c r="C17">
        <v>1</v>
      </c>
      <c r="D17">
        <v>48.048999999999999</v>
      </c>
      <c r="E17">
        <v>84.433999999999997</v>
      </c>
      <c r="F17">
        <v>71</v>
      </c>
      <c r="G17">
        <v>85</v>
      </c>
      <c r="H17">
        <v>4056.9340000000002</v>
      </c>
      <c r="I17">
        <v>39093</v>
      </c>
      <c r="J17">
        <f>E17-$J22</f>
        <v>70.930333333333323</v>
      </c>
      <c r="K17">
        <f>AVERAGE(J17:J20)</f>
        <v>70.175833333333344</v>
      </c>
      <c r="Q17">
        <v>4</v>
      </c>
      <c r="R17">
        <v>74.718999999999994</v>
      </c>
      <c r="S17">
        <v>12.476000000000001</v>
      </c>
      <c r="T17">
        <v>7</v>
      </c>
      <c r="U17">
        <v>20</v>
      </c>
      <c r="V17">
        <v>932.22400000000005</v>
      </c>
      <c r="W17" s="104">
        <v>8983</v>
      </c>
    </row>
    <row r="18" spans="2:25" x14ac:dyDescent="0.25">
      <c r="C18">
        <v>2</v>
      </c>
      <c r="D18">
        <v>26.670999999999999</v>
      </c>
      <c r="E18">
        <v>83.311000000000007</v>
      </c>
      <c r="F18">
        <v>52</v>
      </c>
      <c r="G18">
        <v>85</v>
      </c>
      <c r="H18">
        <v>2221.9580000000001</v>
      </c>
      <c r="I18">
        <v>21411</v>
      </c>
      <c r="J18">
        <f>E18-$J22</f>
        <v>69.807333333333332</v>
      </c>
    </row>
    <row r="19" spans="2:25" x14ac:dyDescent="0.25">
      <c r="C19">
        <v>3</v>
      </c>
      <c r="D19">
        <v>63.719000000000001</v>
      </c>
      <c r="E19">
        <v>82.933000000000007</v>
      </c>
      <c r="F19">
        <v>61</v>
      </c>
      <c r="G19">
        <v>85</v>
      </c>
      <c r="H19">
        <v>5284.402</v>
      </c>
      <c r="I19">
        <v>50921</v>
      </c>
      <c r="J19">
        <f>E19-$J22</f>
        <v>69.429333333333346</v>
      </c>
      <c r="P19">
        <v>9</v>
      </c>
      <c r="Q19">
        <v>1</v>
      </c>
      <c r="R19">
        <v>25.632999999999999</v>
      </c>
      <c r="S19">
        <v>43.048999999999999</v>
      </c>
      <c r="T19">
        <v>20</v>
      </c>
      <c r="U19">
        <v>61</v>
      </c>
      <c r="V19">
        <v>1103.4549999999999</v>
      </c>
      <c r="W19">
        <v>10633</v>
      </c>
      <c r="X19">
        <f>S19-$X22</f>
        <v>29.369</v>
      </c>
      <c r="Y19">
        <f>AVERAGE(X19:X20)</f>
        <v>39.9255</v>
      </c>
    </row>
    <row r="20" spans="2:25" x14ac:dyDescent="0.25">
      <c r="C20">
        <v>4</v>
      </c>
      <c r="D20">
        <v>47.011000000000003</v>
      </c>
      <c r="E20">
        <v>84.04</v>
      </c>
      <c r="F20">
        <v>68</v>
      </c>
      <c r="G20">
        <v>85</v>
      </c>
      <c r="H20">
        <v>3950.77</v>
      </c>
      <c r="I20">
        <v>38070</v>
      </c>
      <c r="J20">
        <f>E20-$J22</f>
        <v>70.536333333333346</v>
      </c>
      <c r="Q20">
        <v>2</v>
      </c>
      <c r="R20">
        <v>72.850999999999999</v>
      </c>
      <c r="S20">
        <v>64.162000000000006</v>
      </c>
      <c r="T20">
        <v>37</v>
      </c>
      <c r="U20">
        <v>85</v>
      </c>
      <c r="V20">
        <v>4674.3</v>
      </c>
      <c r="W20">
        <v>45042</v>
      </c>
      <c r="X20">
        <f>S20-$X22</f>
        <v>50.482000000000006</v>
      </c>
    </row>
    <row r="21" spans="2:25" x14ac:dyDescent="0.25">
      <c r="C21">
        <v>5</v>
      </c>
      <c r="D21">
        <v>39.124000000000002</v>
      </c>
      <c r="E21">
        <v>13.382</v>
      </c>
      <c r="F21">
        <v>5</v>
      </c>
      <c r="G21">
        <v>22</v>
      </c>
      <c r="H21">
        <v>523.55200000000002</v>
      </c>
      <c r="I21" s="104">
        <v>5045</v>
      </c>
      <c r="Q21">
        <v>3</v>
      </c>
      <c r="R21">
        <v>45.661999999999999</v>
      </c>
      <c r="S21">
        <v>14.259</v>
      </c>
      <c r="T21">
        <v>9</v>
      </c>
      <c r="U21">
        <v>20</v>
      </c>
      <c r="V21">
        <v>651.09400000000005</v>
      </c>
      <c r="W21" s="104">
        <v>6274</v>
      </c>
    </row>
    <row r="22" spans="2:25" x14ac:dyDescent="0.25">
      <c r="C22">
        <v>6</v>
      </c>
      <c r="D22">
        <v>80.945999999999998</v>
      </c>
      <c r="E22">
        <v>11.867000000000001</v>
      </c>
      <c r="F22">
        <v>5</v>
      </c>
      <c r="G22">
        <v>18</v>
      </c>
      <c r="H22">
        <v>960.55499999999995</v>
      </c>
      <c r="I22" s="104">
        <v>9256</v>
      </c>
      <c r="J22">
        <f>AVERAGE(E21:E23)</f>
        <v>13.503666666666668</v>
      </c>
      <c r="Q22">
        <v>4</v>
      </c>
      <c r="R22">
        <v>60.709000000000003</v>
      </c>
      <c r="S22">
        <v>15.016999999999999</v>
      </c>
      <c r="T22">
        <v>9</v>
      </c>
      <c r="U22">
        <v>23</v>
      </c>
      <c r="V22">
        <v>911.67600000000004</v>
      </c>
      <c r="W22" s="104">
        <v>8785</v>
      </c>
      <c r="X22">
        <f>AVERAGE(S21:S23)</f>
        <v>13.68</v>
      </c>
    </row>
    <row r="23" spans="2:25" x14ac:dyDescent="0.25">
      <c r="C23">
        <v>7</v>
      </c>
      <c r="D23">
        <v>30.094999999999999</v>
      </c>
      <c r="E23">
        <v>15.262</v>
      </c>
      <c r="F23">
        <v>9</v>
      </c>
      <c r="G23">
        <v>22</v>
      </c>
      <c r="H23">
        <v>459.315</v>
      </c>
      <c r="I23" s="104">
        <v>4426</v>
      </c>
      <c r="Q23">
        <v>5</v>
      </c>
      <c r="R23">
        <v>43.585999999999999</v>
      </c>
      <c r="S23">
        <v>11.763999999999999</v>
      </c>
      <c r="T23">
        <v>5</v>
      </c>
      <c r="U23">
        <v>18</v>
      </c>
      <c r="V23">
        <v>512.76</v>
      </c>
      <c r="W23" s="104">
        <v>4941</v>
      </c>
    </row>
    <row r="25" spans="2:25" x14ac:dyDescent="0.25">
      <c r="B25">
        <v>5</v>
      </c>
      <c r="C25" t="s">
        <v>114</v>
      </c>
      <c r="P25">
        <v>10</v>
      </c>
      <c r="Q25">
        <v>1</v>
      </c>
      <c r="R25">
        <v>23.038</v>
      </c>
      <c r="S25">
        <v>26.689</v>
      </c>
      <c r="T25">
        <v>18</v>
      </c>
      <c r="U25">
        <v>46</v>
      </c>
      <c r="V25">
        <v>614.87599999999998</v>
      </c>
      <c r="W25">
        <v>5925</v>
      </c>
      <c r="X25">
        <f>S25-$X28</f>
        <v>16.034333333333333</v>
      </c>
      <c r="Y25">
        <f>AVERAGE(X25:X26)</f>
        <v>12.466833333333332</v>
      </c>
    </row>
    <row r="26" spans="2:25" x14ac:dyDescent="0.25">
      <c r="Q26">
        <v>2</v>
      </c>
      <c r="R26">
        <v>20.236000000000001</v>
      </c>
      <c r="S26">
        <v>19.553999999999998</v>
      </c>
      <c r="T26">
        <v>13</v>
      </c>
      <c r="U26">
        <v>27</v>
      </c>
      <c r="V26">
        <v>395.7</v>
      </c>
      <c r="W26">
        <v>3813</v>
      </c>
      <c r="X26">
        <f>S26-$X28</f>
        <v>8.8993333333333311</v>
      </c>
    </row>
    <row r="27" spans="2:25" x14ac:dyDescent="0.25">
      <c r="B27">
        <v>6</v>
      </c>
      <c r="C27">
        <v>1</v>
      </c>
      <c r="D27">
        <v>75.757000000000005</v>
      </c>
      <c r="E27">
        <v>40.456000000000003</v>
      </c>
      <c r="F27">
        <v>25</v>
      </c>
      <c r="G27">
        <v>56</v>
      </c>
      <c r="H27">
        <v>3064.83</v>
      </c>
      <c r="I27">
        <v>29533</v>
      </c>
      <c r="J27">
        <f>E27-$J32</f>
        <v>26.832666666666668</v>
      </c>
      <c r="K27">
        <f>AVERAGE(J27:J30)</f>
        <v>31.873666666666665</v>
      </c>
      <c r="Q27">
        <v>3</v>
      </c>
      <c r="R27">
        <v>144.249</v>
      </c>
      <c r="S27">
        <v>9.5530000000000008</v>
      </c>
      <c r="T27">
        <v>3</v>
      </c>
      <c r="U27">
        <v>17</v>
      </c>
      <c r="V27">
        <v>1378.048</v>
      </c>
      <c r="W27" s="104">
        <v>13279</v>
      </c>
    </row>
    <row r="28" spans="2:25" x14ac:dyDescent="0.25">
      <c r="C28">
        <v>2</v>
      </c>
      <c r="D28">
        <v>54.898000000000003</v>
      </c>
      <c r="E28">
        <v>42.469000000000001</v>
      </c>
      <c r="F28">
        <v>25</v>
      </c>
      <c r="G28">
        <v>66</v>
      </c>
      <c r="H28">
        <v>2331.442</v>
      </c>
      <c r="I28">
        <v>22466</v>
      </c>
      <c r="J28">
        <f>E28-$J32</f>
        <v>28.845666666666666</v>
      </c>
      <c r="Q28">
        <v>4</v>
      </c>
      <c r="R28">
        <v>207.13800000000001</v>
      </c>
      <c r="S28">
        <v>10.614000000000001</v>
      </c>
      <c r="T28">
        <v>3</v>
      </c>
      <c r="U28">
        <v>18</v>
      </c>
      <c r="V28">
        <v>2198.5050000000001</v>
      </c>
      <c r="W28" s="104">
        <v>21185</v>
      </c>
      <c r="X28">
        <f>AVERAGE(S27:S29)</f>
        <v>10.654666666666667</v>
      </c>
    </row>
    <row r="29" spans="2:25" x14ac:dyDescent="0.25">
      <c r="C29">
        <v>3</v>
      </c>
      <c r="D29">
        <v>76.379000000000005</v>
      </c>
      <c r="E29">
        <v>55.115000000000002</v>
      </c>
      <c r="F29">
        <v>29</v>
      </c>
      <c r="G29">
        <v>81</v>
      </c>
      <c r="H29">
        <v>4209.692</v>
      </c>
      <c r="I29">
        <v>40565</v>
      </c>
      <c r="J29">
        <f>E29-$J32</f>
        <v>41.491666666666667</v>
      </c>
      <c r="Q29">
        <v>5</v>
      </c>
      <c r="R29">
        <v>175.797</v>
      </c>
      <c r="S29">
        <v>11.797000000000001</v>
      </c>
      <c r="T29">
        <v>5</v>
      </c>
      <c r="U29">
        <v>18</v>
      </c>
      <c r="V29">
        <v>2073.8690000000001</v>
      </c>
      <c r="W29" s="104">
        <v>19984</v>
      </c>
    </row>
    <row r="30" spans="2:25" x14ac:dyDescent="0.25">
      <c r="C30">
        <v>4</v>
      </c>
      <c r="D30">
        <v>52.2</v>
      </c>
      <c r="E30">
        <v>43.948</v>
      </c>
      <c r="F30">
        <v>25</v>
      </c>
      <c r="G30">
        <v>57</v>
      </c>
      <c r="H30">
        <v>2294.0830000000001</v>
      </c>
      <c r="I30">
        <v>22106</v>
      </c>
      <c r="J30">
        <f>E30-$J32</f>
        <v>30.324666666666666</v>
      </c>
    </row>
    <row r="31" spans="2:25" x14ac:dyDescent="0.25">
      <c r="C31">
        <v>5</v>
      </c>
      <c r="D31">
        <v>121.626</v>
      </c>
      <c r="E31">
        <v>12.992000000000001</v>
      </c>
      <c r="F31">
        <v>5</v>
      </c>
      <c r="G31">
        <v>22</v>
      </c>
      <c r="H31">
        <v>1580.204</v>
      </c>
      <c r="I31" s="104">
        <v>15227</v>
      </c>
      <c r="P31">
        <v>11</v>
      </c>
      <c r="Q31">
        <v>1</v>
      </c>
      <c r="R31">
        <v>27.085999999999999</v>
      </c>
      <c r="S31">
        <v>25.67</v>
      </c>
      <c r="T31">
        <v>17</v>
      </c>
      <c r="U31">
        <v>44</v>
      </c>
      <c r="V31">
        <v>695.30200000000002</v>
      </c>
      <c r="W31">
        <v>6700</v>
      </c>
      <c r="X31">
        <f>S31-$X35</f>
        <v>12.300666666666666</v>
      </c>
      <c r="Y31">
        <f>AVERAGE(X31:X33)</f>
        <v>19.156333333333329</v>
      </c>
    </row>
    <row r="32" spans="2:25" x14ac:dyDescent="0.25">
      <c r="C32">
        <v>6</v>
      </c>
      <c r="D32">
        <v>120.58799999999999</v>
      </c>
      <c r="E32">
        <v>10.891</v>
      </c>
      <c r="F32">
        <v>5</v>
      </c>
      <c r="G32">
        <v>18</v>
      </c>
      <c r="H32">
        <v>1313.2909999999999</v>
      </c>
      <c r="I32" s="104">
        <v>12655</v>
      </c>
      <c r="J32">
        <f>AVERAGE(E31:E33)</f>
        <v>13.623333333333335</v>
      </c>
      <c r="Q32">
        <v>2</v>
      </c>
      <c r="R32">
        <v>67.040000000000006</v>
      </c>
      <c r="S32">
        <v>37.494999999999997</v>
      </c>
      <c r="T32">
        <v>23</v>
      </c>
      <c r="U32">
        <v>52</v>
      </c>
      <c r="V32">
        <v>2513.674</v>
      </c>
      <c r="W32">
        <v>24222</v>
      </c>
      <c r="X32">
        <f>S32-$X35</f>
        <v>24.12566666666666</v>
      </c>
    </row>
    <row r="33" spans="2:25" x14ac:dyDescent="0.25">
      <c r="C33">
        <v>7</v>
      </c>
      <c r="D33">
        <v>138.43799999999999</v>
      </c>
      <c r="E33">
        <v>16.986999999999998</v>
      </c>
      <c r="F33">
        <v>10</v>
      </c>
      <c r="G33">
        <v>25</v>
      </c>
      <c r="H33">
        <v>2351.6790000000001</v>
      </c>
      <c r="I33" s="104">
        <v>22661</v>
      </c>
      <c r="Q33">
        <v>3</v>
      </c>
      <c r="R33">
        <v>32.481999999999999</v>
      </c>
      <c r="S33">
        <v>34.411999999999999</v>
      </c>
      <c r="T33">
        <v>22</v>
      </c>
      <c r="U33">
        <v>63</v>
      </c>
      <c r="V33">
        <v>1117.7760000000001</v>
      </c>
      <c r="W33">
        <v>10771</v>
      </c>
      <c r="X33">
        <f>S33-$X35</f>
        <v>21.042666666666662</v>
      </c>
    </row>
    <row r="34" spans="2:25" x14ac:dyDescent="0.25">
      <c r="Q34">
        <v>4</v>
      </c>
      <c r="R34">
        <v>70.36</v>
      </c>
      <c r="S34">
        <v>15.257999999999999</v>
      </c>
      <c r="T34">
        <v>7</v>
      </c>
      <c r="U34">
        <v>23</v>
      </c>
      <c r="V34">
        <v>1073.568</v>
      </c>
      <c r="W34" s="104">
        <v>10345</v>
      </c>
    </row>
    <row r="35" spans="2:25" x14ac:dyDescent="0.25">
      <c r="B35">
        <v>7</v>
      </c>
      <c r="C35">
        <v>1</v>
      </c>
      <c r="D35">
        <v>87.795000000000002</v>
      </c>
      <c r="E35">
        <v>43.731999999999999</v>
      </c>
      <c r="F35">
        <v>27</v>
      </c>
      <c r="G35">
        <v>64</v>
      </c>
      <c r="H35">
        <v>3839.4180000000001</v>
      </c>
      <c r="I35">
        <v>36997</v>
      </c>
      <c r="J35">
        <f>E35-$J41</f>
        <v>29.672666666666665</v>
      </c>
      <c r="K35">
        <f>AVERAGE(J35:J39)</f>
        <v>27.583866666666665</v>
      </c>
      <c r="Q35">
        <v>5</v>
      </c>
      <c r="R35">
        <v>98.069000000000003</v>
      </c>
      <c r="S35">
        <v>12.885</v>
      </c>
      <c r="T35">
        <v>7</v>
      </c>
      <c r="U35">
        <v>22</v>
      </c>
      <c r="V35">
        <v>1263.5820000000001</v>
      </c>
      <c r="W35" s="104">
        <v>12176</v>
      </c>
      <c r="X35">
        <f>AVERAGE(S34:S36)</f>
        <v>13.369333333333335</v>
      </c>
    </row>
    <row r="36" spans="2:25" x14ac:dyDescent="0.25">
      <c r="C36">
        <v>2</v>
      </c>
      <c r="D36">
        <v>93.813999999999993</v>
      </c>
      <c r="E36">
        <v>43.408999999999999</v>
      </c>
      <c r="F36">
        <v>23</v>
      </c>
      <c r="G36">
        <v>80</v>
      </c>
      <c r="H36">
        <v>4072.3960000000002</v>
      </c>
      <c r="I36">
        <v>39242</v>
      </c>
      <c r="J36">
        <f>E36-$J41</f>
        <v>29.349666666666664</v>
      </c>
      <c r="Q36">
        <v>6</v>
      </c>
      <c r="R36">
        <v>29.888000000000002</v>
      </c>
      <c r="S36">
        <v>11.965</v>
      </c>
      <c r="T36">
        <v>7</v>
      </c>
      <c r="U36">
        <v>18</v>
      </c>
      <c r="V36">
        <v>357.61399999999998</v>
      </c>
      <c r="W36" s="104">
        <v>3446</v>
      </c>
    </row>
    <row r="37" spans="2:25" x14ac:dyDescent="0.25">
      <c r="C37">
        <v>3</v>
      </c>
      <c r="D37">
        <v>59.567999999999998</v>
      </c>
      <c r="E37">
        <v>36.186</v>
      </c>
      <c r="F37">
        <v>22</v>
      </c>
      <c r="G37">
        <v>69</v>
      </c>
      <c r="H37">
        <v>2155.5410000000002</v>
      </c>
      <c r="I37">
        <v>20771</v>
      </c>
      <c r="J37">
        <f>E37-$J41</f>
        <v>22.126666666666665</v>
      </c>
    </row>
    <row r="38" spans="2:25" x14ac:dyDescent="0.25">
      <c r="C38">
        <v>4</v>
      </c>
      <c r="D38">
        <v>28.02</v>
      </c>
      <c r="E38">
        <v>36.295999999999999</v>
      </c>
      <c r="F38">
        <v>23</v>
      </c>
      <c r="G38">
        <v>52</v>
      </c>
      <c r="H38">
        <v>1017.009</v>
      </c>
      <c r="I38">
        <v>9800</v>
      </c>
      <c r="J38">
        <f>E38-$J41</f>
        <v>22.236666666666665</v>
      </c>
      <c r="P38">
        <v>12</v>
      </c>
      <c r="Q38">
        <v>1</v>
      </c>
      <c r="R38">
        <v>119.654</v>
      </c>
      <c r="S38">
        <v>66.796000000000006</v>
      </c>
      <c r="T38">
        <v>35</v>
      </c>
      <c r="U38">
        <v>85</v>
      </c>
      <c r="V38">
        <v>7992.4489999999996</v>
      </c>
      <c r="W38">
        <v>77016</v>
      </c>
      <c r="X38">
        <f>S38-$X44</f>
        <v>53.908000000000008</v>
      </c>
      <c r="Y38">
        <f>AVERAGE(X38:X42)</f>
        <v>30.025799999999997</v>
      </c>
    </row>
    <row r="39" spans="2:25" x14ac:dyDescent="0.25">
      <c r="C39">
        <v>5</v>
      </c>
      <c r="D39">
        <v>34.661000000000001</v>
      </c>
      <c r="E39">
        <v>48.593000000000004</v>
      </c>
      <c r="F39">
        <v>32</v>
      </c>
      <c r="G39">
        <v>66</v>
      </c>
      <c r="H39">
        <v>1684.2919999999999</v>
      </c>
      <c r="I39">
        <v>16230</v>
      </c>
      <c r="J39">
        <f>E39-$J41</f>
        <v>34.533666666666669</v>
      </c>
      <c r="Q39">
        <v>2</v>
      </c>
      <c r="R39">
        <v>28.539000000000001</v>
      </c>
      <c r="S39">
        <v>28.530999999999999</v>
      </c>
      <c r="T39">
        <v>20</v>
      </c>
      <c r="U39">
        <v>42</v>
      </c>
      <c r="V39">
        <v>814.23</v>
      </c>
      <c r="W39">
        <v>7846</v>
      </c>
      <c r="X39">
        <f>S39-$X44</f>
        <v>15.642999999999999</v>
      </c>
    </row>
    <row r="40" spans="2:25" x14ac:dyDescent="0.25">
      <c r="C40">
        <v>6</v>
      </c>
      <c r="D40">
        <v>43.170999999999999</v>
      </c>
      <c r="E40">
        <v>17.498000000000001</v>
      </c>
      <c r="F40">
        <v>9</v>
      </c>
      <c r="G40">
        <v>27</v>
      </c>
      <c r="H40">
        <v>755.38900000000001</v>
      </c>
      <c r="I40" s="104">
        <v>7279</v>
      </c>
      <c r="Q40">
        <v>3</v>
      </c>
      <c r="R40">
        <v>89.766999999999996</v>
      </c>
      <c r="S40">
        <v>31.401</v>
      </c>
      <c r="T40">
        <v>17</v>
      </c>
      <c r="U40">
        <v>54</v>
      </c>
      <c r="V40">
        <v>2818.7759999999998</v>
      </c>
      <c r="W40">
        <v>27162</v>
      </c>
      <c r="X40">
        <f>S40-$X44</f>
        <v>18.512999999999998</v>
      </c>
    </row>
    <row r="41" spans="2:25" x14ac:dyDescent="0.25">
      <c r="C41">
        <v>7</v>
      </c>
      <c r="D41">
        <v>187.732</v>
      </c>
      <c r="E41">
        <v>13.975</v>
      </c>
      <c r="F41">
        <v>7</v>
      </c>
      <c r="G41">
        <v>23</v>
      </c>
      <c r="H41">
        <v>2623.4690000000001</v>
      </c>
      <c r="I41" s="104">
        <v>25280</v>
      </c>
      <c r="J41">
        <f>AVERAGE(E40:E42)</f>
        <v>14.059333333333333</v>
      </c>
      <c r="Q41">
        <v>4</v>
      </c>
      <c r="R41">
        <v>60.398000000000003</v>
      </c>
      <c r="S41">
        <v>38.838000000000001</v>
      </c>
      <c r="T41">
        <v>23</v>
      </c>
      <c r="U41">
        <v>71</v>
      </c>
      <c r="V41">
        <v>2345.7629999999999</v>
      </c>
      <c r="W41">
        <v>22604</v>
      </c>
      <c r="X41">
        <f>S41-$X44</f>
        <v>25.950000000000003</v>
      </c>
    </row>
    <row r="42" spans="2:25" x14ac:dyDescent="0.25">
      <c r="C42">
        <v>8</v>
      </c>
      <c r="D42">
        <v>105.541</v>
      </c>
      <c r="E42">
        <v>10.705</v>
      </c>
      <c r="F42">
        <v>5</v>
      </c>
      <c r="G42">
        <v>18</v>
      </c>
      <c r="H42">
        <v>1129.8140000000001</v>
      </c>
      <c r="I42" s="104">
        <v>10887</v>
      </c>
      <c r="Q42">
        <v>5</v>
      </c>
      <c r="R42">
        <v>30.614000000000001</v>
      </c>
      <c r="S42">
        <v>49.003</v>
      </c>
      <c r="T42">
        <v>29</v>
      </c>
      <c r="U42">
        <v>66</v>
      </c>
      <c r="V42">
        <v>1500.193</v>
      </c>
      <c r="W42">
        <v>14456</v>
      </c>
      <c r="X42">
        <f>S42-$X44</f>
        <v>36.115000000000002</v>
      </c>
    </row>
    <row r="43" spans="2:25" x14ac:dyDescent="0.25">
      <c r="Q43">
        <v>6</v>
      </c>
      <c r="R43">
        <v>82.813999999999993</v>
      </c>
      <c r="S43">
        <v>11.714</v>
      </c>
      <c r="T43">
        <v>5</v>
      </c>
      <c r="U43">
        <v>18</v>
      </c>
      <c r="V43">
        <v>970.10199999999998</v>
      </c>
      <c r="W43" s="104">
        <v>9348</v>
      </c>
    </row>
    <row r="44" spans="2:25" x14ac:dyDescent="0.25">
      <c r="B44">
        <v>8</v>
      </c>
      <c r="C44">
        <v>1</v>
      </c>
      <c r="D44">
        <v>113.739</v>
      </c>
      <c r="E44">
        <v>54.808999999999997</v>
      </c>
      <c r="F44">
        <v>29</v>
      </c>
      <c r="G44">
        <v>80</v>
      </c>
      <c r="H44">
        <v>6233.9560000000001</v>
      </c>
      <c r="I44">
        <v>60071</v>
      </c>
      <c r="J44">
        <f>E44-$J52</f>
        <v>42.138999999999996</v>
      </c>
      <c r="K44">
        <f>AVERAGE(J44:J50)</f>
        <v>32.413571428571423</v>
      </c>
      <c r="Q44">
        <v>7</v>
      </c>
      <c r="R44">
        <v>47.945</v>
      </c>
      <c r="S44">
        <v>13.907</v>
      </c>
      <c r="T44">
        <v>9</v>
      </c>
      <c r="U44">
        <v>20</v>
      </c>
      <c r="V44">
        <v>666.76400000000001</v>
      </c>
      <c r="W44" s="104">
        <v>6425</v>
      </c>
      <c r="X44">
        <f>AVERAGE(S43:S45)</f>
        <v>12.888</v>
      </c>
    </row>
    <row r="45" spans="2:25" x14ac:dyDescent="0.25">
      <c r="C45">
        <v>2</v>
      </c>
      <c r="D45">
        <v>52.406999999999996</v>
      </c>
      <c r="E45">
        <v>48.8</v>
      </c>
      <c r="F45">
        <v>34</v>
      </c>
      <c r="G45">
        <v>68</v>
      </c>
      <c r="H45">
        <v>2557.4670000000001</v>
      </c>
      <c r="I45">
        <v>24644</v>
      </c>
      <c r="J45">
        <f>E45-$J52</f>
        <v>36.129999999999995</v>
      </c>
      <c r="Q45">
        <v>8</v>
      </c>
      <c r="R45">
        <v>148.089</v>
      </c>
      <c r="S45">
        <v>13.042999999999999</v>
      </c>
      <c r="T45">
        <v>5</v>
      </c>
      <c r="U45">
        <v>22</v>
      </c>
      <c r="V45">
        <v>1931.5909999999999</v>
      </c>
      <c r="W45" s="104">
        <v>18613</v>
      </c>
    </row>
    <row r="46" spans="2:25" x14ac:dyDescent="0.25">
      <c r="C46">
        <v>3</v>
      </c>
      <c r="D46">
        <v>62.472999999999999</v>
      </c>
      <c r="E46">
        <v>59.667999999999999</v>
      </c>
      <c r="F46">
        <v>32</v>
      </c>
      <c r="G46">
        <v>85</v>
      </c>
      <c r="H46">
        <v>3727.6509999999998</v>
      </c>
      <c r="I46">
        <v>35920</v>
      </c>
      <c r="J46">
        <f>E46-$J52</f>
        <v>46.997999999999998</v>
      </c>
    </row>
    <row r="47" spans="2:25" x14ac:dyDescent="0.25">
      <c r="C47">
        <v>4</v>
      </c>
      <c r="D47">
        <v>75.653000000000006</v>
      </c>
      <c r="E47">
        <v>53.783000000000001</v>
      </c>
      <c r="F47">
        <v>30</v>
      </c>
      <c r="G47">
        <v>85</v>
      </c>
      <c r="H47">
        <v>4068.8679999999999</v>
      </c>
      <c r="I47">
        <v>39208</v>
      </c>
      <c r="J47">
        <f>E47-$J52</f>
        <v>41.113</v>
      </c>
      <c r="P47">
        <v>13</v>
      </c>
      <c r="Q47">
        <v>1</v>
      </c>
      <c r="R47">
        <v>41.198999999999998</v>
      </c>
      <c r="S47">
        <v>33.496000000000002</v>
      </c>
      <c r="T47">
        <v>18</v>
      </c>
      <c r="U47">
        <v>85</v>
      </c>
      <c r="V47">
        <v>1380.019</v>
      </c>
      <c r="W47">
        <v>13298</v>
      </c>
      <c r="X47">
        <f>S47-$X56</f>
        <v>21.349000000000004</v>
      </c>
      <c r="Y47">
        <f>AVERAGE(X47:X54)</f>
        <v>23.171500000000002</v>
      </c>
    </row>
    <row r="48" spans="2:25" x14ac:dyDescent="0.25">
      <c r="C48">
        <v>5</v>
      </c>
      <c r="D48">
        <v>70.257000000000005</v>
      </c>
      <c r="E48">
        <v>41.752000000000002</v>
      </c>
      <c r="F48">
        <v>23</v>
      </c>
      <c r="G48">
        <v>66</v>
      </c>
      <c r="H48">
        <v>2933.346</v>
      </c>
      <c r="I48">
        <v>28266</v>
      </c>
      <c r="J48">
        <f>E48-$J52</f>
        <v>29.082000000000001</v>
      </c>
      <c r="Q48">
        <v>2</v>
      </c>
      <c r="R48">
        <v>43.481999999999999</v>
      </c>
      <c r="S48">
        <v>41.231999999999999</v>
      </c>
      <c r="T48">
        <v>27</v>
      </c>
      <c r="U48">
        <v>80</v>
      </c>
      <c r="V48">
        <v>1792.8420000000001</v>
      </c>
      <c r="W48">
        <v>17276</v>
      </c>
      <c r="X48">
        <f>S48-$X56</f>
        <v>29.085000000000001</v>
      </c>
    </row>
    <row r="49" spans="2:25" x14ac:dyDescent="0.25">
      <c r="C49">
        <v>6</v>
      </c>
      <c r="D49">
        <v>60.604999999999997</v>
      </c>
      <c r="E49">
        <v>29.335999999999999</v>
      </c>
      <c r="F49">
        <v>18</v>
      </c>
      <c r="G49">
        <v>42</v>
      </c>
      <c r="H49">
        <v>1777.8979999999999</v>
      </c>
      <c r="I49">
        <v>17132</v>
      </c>
      <c r="J49">
        <f>E49-$J52</f>
        <v>16.665999999999997</v>
      </c>
      <c r="Q49">
        <v>3</v>
      </c>
      <c r="R49">
        <v>25.529</v>
      </c>
      <c r="S49">
        <v>27.72</v>
      </c>
      <c r="T49">
        <v>15</v>
      </c>
      <c r="U49">
        <v>44</v>
      </c>
      <c r="V49">
        <v>707.65200000000004</v>
      </c>
      <c r="W49">
        <v>6819</v>
      </c>
      <c r="X49">
        <f>S49-$X56</f>
        <v>15.572999999999999</v>
      </c>
    </row>
    <row r="50" spans="2:25" x14ac:dyDescent="0.25">
      <c r="C50">
        <v>7</v>
      </c>
      <c r="D50">
        <v>43.896999999999998</v>
      </c>
      <c r="E50">
        <v>27.437000000000001</v>
      </c>
      <c r="F50">
        <v>17</v>
      </c>
      <c r="G50">
        <v>39</v>
      </c>
      <c r="H50">
        <v>1204.43</v>
      </c>
      <c r="I50">
        <v>11606</v>
      </c>
      <c r="J50">
        <f>E50-$J52</f>
        <v>14.767000000000001</v>
      </c>
      <c r="Q50">
        <v>4</v>
      </c>
      <c r="R50">
        <v>54.793999999999997</v>
      </c>
      <c r="S50">
        <v>39.302999999999997</v>
      </c>
      <c r="T50">
        <v>25</v>
      </c>
      <c r="U50">
        <v>56</v>
      </c>
      <c r="V50">
        <v>2153.569</v>
      </c>
      <c r="W50">
        <v>20752</v>
      </c>
      <c r="X50">
        <f>S50-$X56</f>
        <v>27.155999999999999</v>
      </c>
    </row>
    <row r="51" spans="2:25" x14ac:dyDescent="0.25">
      <c r="C51">
        <v>8</v>
      </c>
      <c r="D51">
        <v>78.974000000000004</v>
      </c>
      <c r="E51">
        <v>13.512</v>
      </c>
      <c r="F51">
        <v>7</v>
      </c>
      <c r="G51">
        <v>23</v>
      </c>
      <c r="H51">
        <v>1067.133</v>
      </c>
      <c r="I51" s="104">
        <v>10283</v>
      </c>
      <c r="Q51">
        <v>5</v>
      </c>
      <c r="R51">
        <v>59.463999999999999</v>
      </c>
      <c r="S51">
        <v>40.484999999999999</v>
      </c>
      <c r="T51">
        <v>27</v>
      </c>
      <c r="U51">
        <v>56</v>
      </c>
      <c r="V51">
        <v>2407.4070000000002</v>
      </c>
      <c r="W51">
        <v>23198</v>
      </c>
      <c r="X51">
        <f>S51-$X56</f>
        <v>28.338000000000001</v>
      </c>
    </row>
    <row r="52" spans="2:25" x14ac:dyDescent="0.25">
      <c r="C52">
        <v>9</v>
      </c>
      <c r="D52">
        <v>55.728000000000002</v>
      </c>
      <c r="E52">
        <v>11.994</v>
      </c>
      <c r="F52">
        <v>7</v>
      </c>
      <c r="G52">
        <v>18</v>
      </c>
      <c r="H52">
        <v>668.42399999999998</v>
      </c>
      <c r="I52" s="104">
        <v>6441</v>
      </c>
      <c r="J52">
        <f>AVERAGE(E51:E53)</f>
        <v>12.67</v>
      </c>
      <c r="Q52">
        <v>6</v>
      </c>
      <c r="R52">
        <v>47.322000000000003</v>
      </c>
      <c r="S52">
        <v>28.780999999999999</v>
      </c>
      <c r="T52">
        <v>18</v>
      </c>
      <c r="U52">
        <v>46</v>
      </c>
      <c r="V52">
        <v>1361.962</v>
      </c>
      <c r="W52">
        <v>13124</v>
      </c>
      <c r="X52">
        <f>S52-$X56</f>
        <v>16.634</v>
      </c>
    </row>
    <row r="53" spans="2:25" x14ac:dyDescent="0.25">
      <c r="C53">
        <v>10</v>
      </c>
      <c r="D53">
        <v>53.341000000000001</v>
      </c>
      <c r="E53">
        <v>12.504</v>
      </c>
      <c r="F53">
        <v>7</v>
      </c>
      <c r="G53">
        <v>18</v>
      </c>
      <c r="H53">
        <v>666.971</v>
      </c>
      <c r="I53" s="104">
        <v>6427</v>
      </c>
      <c r="Q53">
        <v>7</v>
      </c>
      <c r="R53">
        <v>52.406999999999996</v>
      </c>
      <c r="S53">
        <v>37.405999999999999</v>
      </c>
      <c r="T53">
        <v>18</v>
      </c>
      <c r="U53">
        <v>59</v>
      </c>
      <c r="V53">
        <v>1960.338</v>
      </c>
      <c r="W53">
        <v>18890</v>
      </c>
      <c r="X53">
        <f>S53-$X56</f>
        <v>25.259</v>
      </c>
    </row>
    <row r="54" spans="2:25" x14ac:dyDescent="0.25">
      <c r="Q54">
        <v>8</v>
      </c>
      <c r="R54">
        <v>41.406999999999996</v>
      </c>
      <c r="S54">
        <v>34.125</v>
      </c>
      <c r="T54">
        <v>23</v>
      </c>
      <c r="U54">
        <v>49</v>
      </c>
      <c r="V54">
        <v>1413.02</v>
      </c>
      <c r="W54">
        <v>13616</v>
      </c>
      <c r="X54">
        <f>S54-$X56</f>
        <v>21.978000000000002</v>
      </c>
    </row>
    <row r="55" spans="2:25" x14ac:dyDescent="0.25">
      <c r="B55">
        <v>9</v>
      </c>
      <c r="C55" t="s">
        <v>114</v>
      </c>
      <c r="Q55">
        <v>9</v>
      </c>
      <c r="R55">
        <v>115.19199999999999</v>
      </c>
      <c r="S55">
        <v>11.750999999999999</v>
      </c>
      <c r="T55">
        <v>5</v>
      </c>
      <c r="U55">
        <v>20</v>
      </c>
      <c r="V55">
        <v>1353.66</v>
      </c>
      <c r="W55" s="104">
        <v>13044</v>
      </c>
    </row>
    <row r="56" spans="2:25" x14ac:dyDescent="0.25">
      <c r="Q56">
        <v>10</v>
      </c>
      <c r="R56">
        <v>127.541</v>
      </c>
      <c r="S56">
        <v>12.225</v>
      </c>
      <c r="T56">
        <v>3</v>
      </c>
      <c r="U56">
        <v>22</v>
      </c>
      <c r="V56">
        <v>1559.1379999999999</v>
      </c>
      <c r="W56" s="104">
        <v>15024</v>
      </c>
      <c r="X56">
        <f>AVERAGE(S55:S57)</f>
        <v>12.147</v>
      </c>
    </row>
    <row r="57" spans="2:25" x14ac:dyDescent="0.25">
      <c r="B57">
        <v>10</v>
      </c>
      <c r="C57">
        <v>1</v>
      </c>
      <c r="D57">
        <v>28.745999999999999</v>
      </c>
      <c r="E57">
        <v>57.670999999999999</v>
      </c>
      <c r="F57">
        <v>37</v>
      </c>
      <c r="G57">
        <v>76</v>
      </c>
      <c r="H57">
        <v>1657.829</v>
      </c>
      <c r="I57">
        <v>15975</v>
      </c>
      <c r="J57">
        <f>E57-$J63</f>
        <v>45.215333333333334</v>
      </c>
      <c r="K57">
        <f>AVERAGE(J57:J61)</f>
        <v>33.137733333333337</v>
      </c>
      <c r="Q57">
        <v>11</v>
      </c>
      <c r="R57">
        <v>93.605999999999995</v>
      </c>
      <c r="S57">
        <v>12.465</v>
      </c>
      <c r="T57">
        <v>5</v>
      </c>
      <c r="U57">
        <v>20</v>
      </c>
      <c r="V57">
        <v>1166.759</v>
      </c>
      <c r="W57" s="104">
        <v>11243</v>
      </c>
    </row>
    <row r="58" spans="2:25" x14ac:dyDescent="0.25">
      <c r="C58">
        <v>2</v>
      </c>
      <c r="D58">
        <v>80.012</v>
      </c>
      <c r="E58">
        <v>59.418999999999997</v>
      </c>
      <c r="F58">
        <v>35</v>
      </c>
      <c r="G58">
        <v>85</v>
      </c>
      <c r="H58">
        <v>4754.2079999999996</v>
      </c>
      <c r="I58">
        <v>45812</v>
      </c>
      <c r="J58">
        <f>E58-$J63</f>
        <v>46.963333333333331</v>
      </c>
    </row>
    <row r="59" spans="2:25" x14ac:dyDescent="0.25">
      <c r="C59">
        <v>3</v>
      </c>
      <c r="D59">
        <v>55.104999999999997</v>
      </c>
      <c r="E59">
        <v>35.055</v>
      </c>
      <c r="F59">
        <v>20</v>
      </c>
      <c r="G59">
        <v>57</v>
      </c>
      <c r="H59">
        <v>1931.6949999999999</v>
      </c>
      <c r="I59">
        <v>18614</v>
      </c>
      <c r="J59">
        <f>E59-$J63</f>
        <v>22.599333333333334</v>
      </c>
      <c r="P59">
        <v>14</v>
      </c>
      <c r="Q59">
        <v>1</v>
      </c>
      <c r="R59">
        <v>37.878</v>
      </c>
      <c r="S59">
        <v>24.704000000000001</v>
      </c>
      <c r="T59">
        <v>12</v>
      </c>
      <c r="U59">
        <v>39</v>
      </c>
      <c r="V59">
        <v>935.75199999999995</v>
      </c>
      <c r="W59">
        <v>9017</v>
      </c>
      <c r="X59">
        <f>S59-$X62</f>
        <v>12.414000000000001</v>
      </c>
      <c r="Y59">
        <f>AVERAGE(X59:X60)</f>
        <v>23.087</v>
      </c>
    </row>
    <row r="60" spans="2:25" x14ac:dyDescent="0.25">
      <c r="C60">
        <v>4</v>
      </c>
      <c r="D60">
        <v>45.35</v>
      </c>
      <c r="E60">
        <v>30.616</v>
      </c>
      <c r="F60">
        <v>20</v>
      </c>
      <c r="G60">
        <v>47</v>
      </c>
      <c r="H60">
        <v>1388.425</v>
      </c>
      <c r="I60">
        <v>13379</v>
      </c>
      <c r="J60">
        <f>E60-$J63</f>
        <v>18.160333333333334</v>
      </c>
      <c r="Q60">
        <v>2</v>
      </c>
      <c r="R60">
        <v>70.671999999999997</v>
      </c>
      <c r="S60">
        <v>46.05</v>
      </c>
      <c r="T60">
        <v>29</v>
      </c>
      <c r="U60">
        <v>66</v>
      </c>
      <c r="V60">
        <v>3254.43</v>
      </c>
      <c r="W60">
        <v>31360</v>
      </c>
      <c r="X60">
        <f>S60-$X62</f>
        <v>33.76</v>
      </c>
    </row>
    <row r="61" spans="2:25" x14ac:dyDescent="0.25">
      <c r="C61">
        <v>5</v>
      </c>
      <c r="D61">
        <v>32.69</v>
      </c>
      <c r="E61">
        <v>45.206000000000003</v>
      </c>
      <c r="F61">
        <v>32</v>
      </c>
      <c r="G61">
        <v>63</v>
      </c>
      <c r="H61">
        <v>1477.777</v>
      </c>
      <c r="I61">
        <v>14240</v>
      </c>
      <c r="J61">
        <f>E61-$J63</f>
        <v>32.750333333333337</v>
      </c>
      <c r="Q61">
        <v>3</v>
      </c>
      <c r="R61">
        <v>118.20099999999999</v>
      </c>
      <c r="S61">
        <v>13.882</v>
      </c>
      <c r="T61">
        <v>7</v>
      </c>
      <c r="U61">
        <v>22</v>
      </c>
      <c r="V61">
        <v>1640.914</v>
      </c>
      <c r="W61" s="104">
        <v>15812</v>
      </c>
    </row>
    <row r="62" spans="2:25" x14ac:dyDescent="0.25">
      <c r="C62">
        <v>6</v>
      </c>
      <c r="D62">
        <v>68.7</v>
      </c>
      <c r="E62">
        <v>11.852</v>
      </c>
      <c r="F62">
        <v>5</v>
      </c>
      <c r="G62">
        <v>18</v>
      </c>
      <c r="H62">
        <v>814.23</v>
      </c>
      <c r="I62" s="104">
        <v>7846</v>
      </c>
      <c r="Q62">
        <v>4</v>
      </c>
      <c r="R62">
        <v>84.058999999999997</v>
      </c>
      <c r="S62">
        <v>11.798999999999999</v>
      </c>
      <c r="T62">
        <v>7</v>
      </c>
      <c r="U62">
        <v>20</v>
      </c>
      <c r="V62">
        <v>991.79200000000003</v>
      </c>
      <c r="W62" s="104">
        <v>9557</v>
      </c>
      <c r="X62">
        <f>AVERAGE(S61:S63)</f>
        <v>12.29</v>
      </c>
    </row>
    <row r="63" spans="2:25" x14ac:dyDescent="0.25">
      <c r="C63">
        <v>7</v>
      </c>
      <c r="D63">
        <v>65.067999999999998</v>
      </c>
      <c r="E63">
        <v>12.201000000000001</v>
      </c>
      <c r="F63">
        <v>7</v>
      </c>
      <c r="G63">
        <v>22</v>
      </c>
      <c r="H63">
        <v>793.89</v>
      </c>
      <c r="I63" s="104">
        <v>7650</v>
      </c>
      <c r="J63">
        <f>AVERAGE(E62:E64)</f>
        <v>12.455666666666668</v>
      </c>
      <c r="Q63">
        <v>5</v>
      </c>
      <c r="R63">
        <v>126.919</v>
      </c>
      <c r="S63">
        <v>11.189</v>
      </c>
      <c r="T63">
        <v>5</v>
      </c>
      <c r="U63">
        <v>18</v>
      </c>
      <c r="V63">
        <v>1420.077</v>
      </c>
      <c r="W63" s="104">
        <v>13684</v>
      </c>
    </row>
    <row r="64" spans="2:25" x14ac:dyDescent="0.25">
      <c r="C64">
        <v>8</v>
      </c>
      <c r="D64">
        <v>54.170999999999999</v>
      </c>
      <c r="E64">
        <v>13.314</v>
      </c>
      <c r="F64">
        <v>7</v>
      </c>
      <c r="G64">
        <v>22</v>
      </c>
      <c r="H64">
        <v>721.24599999999998</v>
      </c>
      <c r="I64" s="104">
        <v>6950</v>
      </c>
    </row>
    <row r="65" spans="2:35" x14ac:dyDescent="0.25">
      <c r="P65">
        <v>15</v>
      </c>
    </row>
    <row r="66" spans="2:35" x14ac:dyDescent="0.25">
      <c r="B66">
        <v>11</v>
      </c>
      <c r="C66">
        <v>1</v>
      </c>
      <c r="D66">
        <v>49.813000000000002</v>
      </c>
      <c r="E66">
        <v>38.543999999999997</v>
      </c>
      <c r="F66">
        <v>25</v>
      </c>
      <c r="G66">
        <v>52</v>
      </c>
      <c r="H66">
        <v>1919.9680000000001</v>
      </c>
      <c r="I66">
        <v>18501</v>
      </c>
      <c r="J66">
        <f>E66-$J72</f>
        <v>28.198</v>
      </c>
      <c r="K66">
        <f>AVERAGE(J66:J70)</f>
        <v>24.193400000000004</v>
      </c>
    </row>
    <row r="67" spans="2:35" x14ac:dyDescent="0.25">
      <c r="C67">
        <v>2</v>
      </c>
      <c r="D67">
        <v>36.529000000000003</v>
      </c>
      <c r="E67">
        <v>32.511000000000003</v>
      </c>
      <c r="F67">
        <v>17</v>
      </c>
      <c r="G67">
        <v>57</v>
      </c>
      <c r="H67">
        <v>1187.6179999999999</v>
      </c>
      <c r="I67">
        <v>11444</v>
      </c>
      <c r="J67">
        <f>E67-$J72</f>
        <v>22.165000000000006</v>
      </c>
    </row>
    <row r="68" spans="2:35" x14ac:dyDescent="0.25">
      <c r="C68">
        <v>3</v>
      </c>
      <c r="D68">
        <v>61.850999999999999</v>
      </c>
      <c r="E68">
        <v>35.662999999999997</v>
      </c>
      <c r="F68">
        <v>22</v>
      </c>
      <c r="G68">
        <v>54</v>
      </c>
      <c r="H68">
        <v>2205.7689999999998</v>
      </c>
      <c r="I68">
        <v>21255</v>
      </c>
      <c r="J68">
        <f>E68-$J72</f>
        <v>25.317</v>
      </c>
    </row>
    <row r="69" spans="2:35" ht="30" x14ac:dyDescent="0.25">
      <c r="C69">
        <v>4</v>
      </c>
      <c r="D69">
        <v>54.69</v>
      </c>
      <c r="E69">
        <v>27.873000000000001</v>
      </c>
      <c r="F69">
        <v>15</v>
      </c>
      <c r="G69">
        <v>42</v>
      </c>
      <c r="H69">
        <v>1524.373</v>
      </c>
      <c r="I69">
        <v>14689</v>
      </c>
      <c r="J69">
        <f>E69-$J72</f>
        <v>17.527000000000001</v>
      </c>
      <c r="O69" s="116" t="s">
        <v>67</v>
      </c>
      <c r="P69" s="116">
        <v>1</v>
      </c>
      <c r="Q69" s="116">
        <v>2</v>
      </c>
      <c r="R69" s="116">
        <v>3</v>
      </c>
      <c r="S69" s="116">
        <v>4</v>
      </c>
      <c r="T69" s="116">
        <v>5</v>
      </c>
      <c r="U69" s="116">
        <v>6</v>
      </c>
      <c r="V69" s="116">
        <v>7</v>
      </c>
      <c r="W69" s="116">
        <v>8</v>
      </c>
      <c r="X69" s="116">
        <v>9</v>
      </c>
      <c r="Y69" s="116">
        <v>10</v>
      </c>
      <c r="Z69" s="116">
        <v>11</v>
      </c>
      <c r="AA69" s="116">
        <v>12</v>
      </c>
      <c r="AB69" s="116">
        <v>13</v>
      </c>
      <c r="AC69" s="116">
        <v>14</v>
      </c>
      <c r="AD69" s="116">
        <v>15</v>
      </c>
      <c r="AE69" s="116">
        <v>16</v>
      </c>
      <c r="AF69" s="116">
        <v>17</v>
      </c>
      <c r="AG69" s="116">
        <v>18</v>
      </c>
      <c r="AH69" s="116">
        <v>19</v>
      </c>
      <c r="AI69" s="116">
        <v>20</v>
      </c>
    </row>
    <row r="70" spans="2:35" x14ac:dyDescent="0.25">
      <c r="C70">
        <v>5</v>
      </c>
      <c r="D70">
        <v>54.067999999999998</v>
      </c>
      <c r="E70">
        <v>38.106000000000002</v>
      </c>
      <c r="F70">
        <v>22</v>
      </c>
      <c r="G70">
        <v>52</v>
      </c>
      <c r="H70">
        <v>2060.2739999999999</v>
      </c>
      <c r="I70">
        <v>19853</v>
      </c>
      <c r="J70">
        <f>E70-$J72</f>
        <v>27.760000000000005</v>
      </c>
      <c r="O70" s="110" t="s">
        <v>122</v>
      </c>
      <c r="P70" s="110">
        <f>K2</f>
        <v>42.246000000000002</v>
      </c>
      <c r="Q70" s="110">
        <f>K9</f>
        <v>53.222333333333324</v>
      </c>
      <c r="R70" s="110"/>
      <c r="S70" s="110">
        <f>K17</f>
        <v>70.175833333333344</v>
      </c>
      <c r="T70" s="110"/>
      <c r="U70" s="110">
        <f>K27</f>
        <v>31.873666666666665</v>
      </c>
      <c r="V70" s="110">
        <f>K35</f>
        <v>27.583866666666665</v>
      </c>
      <c r="W70" s="110">
        <f>K44</f>
        <v>32.413571428571423</v>
      </c>
      <c r="X70" s="110"/>
      <c r="Y70" s="110">
        <f>K57</f>
        <v>33.137733333333337</v>
      </c>
      <c r="Z70" s="110">
        <f>K66</f>
        <v>24.193400000000004</v>
      </c>
      <c r="AA70" s="110">
        <f>K75</f>
        <v>24.193400000000004</v>
      </c>
      <c r="AB70" s="110">
        <f>K84</f>
        <v>21.803952380952381</v>
      </c>
      <c r="AC70" s="110">
        <f>K95</f>
        <v>24.668333333333337</v>
      </c>
      <c r="AD70" s="110">
        <f>K105</f>
        <v>24.177916666666668</v>
      </c>
      <c r="AE70" s="110">
        <f>K117</f>
        <v>17.666499999999999</v>
      </c>
      <c r="AF70" s="110"/>
      <c r="AG70" s="110"/>
      <c r="AH70" s="110"/>
      <c r="AI70" s="110"/>
    </row>
    <row r="71" spans="2:35" x14ac:dyDescent="0.25">
      <c r="C71">
        <v>6</v>
      </c>
      <c r="D71">
        <v>106.578</v>
      </c>
      <c r="E71">
        <v>9.3819999999999997</v>
      </c>
      <c r="F71">
        <v>3</v>
      </c>
      <c r="G71">
        <v>15</v>
      </c>
      <c r="H71">
        <v>999.88599999999997</v>
      </c>
      <c r="I71" s="104">
        <v>9635</v>
      </c>
      <c r="O71" s="115" t="s">
        <v>126</v>
      </c>
      <c r="P71" s="115">
        <f>Y2</f>
        <v>12.555666666666665</v>
      </c>
      <c r="Q71" s="115">
        <f>Y7</f>
        <v>14.949333333333334</v>
      </c>
      <c r="R71" s="115"/>
      <c r="S71" s="115"/>
      <c r="T71" s="115">
        <f>Y14</f>
        <v>13.247666666666666</v>
      </c>
      <c r="U71" s="115"/>
      <c r="V71" s="115"/>
      <c r="W71" s="115"/>
      <c r="X71" s="115">
        <f>Y19</f>
        <v>39.9255</v>
      </c>
      <c r="Y71" s="115">
        <f>Y25</f>
        <v>12.466833333333332</v>
      </c>
      <c r="Z71" s="115">
        <f>Y31</f>
        <v>19.156333333333329</v>
      </c>
      <c r="AA71" s="115">
        <f>Y38</f>
        <v>30.025799999999997</v>
      </c>
      <c r="AB71" s="115">
        <f>Y47</f>
        <v>23.171500000000002</v>
      </c>
      <c r="AC71" s="115">
        <f>Y59</f>
        <v>23.087</v>
      </c>
      <c r="AD71" s="115"/>
      <c r="AE71" s="115"/>
      <c r="AF71" s="115"/>
      <c r="AG71" s="115"/>
      <c r="AH71" s="115"/>
      <c r="AI71" s="115"/>
    </row>
    <row r="72" spans="2:35" x14ac:dyDescent="0.25">
      <c r="C72">
        <v>7</v>
      </c>
      <c r="D72">
        <v>156.495</v>
      </c>
      <c r="E72">
        <v>11.329000000000001</v>
      </c>
      <c r="F72">
        <v>2</v>
      </c>
      <c r="G72">
        <v>18</v>
      </c>
      <c r="H72">
        <v>1772.9169999999999</v>
      </c>
      <c r="I72" s="104">
        <v>17084</v>
      </c>
      <c r="J72">
        <f>AVERAGE(E71:E73)</f>
        <v>10.345999999999998</v>
      </c>
    </row>
    <row r="73" spans="2:35" x14ac:dyDescent="0.25">
      <c r="C73">
        <v>8</v>
      </c>
      <c r="D73">
        <v>71.709999999999994</v>
      </c>
      <c r="E73">
        <v>10.327</v>
      </c>
      <c r="F73">
        <v>5</v>
      </c>
      <c r="G73">
        <v>17</v>
      </c>
      <c r="H73">
        <v>740.54899999999998</v>
      </c>
      <c r="I73" s="104">
        <v>7136</v>
      </c>
    </row>
    <row r="75" spans="2:35" x14ac:dyDescent="0.25">
      <c r="B75">
        <v>12</v>
      </c>
      <c r="C75">
        <v>1</v>
      </c>
      <c r="D75">
        <v>49.813000000000002</v>
      </c>
      <c r="E75">
        <v>38.543999999999997</v>
      </c>
      <c r="F75">
        <v>25</v>
      </c>
      <c r="G75">
        <v>52</v>
      </c>
      <c r="H75">
        <v>1919.9680000000001</v>
      </c>
      <c r="I75">
        <v>18501</v>
      </c>
      <c r="J75">
        <f>E75-$J81</f>
        <v>28.198</v>
      </c>
      <c r="K75">
        <f>AVERAGE(J75:J79)</f>
        <v>24.193400000000004</v>
      </c>
    </row>
    <row r="76" spans="2:35" x14ac:dyDescent="0.25">
      <c r="C76">
        <v>2</v>
      </c>
      <c r="D76">
        <v>36.529000000000003</v>
      </c>
      <c r="E76">
        <v>32.511000000000003</v>
      </c>
      <c r="F76">
        <v>17</v>
      </c>
      <c r="G76">
        <v>57</v>
      </c>
      <c r="H76">
        <v>1187.6179999999999</v>
      </c>
      <c r="I76">
        <v>11444</v>
      </c>
      <c r="J76">
        <f>E76-$J81</f>
        <v>22.165000000000006</v>
      </c>
    </row>
    <row r="77" spans="2:35" x14ac:dyDescent="0.25">
      <c r="C77">
        <v>3</v>
      </c>
      <c r="D77">
        <v>61.850999999999999</v>
      </c>
      <c r="E77">
        <v>35.662999999999997</v>
      </c>
      <c r="F77">
        <v>22</v>
      </c>
      <c r="G77">
        <v>54</v>
      </c>
      <c r="H77">
        <v>2205.7689999999998</v>
      </c>
      <c r="I77">
        <v>21255</v>
      </c>
      <c r="J77">
        <f>E77-$J81</f>
        <v>25.317</v>
      </c>
    </row>
    <row r="78" spans="2:35" x14ac:dyDescent="0.25">
      <c r="C78">
        <v>4</v>
      </c>
      <c r="D78">
        <v>54.69</v>
      </c>
      <c r="E78">
        <v>27.873000000000001</v>
      </c>
      <c r="F78">
        <v>15</v>
      </c>
      <c r="G78">
        <v>42</v>
      </c>
      <c r="H78">
        <v>1524.373</v>
      </c>
      <c r="I78">
        <v>14689</v>
      </c>
      <c r="J78">
        <f>E78-$J81</f>
        <v>17.527000000000001</v>
      </c>
    </row>
    <row r="79" spans="2:35" x14ac:dyDescent="0.25">
      <c r="C79">
        <v>5</v>
      </c>
      <c r="D79">
        <v>54.067999999999998</v>
      </c>
      <c r="E79">
        <v>38.106000000000002</v>
      </c>
      <c r="F79">
        <v>22</v>
      </c>
      <c r="G79">
        <v>52</v>
      </c>
      <c r="H79">
        <v>2060.2739999999999</v>
      </c>
      <c r="I79">
        <v>19853</v>
      </c>
      <c r="J79">
        <f>E79-$J81</f>
        <v>27.760000000000005</v>
      </c>
    </row>
    <row r="80" spans="2:35" x14ac:dyDescent="0.25">
      <c r="C80">
        <v>6</v>
      </c>
      <c r="D80">
        <v>106.578</v>
      </c>
      <c r="E80">
        <v>9.3819999999999997</v>
      </c>
      <c r="F80">
        <v>3</v>
      </c>
      <c r="G80">
        <v>15</v>
      </c>
      <c r="H80">
        <v>999.88599999999997</v>
      </c>
      <c r="I80" s="104">
        <v>9635</v>
      </c>
    </row>
    <row r="81" spans="2:11" x14ac:dyDescent="0.25">
      <c r="C81">
        <v>7</v>
      </c>
      <c r="D81">
        <v>156.495</v>
      </c>
      <c r="E81">
        <v>11.329000000000001</v>
      </c>
      <c r="F81">
        <v>2</v>
      </c>
      <c r="G81">
        <v>18</v>
      </c>
      <c r="H81">
        <v>1772.9169999999999</v>
      </c>
      <c r="I81" s="104">
        <v>17084</v>
      </c>
      <c r="J81">
        <f>AVERAGE(E80:E82)</f>
        <v>10.345999999999998</v>
      </c>
    </row>
    <row r="82" spans="2:11" x14ac:dyDescent="0.25">
      <c r="C82">
        <v>8</v>
      </c>
      <c r="D82">
        <v>71.709999999999994</v>
      </c>
      <c r="E82">
        <v>10.327</v>
      </c>
      <c r="F82">
        <v>5</v>
      </c>
      <c r="G82">
        <v>17</v>
      </c>
      <c r="H82">
        <v>740.54899999999998</v>
      </c>
      <c r="I82" s="104">
        <v>7136</v>
      </c>
    </row>
    <row r="84" spans="2:11" x14ac:dyDescent="0.25">
      <c r="B84">
        <v>13</v>
      </c>
      <c r="C84">
        <v>1</v>
      </c>
      <c r="D84">
        <v>83.748000000000005</v>
      </c>
      <c r="E84">
        <v>44.862000000000002</v>
      </c>
      <c r="F84">
        <v>27</v>
      </c>
      <c r="G84">
        <v>85</v>
      </c>
      <c r="H84">
        <v>3757.123</v>
      </c>
      <c r="I84">
        <v>36204</v>
      </c>
      <c r="J84">
        <f>E84-$J92</f>
        <v>34.69766666666667</v>
      </c>
      <c r="K84">
        <f>AVERAGE(J84:J90)</f>
        <v>21.803952380952381</v>
      </c>
    </row>
    <row r="85" spans="2:11" x14ac:dyDescent="0.25">
      <c r="C85">
        <v>2</v>
      </c>
      <c r="D85">
        <v>37.152000000000001</v>
      </c>
      <c r="E85">
        <v>23.922000000000001</v>
      </c>
      <c r="F85">
        <v>12</v>
      </c>
      <c r="G85">
        <v>37</v>
      </c>
      <c r="H85">
        <v>888.74199999999996</v>
      </c>
      <c r="I85">
        <v>8564</v>
      </c>
      <c r="J85">
        <f>E85-$J92</f>
        <v>13.757666666666667</v>
      </c>
    </row>
    <row r="86" spans="2:11" x14ac:dyDescent="0.25">
      <c r="C86">
        <v>3</v>
      </c>
      <c r="D86">
        <v>39.539000000000001</v>
      </c>
      <c r="E86">
        <v>26.004999999999999</v>
      </c>
      <c r="F86">
        <v>15</v>
      </c>
      <c r="G86">
        <v>37</v>
      </c>
      <c r="H86">
        <v>1028.2170000000001</v>
      </c>
      <c r="I86">
        <v>9908</v>
      </c>
      <c r="J86">
        <f>E86-$J92</f>
        <v>15.840666666666666</v>
      </c>
    </row>
    <row r="87" spans="2:11" x14ac:dyDescent="0.25">
      <c r="C87">
        <v>4</v>
      </c>
      <c r="D87">
        <v>92.983999999999995</v>
      </c>
      <c r="E87">
        <v>26.032</v>
      </c>
      <c r="F87">
        <v>10</v>
      </c>
      <c r="G87">
        <v>44</v>
      </c>
      <c r="H87">
        <v>2420.5859999999998</v>
      </c>
      <c r="I87">
        <v>23325</v>
      </c>
      <c r="J87">
        <f>E87-$J92</f>
        <v>15.867666666666667</v>
      </c>
    </row>
    <row r="88" spans="2:11" x14ac:dyDescent="0.25">
      <c r="C88">
        <v>5</v>
      </c>
      <c r="D88">
        <v>44.104999999999997</v>
      </c>
      <c r="E88">
        <v>35.334000000000003</v>
      </c>
      <c r="F88">
        <v>20</v>
      </c>
      <c r="G88">
        <v>57</v>
      </c>
      <c r="H88">
        <v>1558.4110000000001</v>
      </c>
      <c r="I88">
        <v>15017</v>
      </c>
      <c r="J88">
        <f>E88-$J92</f>
        <v>25.169666666666672</v>
      </c>
    </row>
    <row r="89" spans="2:11" x14ac:dyDescent="0.25">
      <c r="C89">
        <v>6</v>
      </c>
      <c r="D89">
        <v>58.322000000000003</v>
      </c>
      <c r="E89">
        <v>29.367000000000001</v>
      </c>
      <c r="F89">
        <v>12</v>
      </c>
      <c r="G89">
        <v>46</v>
      </c>
      <c r="H89">
        <v>1712.7270000000001</v>
      </c>
      <c r="I89">
        <v>16504</v>
      </c>
      <c r="J89">
        <f>E89-$J92</f>
        <v>19.202666666666666</v>
      </c>
    </row>
    <row r="90" spans="2:11" x14ac:dyDescent="0.25">
      <c r="C90">
        <v>7</v>
      </c>
      <c r="D90">
        <v>59.982999999999997</v>
      </c>
      <c r="E90">
        <v>38.256</v>
      </c>
      <c r="F90">
        <v>17</v>
      </c>
      <c r="G90">
        <v>59</v>
      </c>
      <c r="H90">
        <v>2294.7049999999999</v>
      </c>
      <c r="I90">
        <v>22112</v>
      </c>
      <c r="J90">
        <f>E90-$J92</f>
        <v>28.091666666666669</v>
      </c>
    </row>
    <row r="91" spans="2:11" x14ac:dyDescent="0.25">
      <c r="C91">
        <v>8</v>
      </c>
      <c r="D91">
        <v>109.48399999999999</v>
      </c>
      <c r="E91">
        <v>10.835000000000001</v>
      </c>
      <c r="F91">
        <v>5</v>
      </c>
      <c r="G91">
        <v>17</v>
      </c>
      <c r="H91">
        <v>1186.269</v>
      </c>
      <c r="I91" s="104">
        <v>11431</v>
      </c>
    </row>
    <row r="92" spans="2:11" x14ac:dyDescent="0.25">
      <c r="C92">
        <v>9</v>
      </c>
      <c r="D92">
        <v>70.049000000000007</v>
      </c>
      <c r="E92">
        <v>10.419</v>
      </c>
      <c r="F92">
        <v>5</v>
      </c>
      <c r="G92">
        <v>20</v>
      </c>
      <c r="H92">
        <v>729.86</v>
      </c>
      <c r="I92" s="104">
        <v>7033</v>
      </c>
      <c r="J92">
        <f>AVERAGE(E91:E93)</f>
        <v>10.164333333333333</v>
      </c>
    </row>
    <row r="93" spans="2:11" x14ac:dyDescent="0.25">
      <c r="C93">
        <v>10</v>
      </c>
      <c r="D93">
        <v>66.313000000000002</v>
      </c>
      <c r="E93">
        <v>9.2390000000000008</v>
      </c>
      <c r="F93">
        <v>3</v>
      </c>
      <c r="G93">
        <v>17</v>
      </c>
      <c r="H93">
        <v>612.69600000000003</v>
      </c>
      <c r="I93" s="104">
        <v>5904</v>
      </c>
    </row>
    <row r="95" spans="2:11" x14ac:dyDescent="0.25">
      <c r="B95">
        <v>14</v>
      </c>
      <c r="C95">
        <v>1</v>
      </c>
      <c r="D95">
        <v>39.539000000000001</v>
      </c>
      <c r="E95">
        <v>30.966000000000001</v>
      </c>
      <c r="F95">
        <v>15</v>
      </c>
      <c r="G95">
        <v>49</v>
      </c>
      <c r="H95">
        <v>1224.355</v>
      </c>
      <c r="I95">
        <v>11798</v>
      </c>
      <c r="J95">
        <f>E95-$J102</f>
        <v>19.89266666666667</v>
      </c>
      <c r="K95">
        <f>AVERAGE(J95:J100)</f>
        <v>24.668333333333337</v>
      </c>
    </row>
    <row r="96" spans="2:11" x14ac:dyDescent="0.25">
      <c r="C96">
        <v>2</v>
      </c>
      <c r="D96">
        <v>111.97499999999999</v>
      </c>
      <c r="E96">
        <v>32.241999999999997</v>
      </c>
      <c r="F96">
        <v>13</v>
      </c>
      <c r="G96">
        <v>51</v>
      </c>
      <c r="H96">
        <v>3610.28</v>
      </c>
      <c r="I96">
        <v>34789</v>
      </c>
      <c r="J96">
        <f>E96-$J102</f>
        <v>21.168666666666667</v>
      </c>
    </row>
    <row r="97" spans="2:11" x14ac:dyDescent="0.25">
      <c r="C97">
        <v>3</v>
      </c>
      <c r="D97">
        <v>50.124000000000002</v>
      </c>
      <c r="E97">
        <v>31.341999999999999</v>
      </c>
      <c r="F97">
        <v>17</v>
      </c>
      <c r="G97">
        <v>44</v>
      </c>
      <c r="H97">
        <v>1570.9680000000001</v>
      </c>
      <c r="I97">
        <v>15138</v>
      </c>
      <c r="J97">
        <f>E97-$J102</f>
        <v>20.268666666666668</v>
      </c>
    </row>
    <row r="98" spans="2:11" x14ac:dyDescent="0.25">
      <c r="C98">
        <v>4</v>
      </c>
      <c r="D98">
        <v>44.000999999999998</v>
      </c>
      <c r="E98">
        <v>33.988</v>
      </c>
      <c r="F98">
        <v>18</v>
      </c>
      <c r="G98">
        <v>56</v>
      </c>
      <c r="H98">
        <v>1495.5229999999999</v>
      </c>
      <c r="I98">
        <v>14411</v>
      </c>
      <c r="J98">
        <f>E98-$J102</f>
        <v>22.914666666666669</v>
      </c>
    </row>
    <row r="99" spans="2:11" x14ac:dyDescent="0.25">
      <c r="C99">
        <v>5</v>
      </c>
      <c r="D99">
        <v>69.634</v>
      </c>
      <c r="E99">
        <v>50.42</v>
      </c>
      <c r="F99">
        <v>25</v>
      </c>
      <c r="G99">
        <v>85</v>
      </c>
      <c r="H99">
        <v>3510.9659999999999</v>
      </c>
      <c r="I99">
        <v>33832</v>
      </c>
      <c r="J99">
        <f>E99-$J102</f>
        <v>39.346666666666671</v>
      </c>
    </row>
    <row r="100" spans="2:11" x14ac:dyDescent="0.25">
      <c r="C100">
        <v>6</v>
      </c>
      <c r="D100">
        <v>25.943999999999999</v>
      </c>
      <c r="E100">
        <v>35.491999999999997</v>
      </c>
      <c r="F100">
        <v>23</v>
      </c>
      <c r="G100">
        <v>54</v>
      </c>
      <c r="H100">
        <v>920.80899999999997</v>
      </c>
      <c r="I100">
        <v>8873</v>
      </c>
      <c r="J100">
        <f>E100-$J102</f>
        <v>24.418666666666667</v>
      </c>
    </row>
    <row r="101" spans="2:11" x14ac:dyDescent="0.25">
      <c r="C101">
        <v>7</v>
      </c>
      <c r="D101">
        <v>200.6</v>
      </c>
      <c r="E101">
        <v>8.7780000000000005</v>
      </c>
      <c r="F101">
        <v>2</v>
      </c>
      <c r="G101">
        <v>18</v>
      </c>
      <c r="H101">
        <v>1760.8789999999999</v>
      </c>
      <c r="I101" s="104">
        <v>16968</v>
      </c>
    </row>
    <row r="102" spans="2:11" x14ac:dyDescent="0.25">
      <c r="C102">
        <v>8</v>
      </c>
      <c r="D102">
        <v>76.897999999999996</v>
      </c>
      <c r="E102">
        <v>11.989000000000001</v>
      </c>
      <c r="F102">
        <v>2</v>
      </c>
      <c r="G102">
        <v>20</v>
      </c>
      <c r="H102">
        <v>921.95</v>
      </c>
      <c r="I102" s="104">
        <v>8884</v>
      </c>
      <c r="J102">
        <f>AVERAGE(E101:E103)</f>
        <v>11.073333333333332</v>
      </c>
    </row>
    <row r="103" spans="2:11" x14ac:dyDescent="0.25">
      <c r="C103">
        <v>9</v>
      </c>
      <c r="D103">
        <v>47.426000000000002</v>
      </c>
      <c r="E103">
        <v>12.452999999999999</v>
      </c>
      <c r="F103">
        <v>7</v>
      </c>
      <c r="G103">
        <v>20</v>
      </c>
      <c r="H103">
        <v>590.59199999999998</v>
      </c>
      <c r="I103" s="104">
        <v>5691</v>
      </c>
    </row>
    <row r="105" spans="2:11" x14ac:dyDescent="0.25">
      <c r="B105">
        <v>15</v>
      </c>
      <c r="C105">
        <v>1</v>
      </c>
      <c r="D105">
        <v>68.076999999999998</v>
      </c>
      <c r="E105">
        <v>36.694000000000003</v>
      </c>
      <c r="F105">
        <v>22</v>
      </c>
      <c r="G105">
        <v>52</v>
      </c>
      <c r="H105">
        <v>2498.0030000000002</v>
      </c>
      <c r="I105">
        <v>24071</v>
      </c>
      <c r="J105">
        <f>E105-$J114</f>
        <v>25.887666666666668</v>
      </c>
      <c r="K105">
        <f>AVERAGE(J105:J112)</f>
        <v>24.177916666666668</v>
      </c>
    </row>
    <row r="106" spans="2:11" x14ac:dyDescent="0.25">
      <c r="C106">
        <v>2</v>
      </c>
      <c r="D106">
        <v>54.69</v>
      </c>
      <c r="E106">
        <v>35.554000000000002</v>
      </c>
      <c r="F106">
        <v>13</v>
      </c>
      <c r="G106">
        <v>57</v>
      </c>
      <c r="H106">
        <v>1944.46</v>
      </c>
      <c r="I106">
        <v>18737</v>
      </c>
      <c r="J106">
        <f>E106-$J114</f>
        <v>24.747666666666667</v>
      </c>
    </row>
    <row r="107" spans="2:11" x14ac:dyDescent="0.25">
      <c r="C107">
        <v>3</v>
      </c>
      <c r="D107">
        <v>46.595999999999997</v>
      </c>
      <c r="E107">
        <v>27.399000000000001</v>
      </c>
      <c r="F107">
        <v>15</v>
      </c>
      <c r="G107">
        <v>40</v>
      </c>
      <c r="H107">
        <v>1276.6579999999999</v>
      </c>
      <c r="I107">
        <v>12302</v>
      </c>
      <c r="J107">
        <f>E107-$J114</f>
        <v>16.592666666666666</v>
      </c>
    </row>
    <row r="108" spans="2:11" x14ac:dyDescent="0.25">
      <c r="C108">
        <v>4</v>
      </c>
      <c r="D108">
        <v>40.058</v>
      </c>
      <c r="E108">
        <v>33.399000000000001</v>
      </c>
      <c r="F108">
        <v>17</v>
      </c>
      <c r="G108">
        <v>57</v>
      </c>
      <c r="H108">
        <v>1337.886</v>
      </c>
      <c r="I108">
        <v>12892</v>
      </c>
      <c r="J108">
        <f>E108-$J114</f>
        <v>22.592666666666666</v>
      </c>
    </row>
    <row r="109" spans="2:11" x14ac:dyDescent="0.25">
      <c r="C109">
        <v>5</v>
      </c>
      <c r="D109">
        <v>52.511000000000003</v>
      </c>
      <c r="E109">
        <v>22.466000000000001</v>
      </c>
      <c r="F109">
        <v>13</v>
      </c>
      <c r="G109">
        <v>35</v>
      </c>
      <c r="H109">
        <v>1179.731</v>
      </c>
      <c r="I109">
        <v>11368</v>
      </c>
      <c r="J109">
        <f>E109-$J114</f>
        <v>11.659666666666668</v>
      </c>
    </row>
    <row r="110" spans="2:11" x14ac:dyDescent="0.25">
      <c r="C110">
        <v>6</v>
      </c>
      <c r="D110">
        <v>53.341000000000001</v>
      </c>
      <c r="E110">
        <v>35.478999999999999</v>
      </c>
      <c r="F110">
        <v>20</v>
      </c>
      <c r="G110">
        <v>64</v>
      </c>
      <c r="H110">
        <v>1892.4680000000001</v>
      </c>
      <c r="I110">
        <v>18236</v>
      </c>
      <c r="J110">
        <f>E110-$J114</f>
        <v>24.672666666666665</v>
      </c>
    </row>
    <row r="111" spans="2:11" x14ac:dyDescent="0.25">
      <c r="C111">
        <v>7</v>
      </c>
      <c r="D111">
        <v>47.633000000000003</v>
      </c>
      <c r="E111">
        <v>43.44</v>
      </c>
      <c r="F111">
        <v>27</v>
      </c>
      <c r="G111">
        <v>61</v>
      </c>
      <c r="H111">
        <v>2069.1990000000001</v>
      </c>
      <c r="I111">
        <v>19939</v>
      </c>
      <c r="J111">
        <f>E111-$J114</f>
        <v>32.633666666666663</v>
      </c>
    </row>
    <row r="112" spans="2:11" x14ac:dyDescent="0.25">
      <c r="C112">
        <v>8</v>
      </c>
      <c r="D112">
        <v>54.378999999999998</v>
      </c>
      <c r="E112">
        <v>45.442999999999998</v>
      </c>
      <c r="F112">
        <v>22</v>
      </c>
      <c r="G112">
        <v>73</v>
      </c>
      <c r="H112">
        <v>2471.125</v>
      </c>
      <c r="I112">
        <v>23812</v>
      </c>
      <c r="J112">
        <f>E112-$J114</f>
        <v>34.636666666666663</v>
      </c>
    </row>
    <row r="113" spans="2:11" x14ac:dyDescent="0.25">
      <c r="C113">
        <v>9</v>
      </c>
      <c r="D113">
        <v>81.465000000000003</v>
      </c>
      <c r="E113">
        <v>9.9890000000000008</v>
      </c>
      <c r="F113">
        <v>3</v>
      </c>
      <c r="G113">
        <v>17</v>
      </c>
      <c r="H113">
        <v>813.71100000000001</v>
      </c>
      <c r="I113" s="104">
        <v>7841</v>
      </c>
    </row>
    <row r="114" spans="2:11" x14ac:dyDescent="0.25">
      <c r="C114">
        <v>10</v>
      </c>
      <c r="D114">
        <v>84.058999999999997</v>
      </c>
      <c r="E114">
        <v>10.488</v>
      </c>
      <c r="F114">
        <v>5</v>
      </c>
      <c r="G114">
        <v>17</v>
      </c>
      <c r="H114">
        <v>881.58100000000002</v>
      </c>
      <c r="I114" s="104">
        <v>8495</v>
      </c>
      <c r="J114">
        <f>AVERAGE(E113:E115)</f>
        <v>10.806333333333333</v>
      </c>
    </row>
    <row r="115" spans="2:11" x14ac:dyDescent="0.25">
      <c r="C115">
        <v>11</v>
      </c>
      <c r="D115">
        <v>26.670999999999999</v>
      </c>
      <c r="E115">
        <v>11.942</v>
      </c>
      <c r="F115">
        <v>5</v>
      </c>
      <c r="G115">
        <v>18</v>
      </c>
      <c r="H115">
        <v>318.49</v>
      </c>
      <c r="I115" s="104">
        <v>3069</v>
      </c>
    </row>
    <row r="117" spans="2:11" x14ac:dyDescent="0.25">
      <c r="B117">
        <v>16</v>
      </c>
      <c r="C117">
        <v>1</v>
      </c>
      <c r="D117">
        <v>50.85</v>
      </c>
      <c r="E117">
        <v>24.922000000000001</v>
      </c>
      <c r="F117">
        <v>13</v>
      </c>
      <c r="G117">
        <v>35</v>
      </c>
      <c r="H117">
        <v>1267.318</v>
      </c>
      <c r="I117">
        <v>12212</v>
      </c>
      <c r="J117">
        <f>E117-$J120</f>
        <v>10.145999999999999</v>
      </c>
      <c r="K117">
        <f>AVERAGE(J117:J118)</f>
        <v>17.666499999999999</v>
      </c>
    </row>
    <row r="118" spans="2:11" x14ac:dyDescent="0.25">
      <c r="C118">
        <v>2</v>
      </c>
      <c r="D118">
        <v>31.236999999999998</v>
      </c>
      <c r="E118">
        <v>39.963000000000001</v>
      </c>
      <c r="F118">
        <v>22</v>
      </c>
      <c r="G118">
        <v>59</v>
      </c>
      <c r="H118">
        <v>1248.327</v>
      </c>
      <c r="I118">
        <v>12029</v>
      </c>
      <c r="J118">
        <f>E118-$J120</f>
        <v>25.186999999999998</v>
      </c>
    </row>
    <row r="119" spans="2:11" x14ac:dyDescent="0.25">
      <c r="C119">
        <v>3</v>
      </c>
      <c r="D119">
        <v>79.180999999999997</v>
      </c>
      <c r="E119">
        <v>15.172000000000001</v>
      </c>
      <c r="F119">
        <v>9</v>
      </c>
      <c r="G119">
        <v>23</v>
      </c>
      <c r="H119">
        <v>1201.316</v>
      </c>
      <c r="I119" s="104">
        <v>11576</v>
      </c>
    </row>
    <row r="120" spans="2:11" x14ac:dyDescent="0.25">
      <c r="C120">
        <v>4</v>
      </c>
      <c r="D120">
        <v>51.265999999999998</v>
      </c>
      <c r="E120">
        <v>16.181999999999999</v>
      </c>
      <c r="F120">
        <v>10</v>
      </c>
      <c r="G120">
        <v>25</v>
      </c>
      <c r="H120">
        <v>829.58900000000006</v>
      </c>
      <c r="I120" s="104">
        <v>7994</v>
      </c>
      <c r="J120">
        <f>AVERAGE(E119:E121)</f>
        <v>14.776000000000002</v>
      </c>
    </row>
    <row r="121" spans="2:11" x14ac:dyDescent="0.25">
      <c r="C121">
        <v>5</v>
      </c>
      <c r="D121">
        <v>47.218000000000004</v>
      </c>
      <c r="E121">
        <v>12.974</v>
      </c>
      <c r="F121">
        <v>7</v>
      </c>
      <c r="G121">
        <v>20</v>
      </c>
      <c r="H121">
        <v>612.59299999999996</v>
      </c>
      <c r="I121" s="104">
        <v>590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12</vt:i4>
      </vt:variant>
    </vt:vector>
  </HeadingPairs>
  <TitlesOfParts>
    <vt:vector size="12" baseType="lpstr">
      <vt:lpstr>Number of VP+neurons</vt:lpstr>
      <vt:lpstr>Number of TH+neurons </vt:lpstr>
      <vt:lpstr>Fluorescence intensity 3%  3 d1</vt:lpstr>
      <vt:lpstr>2</vt:lpstr>
      <vt:lpstr>3</vt:lpstr>
      <vt:lpstr>4</vt:lpstr>
      <vt:lpstr>Fluorescence intensity 8,5%1</vt:lpstr>
      <vt:lpstr>2,</vt:lpstr>
      <vt:lpstr>3,</vt:lpstr>
      <vt:lpstr>4,</vt:lpstr>
      <vt:lpstr>PCR th 3day and 10h</vt:lpstr>
      <vt:lpstr>PCR transcription factor</vt:lpstr>
    </vt:vector>
  </TitlesOfParts>
  <Company>Ya Blondinko Edi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днс</dc:creator>
  <cp:lastModifiedBy>Татьяна</cp:lastModifiedBy>
  <dcterms:created xsi:type="dcterms:W3CDTF">2025-10-23T09:27:04Z</dcterms:created>
  <dcterms:modified xsi:type="dcterms:W3CDTF">2025-11-28T13:01:33Z</dcterms:modified>
</cp:coreProperties>
</file>